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workbookPr defaultThemeVersion="166925"/>
  <mc:AlternateContent xmlns:mc="http://schemas.openxmlformats.org/markup-compatibility/2006">
    <mc:Choice Requires="x15">
      <x15ac:absPath xmlns:x15ac="http://schemas.microsoft.com/office/spreadsheetml/2010/11/ac" url="D:\NASSER\PhD Nasser\AFRIDI projet\Document AFRIDI\Analyse Afridi\Resultat Biomarqueurs d'exposition\Corrections de reviewers plos one\Dossier a soumettre plos one 18\"/>
    </mc:Choice>
  </mc:AlternateContent>
  <xr:revisionPtr revIDLastSave="0" documentId="13_ncr:1_{92A64771-7B6B-491F-901D-DEBEA9654894}" xr6:coauthVersionLast="47" xr6:coauthVersionMax="47" xr10:uidLastSave="{00000000-0000-0000-0000-000000000000}"/>
  <bookViews>
    <workbookView xWindow="-120" yWindow="-120" windowWidth="20730" windowHeight="11160" tabRatio="500" activeTab="2" xr2:uid="{00000000-000D-0000-FFFF-FFFF00000000}"/>
  </bookViews>
  <sheets>
    <sheet name="Anopheles" sheetId="3" r:id="rId1"/>
    <sheet name="Aedes" sheetId="4" r:id="rId2"/>
    <sheet name="Exposure" sheetId="6" r:id="rId3"/>
    <sheet name="Norm Ano" sheetId="5" state="hidden" r:id="rId4"/>
  </sheets>
  <definedNames>
    <definedName name="_xlnm._FilterDatabase" localSheetId="2" hidden="1">Exposure!$A$1:$J$174</definedName>
  </definedNames>
  <calcPr calcId="181029"/>
</workbook>
</file>

<file path=xl/calcChain.xml><?xml version="1.0" encoding="utf-8"?>
<calcChain xmlns="http://schemas.openxmlformats.org/spreadsheetml/2006/main">
  <c r="G31" i="4" l="1"/>
  <c r="D31" i="4"/>
  <c r="H31" i="4"/>
  <c r="F31" i="4"/>
  <c r="G30" i="4"/>
  <c r="D30" i="4"/>
  <c r="H30" i="4"/>
  <c r="F30" i="4"/>
  <c r="G29" i="4"/>
  <c r="D29" i="4"/>
  <c r="H29" i="4"/>
  <c r="F29" i="4"/>
  <c r="G28" i="4"/>
  <c r="D28" i="4"/>
  <c r="H28" i="4"/>
  <c r="F28" i="4"/>
  <c r="G27" i="4"/>
  <c r="D27" i="4"/>
  <c r="H27" i="4"/>
  <c r="F27" i="4"/>
  <c r="G26" i="4"/>
  <c r="D26" i="4"/>
  <c r="H26" i="4"/>
  <c r="F26" i="4"/>
  <c r="G25" i="4"/>
  <c r="D25" i="4"/>
  <c r="H25" i="4"/>
  <c r="F25" i="4"/>
  <c r="G24" i="4"/>
  <c r="D24" i="4"/>
  <c r="H24" i="4"/>
  <c r="F24" i="4"/>
  <c r="G23" i="4"/>
  <c r="D23" i="4"/>
  <c r="H23" i="4"/>
  <c r="F23" i="4"/>
  <c r="G22" i="4"/>
  <c r="D22" i="4"/>
  <c r="H22" i="4"/>
  <c r="F22" i="4"/>
  <c r="G21" i="4"/>
  <c r="D21" i="4"/>
  <c r="H21" i="4"/>
  <c r="F21" i="4"/>
  <c r="G20" i="4"/>
  <c r="D20" i="4"/>
  <c r="H20" i="4"/>
  <c r="F20" i="4"/>
  <c r="G19" i="4"/>
  <c r="D19" i="4"/>
  <c r="H19" i="4"/>
  <c r="F19" i="4"/>
  <c r="G18" i="4"/>
  <c r="D18" i="4"/>
  <c r="H18" i="4"/>
  <c r="F18" i="4"/>
  <c r="G17" i="4"/>
  <c r="D17" i="4"/>
  <c r="H17" i="4"/>
  <c r="F17" i="4"/>
  <c r="G16" i="4"/>
  <c r="D16" i="4"/>
  <c r="H16" i="4"/>
  <c r="F16" i="4"/>
  <c r="G15" i="4"/>
  <c r="D15" i="4"/>
  <c r="H15" i="4"/>
  <c r="F15" i="4"/>
  <c r="G14" i="4"/>
  <c r="D14" i="4"/>
  <c r="H14" i="4"/>
  <c r="F14" i="4"/>
  <c r="G13" i="4"/>
  <c r="D13" i="4"/>
  <c r="H13" i="4"/>
  <c r="F13" i="4"/>
  <c r="G12" i="4"/>
  <c r="D12" i="4"/>
  <c r="H12" i="4"/>
  <c r="F12" i="4"/>
  <c r="G11" i="4"/>
  <c r="D11" i="4"/>
  <c r="H11" i="4"/>
  <c r="F11" i="4"/>
  <c r="G10" i="4"/>
  <c r="D10" i="4"/>
  <c r="H10" i="4"/>
  <c r="F10" i="4"/>
  <c r="G9" i="4"/>
  <c r="D9" i="4"/>
  <c r="H9" i="4"/>
  <c r="F9" i="4"/>
  <c r="G8" i="4"/>
  <c r="D8" i="4"/>
  <c r="H8" i="4"/>
  <c r="F8" i="4"/>
  <c r="G7" i="4"/>
  <c r="D7" i="4"/>
  <c r="H7" i="4"/>
  <c r="F7" i="4"/>
  <c r="G6" i="4"/>
  <c r="D6" i="4"/>
  <c r="H6" i="4"/>
  <c r="F6" i="4"/>
  <c r="G5" i="4"/>
  <c r="D5" i="4"/>
  <c r="H5" i="4"/>
  <c r="F5" i="4"/>
  <c r="G4" i="4"/>
  <c r="D4" i="4"/>
  <c r="H4" i="4"/>
  <c r="F4" i="4"/>
  <c r="G3" i="4"/>
  <c r="D3" i="4"/>
  <c r="H3" i="4"/>
  <c r="F3" i="4"/>
  <c r="G2" i="4"/>
  <c r="D2" i="4"/>
  <c r="H2" i="4"/>
  <c r="F2" i="4"/>
  <c r="C174" i="5"/>
  <c r="E174" i="5"/>
  <c r="C173" i="5"/>
  <c r="E173" i="5"/>
  <c r="C172" i="5"/>
  <c r="E172" i="5"/>
  <c r="C171" i="5"/>
  <c r="E171" i="5"/>
  <c r="C170" i="5"/>
  <c r="E170" i="5"/>
  <c r="C169" i="5"/>
  <c r="E169" i="5"/>
  <c r="C168" i="5"/>
  <c r="E168" i="5"/>
  <c r="C167" i="5"/>
  <c r="E167" i="5"/>
  <c r="C166" i="5"/>
  <c r="E166" i="5"/>
  <c r="C165" i="5"/>
  <c r="E165" i="5"/>
  <c r="C164" i="5"/>
  <c r="E164" i="5"/>
  <c r="C163" i="5"/>
  <c r="E163" i="5"/>
  <c r="C162" i="5"/>
  <c r="E162" i="5"/>
  <c r="C161" i="5"/>
  <c r="E161" i="5"/>
  <c r="C160" i="5"/>
  <c r="E160" i="5"/>
  <c r="C159" i="5"/>
  <c r="E159" i="5"/>
  <c r="C158" i="5"/>
  <c r="E158" i="5"/>
  <c r="C157" i="5"/>
  <c r="E157" i="5"/>
  <c r="C156" i="5"/>
  <c r="E156" i="5"/>
  <c r="C155" i="5"/>
  <c r="E155" i="5"/>
  <c r="C154" i="5"/>
  <c r="E154" i="5"/>
  <c r="C153" i="5"/>
  <c r="E153" i="5"/>
  <c r="C152" i="5"/>
  <c r="E152" i="5"/>
  <c r="C151" i="5"/>
  <c r="E151" i="5"/>
  <c r="C150" i="5"/>
  <c r="E150" i="5"/>
  <c r="C149" i="5"/>
  <c r="E149" i="5"/>
  <c r="C148" i="5"/>
  <c r="E148" i="5"/>
  <c r="C147" i="5"/>
  <c r="E147" i="5"/>
  <c r="C146" i="5"/>
  <c r="E146" i="5"/>
  <c r="C145" i="5"/>
  <c r="E145" i="5"/>
  <c r="C144" i="5"/>
  <c r="E144" i="5"/>
  <c r="C143" i="5"/>
  <c r="E143" i="5"/>
  <c r="C142" i="5"/>
  <c r="E142" i="5"/>
  <c r="C141" i="5"/>
  <c r="E141" i="5"/>
  <c r="C140" i="5"/>
  <c r="E140" i="5"/>
  <c r="C139" i="5"/>
  <c r="E139" i="5"/>
  <c r="C138" i="5"/>
  <c r="E138" i="5"/>
  <c r="C137" i="5"/>
  <c r="E137" i="5"/>
  <c r="C136" i="5"/>
  <c r="E136" i="5"/>
  <c r="C135" i="5"/>
  <c r="E135" i="5"/>
  <c r="C134" i="5"/>
  <c r="E134" i="5"/>
  <c r="C133" i="5"/>
  <c r="E133" i="5"/>
  <c r="C132" i="5"/>
  <c r="E132" i="5"/>
  <c r="C131" i="5"/>
  <c r="E131" i="5"/>
  <c r="C130" i="5"/>
  <c r="E130" i="5"/>
  <c r="C129" i="5"/>
  <c r="E129" i="5"/>
  <c r="C128" i="5"/>
  <c r="E128" i="5"/>
  <c r="C127" i="5"/>
  <c r="E127" i="5"/>
  <c r="C126" i="5"/>
  <c r="E126" i="5"/>
  <c r="C125" i="5"/>
  <c r="E125" i="5"/>
  <c r="C124" i="5"/>
  <c r="E124" i="5"/>
  <c r="C123" i="5"/>
  <c r="E123" i="5"/>
  <c r="C122" i="5"/>
  <c r="E122" i="5"/>
  <c r="C121" i="5"/>
  <c r="E121" i="5"/>
  <c r="C120" i="5"/>
  <c r="E120" i="5"/>
  <c r="C119" i="5"/>
  <c r="E119" i="5"/>
  <c r="C118" i="5"/>
  <c r="E118" i="5"/>
  <c r="C117" i="5"/>
  <c r="E117" i="5"/>
  <c r="C116" i="5"/>
  <c r="E116" i="5"/>
  <c r="C115" i="5"/>
  <c r="E115" i="5"/>
  <c r="C114" i="5"/>
  <c r="E114" i="5"/>
  <c r="C113" i="5"/>
  <c r="E113" i="5"/>
  <c r="C112" i="5"/>
  <c r="E112" i="5"/>
  <c r="C111" i="5"/>
  <c r="E111" i="5"/>
  <c r="C110" i="5"/>
  <c r="E110" i="5"/>
  <c r="C109" i="5"/>
  <c r="E109" i="5"/>
  <c r="C108" i="5"/>
  <c r="E108" i="5"/>
  <c r="C107" i="5"/>
  <c r="E107" i="5"/>
  <c r="C106" i="5"/>
  <c r="E106" i="5"/>
  <c r="C105" i="5"/>
  <c r="E105" i="5"/>
  <c r="C104" i="5"/>
  <c r="E104" i="5"/>
  <c r="C103" i="5"/>
  <c r="E103" i="5"/>
  <c r="C102" i="5"/>
  <c r="E102" i="5"/>
  <c r="C101" i="5"/>
  <c r="E101" i="5"/>
  <c r="C100" i="5"/>
  <c r="E100" i="5"/>
  <c r="C99" i="5"/>
  <c r="E99" i="5"/>
  <c r="C98" i="5"/>
  <c r="E98" i="5"/>
  <c r="C97" i="5"/>
  <c r="E97" i="5"/>
  <c r="C96" i="5"/>
  <c r="E96" i="5"/>
  <c r="C95" i="5"/>
  <c r="E95" i="5"/>
  <c r="C94" i="5"/>
  <c r="E94" i="5"/>
  <c r="C93" i="5"/>
  <c r="E93" i="5"/>
  <c r="C92" i="5"/>
  <c r="E92" i="5"/>
  <c r="C91" i="5"/>
  <c r="E91" i="5"/>
  <c r="C90" i="5"/>
  <c r="E90" i="5"/>
  <c r="C89" i="5"/>
  <c r="E89" i="5"/>
  <c r="C88" i="5"/>
  <c r="E88" i="5"/>
  <c r="C87" i="5"/>
  <c r="E87" i="5"/>
  <c r="C86" i="5"/>
  <c r="E86" i="5"/>
  <c r="C85" i="5"/>
  <c r="E85" i="5"/>
  <c r="C84" i="5"/>
  <c r="E84" i="5"/>
  <c r="C83" i="5"/>
  <c r="E83" i="5"/>
  <c r="C82" i="5"/>
  <c r="E82" i="5"/>
  <c r="C81" i="5"/>
  <c r="E81" i="5"/>
  <c r="C80" i="5"/>
  <c r="E80" i="5"/>
  <c r="C79" i="5"/>
  <c r="E79" i="5"/>
  <c r="C78" i="5"/>
  <c r="E78" i="5"/>
  <c r="C77" i="5"/>
  <c r="E77" i="5"/>
  <c r="C76" i="5"/>
  <c r="E76" i="5"/>
  <c r="C75" i="5"/>
  <c r="E75" i="5"/>
  <c r="C74" i="5"/>
  <c r="E74" i="5"/>
  <c r="C73" i="5"/>
  <c r="E73" i="5"/>
  <c r="C72" i="5"/>
  <c r="E72" i="5"/>
  <c r="C71" i="5"/>
  <c r="E71" i="5"/>
  <c r="C70" i="5"/>
  <c r="E70" i="5"/>
  <c r="C69" i="5"/>
  <c r="E69" i="5"/>
  <c r="C68" i="5"/>
  <c r="E68" i="5"/>
  <c r="C67" i="5"/>
  <c r="E67" i="5"/>
  <c r="C66" i="5"/>
  <c r="E66" i="5"/>
  <c r="C65" i="5"/>
  <c r="E65" i="5"/>
  <c r="C64" i="5"/>
  <c r="E64" i="5"/>
  <c r="C63" i="5"/>
  <c r="E63" i="5"/>
  <c r="C62" i="5"/>
  <c r="E62" i="5"/>
  <c r="C61" i="5"/>
  <c r="E61" i="5"/>
  <c r="C60" i="5"/>
  <c r="E60" i="5"/>
  <c r="C59" i="5"/>
  <c r="E59" i="5"/>
  <c r="C58" i="5"/>
  <c r="E58" i="5"/>
  <c r="C57" i="5"/>
  <c r="E57" i="5"/>
  <c r="C56" i="5"/>
  <c r="E56" i="5"/>
  <c r="C55" i="5"/>
  <c r="E55" i="5"/>
  <c r="C54" i="5"/>
  <c r="E54" i="5"/>
  <c r="C53" i="5"/>
  <c r="E53" i="5"/>
  <c r="C52" i="5"/>
  <c r="E52" i="5"/>
  <c r="C51" i="5"/>
  <c r="E51" i="5"/>
  <c r="C50" i="5"/>
  <c r="E50" i="5"/>
  <c r="C49" i="5"/>
  <c r="E49" i="5"/>
  <c r="C48" i="5"/>
  <c r="E48" i="5"/>
  <c r="C47" i="5"/>
  <c r="E47" i="5"/>
  <c r="C46" i="5"/>
  <c r="E46" i="5"/>
  <c r="C45" i="5"/>
  <c r="E45" i="5"/>
  <c r="C44" i="5"/>
  <c r="E44" i="5"/>
  <c r="C43" i="5"/>
  <c r="E43" i="5"/>
  <c r="C42" i="5"/>
  <c r="E42" i="5"/>
  <c r="C41" i="5"/>
  <c r="E41" i="5"/>
  <c r="C40" i="5"/>
  <c r="E40" i="5"/>
  <c r="C39" i="5"/>
  <c r="E39" i="5"/>
  <c r="C38" i="5"/>
  <c r="E38" i="5"/>
  <c r="C37" i="5"/>
  <c r="E37" i="5"/>
  <c r="C36" i="5"/>
  <c r="E36" i="5"/>
  <c r="C35" i="5"/>
  <c r="E35" i="5"/>
  <c r="C34" i="5"/>
  <c r="E34" i="5"/>
  <c r="C33" i="5"/>
  <c r="E33" i="5"/>
  <c r="C32" i="5"/>
  <c r="E32" i="5"/>
  <c r="C31" i="5"/>
  <c r="E31" i="5"/>
  <c r="C30" i="5"/>
  <c r="E30" i="5"/>
  <c r="C29" i="5"/>
  <c r="E29" i="5"/>
  <c r="C28" i="5"/>
  <c r="E28" i="5"/>
  <c r="C27" i="5"/>
  <c r="E27" i="5"/>
  <c r="C26" i="5"/>
  <c r="E26" i="5"/>
  <c r="C25" i="5"/>
  <c r="E25" i="5"/>
  <c r="C24" i="5"/>
  <c r="E24" i="5"/>
  <c r="C23" i="5"/>
  <c r="E23" i="5"/>
  <c r="C22" i="5"/>
  <c r="E22" i="5"/>
  <c r="C21" i="5"/>
  <c r="E21" i="5"/>
  <c r="C20" i="5"/>
  <c r="E20" i="5"/>
  <c r="C19" i="5"/>
  <c r="E19" i="5"/>
  <c r="C18" i="5"/>
  <c r="E18" i="5"/>
  <c r="C17" i="5"/>
  <c r="E17" i="5"/>
  <c r="C16" i="5"/>
  <c r="E16" i="5"/>
  <c r="C15" i="5"/>
  <c r="E15" i="5"/>
  <c r="C14" i="5"/>
  <c r="E14" i="5"/>
  <c r="C13" i="5"/>
  <c r="E13" i="5"/>
  <c r="C12" i="5"/>
  <c r="E12" i="5"/>
  <c r="C11" i="5"/>
  <c r="E11" i="5"/>
  <c r="C10" i="5"/>
  <c r="E10" i="5"/>
  <c r="C9" i="5"/>
  <c r="E9" i="5"/>
  <c r="C8" i="5"/>
  <c r="E8" i="5"/>
  <c r="C7" i="5"/>
  <c r="E7" i="5"/>
  <c r="C6" i="5"/>
  <c r="E6" i="5"/>
  <c r="C5" i="5"/>
  <c r="E5" i="5"/>
  <c r="C4" i="5"/>
  <c r="E4" i="5"/>
  <c r="C3" i="5"/>
  <c r="E3" i="5"/>
  <c r="C2" i="5"/>
  <c r="E2" i="5"/>
  <c r="G174" i="4"/>
  <c r="D174" i="4"/>
  <c r="H174" i="4"/>
  <c r="F174" i="4"/>
  <c r="G173" i="4"/>
  <c r="D173" i="4"/>
  <c r="H173" i="4"/>
  <c r="F173" i="4"/>
  <c r="G172" i="4"/>
  <c r="D172" i="4"/>
  <c r="H172" i="4"/>
  <c r="F172" i="4"/>
  <c r="G171" i="4"/>
  <c r="D171" i="4"/>
  <c r="H171" i="4"/>
  <c r="F171" i="4"/>
  <c r="G170" i="4"/>
  <c r="D170" i="4"/>
  <c r="H170" i="4"/>
  <c r="F170" i="4"/>
  <c r="G169" i="4"/>
  <c r="D169" i="4"/>
  <c r="H169" i="4"/>
  <c r="F169" i="4"/>
  <c r="G168" i="4"/>
  <c r="D168" i="4"/>
  <c r="H168" i="4"/>
  <c r="F168" i="4"/>
  <c r="G167" i="4"/>
  <c r="D167" i="4"/>
  <c r="H167" i="4"/>
  <c r="F167" i="4"/>
  <c r="G166" i="4"/>
  <c r="D166" i="4"/>
  <c r="H166" i="4"/>
  <c r="F166" i="4"/>
  <c r="G165" i="4"/>
  <c r="D165" i="4"/>
  <c r="H165" i="4"/>
  <c r="F165" i="4"/>
  <c r="G164" i="4"/>
  <c r="D164" i="4"/>
  <c r="H164" i="4"/>
  <c r="F164" i="4"/>
  <c r="G163" i="4"/>
  <c r="D163" i="4"/>
  <c r="H163" i="4"/>
  <c r="F163" i="4"/>
  <c r="G162" i="4"/>
  <c r="D162" i="4"/>
  <c r="H162" i="4"/>
  <c r="F162" i="4"/>
  <c r="G161" i="4"/>
  <c r="D161" i="4"/>
  <c r="H161" i="4"/>
  <c r="F161" i="4"/>
  <c r="G160" i="4"/>
  <c r="D160" i="4"/>
  <c r="H160" i="4"/>
  <c r="F160" i="4"/>
  <c r="G159" i="4"/>
  <c r="D159" i="4"/>
  <c r="H159" i="4"/>
  <c r="F159" i="4"/>
  <c r="G158" i="4"/>
  <c r="D158" i="4"/>
  <c r="H158" i="4"/>
  <c r="F158" i="4"/>
  <c r="G157" i="4"/>
  <c r="D157" i="4"/>
  <c r="H157" i="4"/>
  <c r="F157" i="4"/>
  <c r="G156" i="4"/>
  <c r="D156" i="4"/>
  <c r="H156" i="4"/>
  <c r="F156" i="4"/>
  <c r="G155" i="4"/>
  <c r="D155" i="4"/>
  <c r="H155" i="4"/>
  <c r="F155" i="4"/>
  <c r="G154" i="4"/>
  <c r="D154" i="4"/>
  <c r="H154" i="4"/>
  <c r="F154" i="4"/>
  <c r="G153" i="4"/>
  <c r="D153" i="4"/>
  <c r="H153" i="4"/>
  <c r="F153" i="4"/>
  <c r="G152" i="4"/>
  <c r="D152" i="4"/>
  <c r="H152" i="4"/>
  <c r="F152" i="4"/>
  <c r="G151" i="4"/>
  <c r="D151" i="4"/>
  <c r="H151" i="4"/>
  <c r="F151" i="4"/>
  <c r="G150" i="4"/>
  <c r="D150" i="4"/>
  <c r="H150" i="4"/>
  <c r="F150" i="4"/>
  <c r="G149" i="4"/>
  <c r="D149" i="4"/>
  <c r="H149" i="4"/>
  <c r="F149" i="4"/>
  <c r="G148" i="4"/>
  <c r="D148" i="4"/>
  <c r="H148" i="4"/>
  <c r="F148" i="4"/>
  <c r="G92" i="4"/>
  <c r="D92" i="4"/>
  <c r="H92" i="4"/>
  <c r="F92" i="4"/>
  <c r="G91" i="4"/>
  <c r="D91" i="4"/>
  <c r="H91" i="4"/>
  <c r="F91" i="4"/>
  <c r="G90" i="4"/>
  <c r="D90" i="4"/>
  <c r="H90" i="4"/>
  <c r="F90" i="4"/>
  <c r="G89" i="4"/>
  <c r="D89" i="4"/>
  <c r="H89" i="4"/>
  <c r="F89" i="4"/>
  <c r="G88" i="4"/>
  <c r="D88" i="4"/>
  <c r="H88" i="4"/>
  <c r="F88" i="4"/>
  <c r="G82" i="4"/>
  <c r="D82" i="4"/>
  <c r="H82" i="4"/>
  <c r="F82" i="4"/>
  <c r="G81" i="4"/>
  <c r="D81" i="4"/>
  <c r="H81" i="4"/>
  <c r="F81" i="4"/>
  <c r="G80" i="4"/>
  <c r="D80" i="4"/>
  <c r="H80" i="4"/>
  <c r="F80" i="4"/>
  <c r="G79" i="4"/>
  <c r="D79" i="4"/>
  <c r="H79" i="4"/>
  <c r="F79" i="4"/>
  <c r="G78" i="4"/>
  <c r="D78" i="4"/>
  <c r="H78" i="4"/>
  <c r="F78" i="4"/>
  <c r="G77" i="4"/>
  <c r="D77" i="4"/>
  <c r="H77" i="4"/>
  <c r="F77" i="4"/>
  <c r="G76" i="4"/>
  <c r="D76" i="4"/>
  <c r="H76" i="4"/>
  <c r="F76" i="4"/>
  <c r="G75" i="4"/>
  <c r="D75" i="4"/>
  <c r="H75" i="4"/>
  <c r="F75" i="4"/>
  <c r="G74" i="4"/>
  <c r="D74" i="4"/>
  <c r="H74" i="4"/>
  <c r="F74" i="4"/>
  <c r="G73" i="4"/>
  <c r="D73" i="4"/>
  <c r="H73" i="4"/>
  <c r="F73" i="4"/>
  <c r="G72" i="4"/>
  <c r="D72" i="4"/>
  <c r="H72" i="4"/>
  <c r="F72" i="4"/>
  <c r="G71" i="4"/>
  <c r="D71" i="4"/>
  <c r="H71" i="4"/>
  <c r="F71" i="4"/>
  <c r="G70" i="4"/>
  <c r="D70" i="4"/>
  <c r="H70" i="4"/>
  <c r="F70" i="4"/>
  <c r="G69" i="4"/>
  <c r="D69" i="4"/>
  <c r="H69" i="4"/>
  <c r="F69" i="4"/>
  <c r="G68" i="4"/>
  <c r="D68" i="4"/>
  <c r="H68" i="4"/>
  <c r="F68" i="4"/>
  <c r="G67" i="4"/>
  <c r="D67" i="4"/>
  <c r="H67" i="4"/>
  <c r="F67" i="4"/>
  <c r="G66" i="4"/>
  <c r="D66" i="4"/>
  <c r="H66" i="4"/>
  <c r="F66" i="4"/>
  <c r="G50" i="4"/>
  <c r="D50" i="4"/>
  <c r="H50" i="4"/>
  <c r="F50" i="4"/>
  <c r="G49" i="4"/>
  <c r="D49" i="4"/>
  <c r="H49" i="4"/>
  <c r="F49" i="4"/>
  <c r="G65" i="4"/>
  <c r="D65" i="4"/>
  <c r="H65" i="4"/>
  <c r="F65" i="4"/>
  <c r="G64" i="4"/>
  <c r="D64" i="4"/>
  <c r="H64" i="4"/>
  <c r="F64" i="4"/>
  <c r="G63" i="4"/>
  <c r="D63" i="4"/>
  <c r="H63" i="4"/>
  <c r="F63" i="4"/>
  <c r="G62" i="4"/>
  <c r="D62" i="4"/>
  <c r="H62" i="4"/>
  <c r="F62" i="4"/>
  <c r="G61" i="4"/>
  <c r="D61" i="4"/>
  <c r="H61" i="4"/>
  <c r="F61" i="4"/>
  <c r="G60" i="4"/>
  <c r="D60" i="4"/>
  <c r="H60" i="4"/>
  <c r="F60" i="4"/>
  <c r="G59" i="4"/>
  <c r="D59" i="4"/>
  <c r="H59" i="4"/>
  <c r="F59" i="4"/>
  <c r="G58" i="4"/>
  <c r="D58" i="4"/>
  <c r="H58" i="4"/>
  <c r="F58" i="4"/>
  <c r="G57" i="4"/>
  <c r="D57" i="4"/>
  <c r="H57" i="4"/>
  <c r="F57" i="4"/>
  <c r="G56" i="4"/>
  <c r="D56" i="4"/>
  <c r="H56" i="4"/>
  <c r="F56" i="4"/>
  <c r="G55" i="4"/>
  <c r="D55" i="4"/>
  <c r="H55" i="4"/>
  <c r="F55" i="4"/>
  <c r="G54" i="4"/>
  <c r="D54" i="4"/>
  <c r="H54" i="4"/>
  <c r="F54" i="4"/>
  <c r="G53" i="4"/>
  <c r="D53" i="4"/>
  <c r="H53" i="4"/>
  <c r="F53" i="4"/>
  <c r="G52" i="4"/>
  <c r="D52" i="4"/>
  <c r="H52" i="4"/>
  <c r="F52" i="4"/>
  <c r="G51" i="4"/>
  <c r="D51" i="4"/>
  <c r="H51" i="4"/>
  <c r="F51" i="4"/>
  <c r="G48" i="4"/>
  <c r="D48" i="4"/>
  <c r="H48" i="4"/>
  <c r="F48" i="4"/>
  <c r="G47" i="4"/>
  <c r="D47" i="4"/>
  <c r="H47" i="4"/>
  <c r="F47" i="4"/>
  <c r="G46" i="4"/>
  <c r="D46" i="4"/>
  <c r="H46" i="4"/>
  <c r="F46" i="4"/>
  <c r="G45" i="4"/>
  <c r="D45" i="4"/>
  <c r="H45" i="4"/>
  <c r="F45" i="4"/>
  <c r="G44" i="4"/>
  <c r="D44" i="4"/>
  <c r="H44" i="4"/>
  <c r="F44" i="4"/>
  <c r="G43" i="4"/>
  <c r="D43" i="4"/>
  <c r="H43" i="4"/>
  <c r="F43" i="4"/>
  <c r="G42" i="4"/>
  <c r="D42" i="4"/>
  <c r="H42" i="4"/>
  <c r="F42" i="4"/>
  <c r="G147" i="4"/>
  <c r="D147" i="4"/>
  <c r="H147" i="4"/>
  <c r="F147" i="4"/>
  <c r="G146" i="4"/>
  <c r="D146" i="4"/>
  <c r="H146" i="4"/>
  <c r="F146" i="4"/>
  <c r="G145" i="4"/>
  <c r="D145" i="4"/>
  <c r="H145" i="4"/>
  <c r="F145" i="4"/>
  <c r="G144" i="4"/>
  <c r="D144" i="4"/>
  <c r="H144" i="4"/>
  <c r="F144" i="4"/>
  <c r="G143" i="4"/>
  <c r="D143" i="4"/>
  <c r="H143" i="4"/>
  <c r="F143" i="4"/>
  <c r="G118" i="4"/>
  <c r="D118" i="4"/>
  <c r="H118" i="4"/>
  <c r="F118" i="4"/>
  <c r="G117" i="4"/>
  <c r="D117" i="4"/>
  <c r="H117" i="4"/>
  <c r="F117" i="4"/>
  <c r="G116" i="4"/>
  <c r="D116" i="4"/>
  <c r="H116" i="4"/>
  <c r="F116" i="4"/>
  <c r="G115" i="4"/>
  <c r="D115" i="4"/>
  <c r="H115" i="4"/>
  <c r="F115" i="4"/>
  <c r="G114" i="4"/>
  <c r="D114" i="4"/>
  <c r="H114" i="4"/>
  <c r="F114" i="4"/>
  <c r="G113" i="4"/>
  <c r="D113" i="4"/>
  <c r="H113" i="4"/>
  <c r="F113" i="4"/>
  <c r="G112" i="4"/>
  <c r="D112" i="4"/>
  <c r="H112" i="4"/>
  <c r="F112" i="4"/>
  <c r="G111" i="4"/>
  <c r="D111" i="4"/>
  <c r="H111" i="4"/>
  <c r="F111" i="4"/>
  <c r="G110" i="4"/>
  <c r="D110" i="4"/>
  <c r="H110" i="4"/>
  <c r="F110" i="4"/>
  <c r="G109" i="4"/>
  <c r="D109" i="4"/>
  <c r="H109" i="4"/>
  <c r="F109" i="4"/>
  <c r="G108" i="4"/>
  <c r="D108" i="4"/>
  <c r="H108" i="4"/>
  <c r="F108" i="4"/>
  <c r="G107" i="4"/>
  <c r="D107" i="4"/>
  <c r="H107" i="4"/>
  <c r="F107" i="4"/>
  <c r="G106" i="4"/>
  <c r="D106" i="4"/>
  <c r="H106" i="4"/>
  <c r="F106" i="4"/>
  <c r="G105" i="4"/>
  <c r="D105" i="4"/>
  <c r="H105" i="4"/>
  <c r="F105" i="4"/>
  <c r="G104" i="4"/>
  <c r="D104" i="4"/>
  <c r="H104" i="4"/>
  <c r="F104" i="4"/>
  <c r="G103" i="4"/>
  <c r="D103" i="4"/>
  <c r="H103" i="4"/>
  <c r="F103" i="4"/>
  <c r="G102" i="4"/>
  <c r="D102" i="4"/>
  <c r="H102" i="4"/>
  <c r="F102" i="4"/>
  <c r="G101" i="4"/>
  <c r="D101" i="4"/>
  <c r="H101" i="4"/>
  <c r="F101" i="4"/>
  <c r="G100" i="4"/>
  <c r="D100" i="4"/>
  <c r="H100" i="4"/>
  <c r="F100" i="4"/>
  <c r="G99" i="4"/>
  <c r="D99" i="4"/>
  <c r="H99" i="4"/>
  <c r="F99" i="4"/>
  <c r="G98" i="4"/>
  <c r="D98" i="4"/>
  <c r="H98" i="4"/>
  <c r="F98" i="4"/>
  <c r="G97" i="4"/>
  <c r="D97" i="4"/>
  <c r="H97" i="4"/>
  <c r="F97" i="4"/>
  <c r="G96" i="4"/>
  <c r="D96" i="4"/>
  <c r="H96" i="4"/>
  <c r="F96" i="4"/>
  <c r="G95" i="4"/>
  <c r="D95" i="4"/>
  <c r="H95" i="4"/>
  <c r="F95" i="4"/>
  <c r="G94" i="4"/>
  <c r="D94" i="4"/>
  <c r="H94" i="4"/>
  <c r="F94" i="4"/>
  <c r="G93" i="4"/>
  <c r="D93" i="4"/>
  <c r="H93" i="4"/>
  <c r="F93" i="4"/>
  <c r="G41" i="4"/>
  <c r="D41" i="4"/>
  <c r="H41" i="4"/>
  <c r="F41" i="4"/>
  <c r="G40" i="4"/>
  <c r="D40" i="4"/>
  <c r="H40" i="4"/>
  <c r="F40" i="4"/>
  <c r="G36" i="4"/>
  <c r="D36" i="4"/>
  <c r="H36" i="4"/>
  <c r="F36" i="4"/>
  <c r="G87" i="4"/>
  <c r="D87" i="4"/>
  <c r="H87" i="4"/>
  <c r="F87" i="4"/>
  <c r="G86" i="4"/>
  <c r="D86" i="4"/>
  <c r="H86" i="4"/>
  <c r="F86" i="4"/>
  <c r="G85" i="4"/>
  <c r="D85" i="4"/>
  <c r="H85" i="4"/>
  <c r="F85" i="4"/>
  <c r="G84" i="4"/>
  <c r="D84" i="4"/>
  <c r="H84" i="4"/>
  <c r="F84" i="4"/>
  <c r="G83" i="4"/>
  <c r="D83" i="4"/>
  <c r="H83" i="4"/>
  <c r="F83" i="4"/>
  <c r="G142" i="4"/>
  <c r="D142" i="4"/>
  <c r="H142" i="4"/>
  <c r="F142" i="4"/>
  <c r="G141" i="4"/>
  <c r="D141" i="4"/>
  <c r="H141" i="4"/>
  <c r="F141" i="4"/>
  <c r="G140" i="4"/>
  <c r="D140" i="4"/>
  <c r="H140" i="4"/>
  <c r="F140" i="4"/>
  <c r="G139" i="4"/>
  <c r="D139" i="4"/>
  <c r="H139" i="4"/>
  <c r="F139" i="4"/>
  <c r="G138" i="4"/>
  <c r="D138" i="4"/>
  <c r="H138" i="4"/>
  <c r="F138" i="4"/>
  <c r="G137" i="4"/>
  <c r="D137" i="4"/>
  <c r="H137" i="4"/>
  <c r="F137" i="4"/>
  <c r="G136" i="4"/>
  <c r="D136" i="4"/>
  <c r="H136" i="4"/>
  <c r="F136" i="4"/>
  <c r="G135" i="4"/>
  <c r="D135" i="4"/>
  <c r="H135" i="4"/>
  <c r="F135" i="4"/>
  <c r="G134" i="4"/>
  <c r="D134" i="4"/>
  <c r="H134" i="4"/>
  <c r="F134" i="4"/>
  <c r="G133" i="4"/>
  <c r="D133" i="4"/>
  <c r="H133" i="4"/>
  <c r="F133" i="4"/>
  <c r="G132" i="4"/>
  <c r="D132" i="4"/>
  <c r="H132" i="4"/>
  <c r="F132" i="4"/>
  <c r="G131" i="4"/>
  <c r="D131" i="4"/>
  <c r="H131" i="4"/>
  <c r="F131" i="4"/>
  <c r="G130" i="4"/>
  <c r="D130" i="4"/>
  <c r="H130" i="4"/>
  <c r="F130" i="4"/>
  <c r="G129" i="4"/>
  <c r="D129" i="4"/>
  <c r="H129" i="4"/>
  <c r="F129" i="4"/>
  <c r="G128" i="4"/>
  <c r="D128" i="4"/>
  <c r="H128" i="4"/>
  <c r="F128" i="4"/>
  <c r="G127" i="4"/>
  <c r="D127" i="4"/>
  <c r="H127" i="4"/>
  <c r="F127" i="4"/>
  <c r="G126" i="4"/>
  <c r="D126" i="4"/>
  <c r="H126" i="4"/>
  <c r="F126" i="4"/>
  <c r="G125" i="4"/>
  <c r="D125" i="4"/>
  <c r="H125" i="4"/>
  <c r="F125" i="4"/>
  <c r="G124" i="4"/>
  <c r="D124" i="4"/>
  <c r="H124" i="4"/>
  <c r="F124" i="4"/>
  <c r="G123" i="4"/>
  <c r="D123" i="4"/>
  <c r="H123" i="4"/>
  <c r="F123" i="4"/>
  <c r="G122" i="4"/>
  <c r="D122" i="4"/>
  <c r="H122" i="4"/>
  <c r="F122" i="4"/>
  <c r="G121" i="4"/>
  <c r="D121" i="4"/>
  <c r="H121" i="4"/>
  <c r="F121" i="4"/>
  <c r="G120" i="4"/>
  <c r="D120" i="4"/>
  <c r="H120" i="4"/>
  <c r="F120" i="4"/>
  <c r="G119" i="4"/>
  <c r="D119" i="4"/>
  <c r="H119" i="4"/>
  <c r="F119" i="4"/>
  <c r="G173" i="3"/>
  <c r="D173" i="3"/>
  <c r="H173" i="3"/>
  <c r="F173" i="3"/>
  <c r="G171" i="3"/>
  <c r="D171" i="3"/>
  <c r="H171" i="3"/>
  <c r="F171" i="3"/>
  <c r="G163" i="3"/>
  <c r="D163" i="3"/>
  <c r="H163" i="3"/>
  <c r="F163" i="3"/>
  <c r="G162" i="3"/>
  <c r="D162" i="3"/>
  <c r="H162" i="3"/>
  <c r="F162" i="3"/>
  <c r="G91" i="3"/>
  <c r="D91" i="3"/>
  <c r="H91" i="3"/>
  <c r="F91" i="3"/>
  <c r="G90" i="3"/>
  <c r="D90" i="3"/>
  <c r="H90" i="3"/>
  <c r="F90" i="3"/>
  <c r="G89" i="3"/>
  <c r="D89" i="3"/>
  <c r="H89" i="3"/>
  <c r="F89" i="3"/>
  <c r="G146" i="3"/>
  <c r="D146" i="3"/>
  <c r="H146" i="3"/>
  <c r="F146" i="3"/>
  <c r="G145" i="3"/>
  <c r="D145" i="3"/>
  <c r="H145" i="3"/>
  <c r="F145" i="3"/>
  <c r="G144" i="3"/>
  <c r="D144" i="3"/>
  <c r="H144" i="3"/>
  <c r="F144" i="3"/>
  <c r="G143" i="3"/>
  <c r="D143" i="3"/>
  <c r="H143" i="3"/>
  <c r="F143" i="3"/>
  <c r="G174" i="3"/>
  <c r="D174" i="3"/>
  <c r="H174" i="3"/>
  <c r="F174" i="3"/>
  <c r="G172" i="3"/>
  <c r="D172" i="3"/>
  <c r="H172" i="3"/>
  <c r="F172" i="3"/>
  <c r="G170" i="3"/>
  <c r="D170" i="3"/>
  <c r="H170" i="3"/>
  <c r="F170" i="3"/>
  <c r="G169" i="3"/>
  <c r="D169" i="3"/>
  <c r="H169" i="3"/>
  <c r="F169" i="3"/>
  <c r="G168" i="3"/>
  <c r="D168" i="3"/>
  <c r="H168" i="3"/>
  <c r="F168" i="3"/>
  <c r="G167" i="3"/>
  <c r="D167" i="3"/>
  <c r="H167" i="3"/>
  <c r="F167" i="3"/>
  <c r="G166" i="3"/>
  <c r="D166" i="3"/>
  <c r="H166" i="3"/>
  <c r="F166" i="3"/>
  <c r="G165" i="3"/>
  <c r="D165" i="3"/>
  <c r="H165" i="3"/>
  <c r="F165" i="3"/>
  <c r="G164" i="3"/>
  <c r="D164" i="3"/>
  <c r="H164" i="3"/>
  <c r="F164" i="3"/>
  <c r="G161" i="3"/>
  <c r="D161" i="3"/>
  <c r="H161" i="3"/>
  <c r="F161" i="3"/>
  <c r="G160" i="3"/>
  <c r="D160" i="3"/>
  <c r="H160" i="3"/>
  <c r="F160" i="3"/>
  <c r="G159" i="3"/>
  <c r="D159" i="3"/>
  <c r="H159" i="3"/>
  <c r="F159" i="3"/>
  <c r="G158" i="3"/>
  <c r="D158" i="3"/>
  <c r="H158" i="3"/>
  <c r="F158" i="3"/>
  <c r="G157" i="3"/>
  <c r="D157" i="3"/>
  <c r="H157" i="3"/>
  <c r="F157" i="3"/>
  <c r="G156" i="3"/>
  <c r="D156" i="3"/>
  <c r="H156" i="3"/>
  <c r="F156" i="3"/>
  <c r="G155" i="3"/>
  <c r="D155" i="3"/>
  <c r="H155" i="3"/>
  <c r="F155" i="3"/>
  <c r="G154" i="3"/>
  <c r="D154" i="3"/>
  <c r="H154" i="3"/>
  <c r="F154" i="3"/>
  <c r="G153" i="3"/>
  <c r="D153" i="3"/>
  <c r="H153" i="3"/>
  <c r="F153" i="3"/>
  <c r="G152" i="3"/>
  <c r="D152" i="3"/>
  <c r="H152" i="3"/>
  <c r="F152" i="3"/>
  <c r="G151" i="3"/>
  <c r="D151" i="3"/>
  <c r="H151" i="3"/>
  <c r="F151" i="3"/>
  <c r="G150" i="3"/>
  <c r="D150" i="3"/>
  <c r="H150" i="3"/>
  <c r="F150" i="3"/>
  <c r="G149" i="3"/>
  <c r="D149" i="3"/>
  <c r="H149" i="3"/>
  <c r="F149" i="3"/>
  <c r="G148" i="3"/>
  <c r="D148" i="3"/>
  <c r="H148" i="3"/>
  <c r="F148" i="3"/>
  <c r="G92" i="3"/>
  <c r="D92" i="3"/>
  <c r="H92" i="3"/>
  <c r="F92" i="3"/>
  <c r="G88" i="3"/>
  <c r="D88" i="3"/>
  <c r="H88" i="3"/>
  <c r="F88" i="3"/>
  <c r="G87" i="3"/>
  <c r="D87" i="3"/>
  <c r="H87" i="3"/>
  <c r="F87" i="3"/>
  <c r="G86" i="3"/>
  <c r="D86" i="3"/>
  <c r="H86" i="3"/>
  <c r="F86" i="3"/>
  <c r="G85" i="3"/>
  <c r="D85" i="3"/>
  <c r="H85" i="3"/>
  <c r="F85" i="3"/>
  <c r="G84" i="3"/>
  <c r="D84" i="3"/>
  <c r="H84" i="3"/>
  <c r="F84" i="3"/>
  <c r="G83" i="3"/>
  <c r="D83" i="3"/>
  <c r="H83" i="3"/>
  <c r="F83" i="3"/>
  <c r="G82" i="3"/>
  <c r="D82" i="3"/>
  <c r="H82" i="3"/>
  <c r="F82" i="3"/>
  <c r="G81" i="3"/>
  <c r="D81" i="3"/>
  <c r="H81" i="3"/>
  <c r="F81" i="3"/>
  <c r="G80" i="3"/>
  <c r="D80" i="3"/>
  <c r="H80" i="3"/>
  <c r="F80" i="3"/>
  <c r="G79" i="3"/>
  <c r="D79" i="3"/>
  <c r="H79" i="3"/>
  <c r="F79" i="3"/>
  <c r="G78" i="3"/>
  <c r="D78" i="3"/>
  <c r="H78" i="3"/>
  <c r="F78" i="3"/>
  <c r="G77" i="3"/>
  <c r="D77" i="3"/>
  <c r="H77" i="3"/>
  <c r="F77" i="3"/>
  <c r="G76" i="3"/>
  <c r="D76" i="3"/>
  <c r="H76" i="3"/>
  <c r="F76" i="3"/>
  <c r="G75" i="3"/>
  <c r="D75" i="3"/>
  <c r="H75" i="3"/>
  <c r="F75" i="3"/>
  <c r="G74" i="3"/>
  <c r="D74" i="3"/>
  <c r="H74" i="3"/>
  <c r="F74" i="3"/>
  <c r="G73" i="3"/>
  <c r="D73" i="3"/>
  <c r="H73" i="3"/>
  <c r="F73" i="3"/>
  <c r="G72" i="3"/>
  <c r="D72" i="3"/>
  <c r="H72" i="3"/>
  <c r="F72" i="3"/>
  <c r="G71" i="3"/>
  <c r="D71" i="3"/>
  <c r="H71" i="3"/>
  <c r="F71" i="3"/>
  <c r="G70" i="3"/>
  <c r="D70" i="3"/>
  <c r="H70" i="3"/>
  <c r="F70" i="3"/>
  <c r="G69" i="3"/>
  <c r="D69" i="3"/>
  <c r="H69" i="3"/>
  <c r="F69" i="3"/>
  <c r="G68" i="3"/>
  <c r="D68" i="3"/>
  <c r="H68" i="3"/>
  <c r="F68" i="3"/>
  <c r="G67" i="3"/>
  <c r="D67" i="3"/>
  <c r="H67" i="3"/>
  <c r="F67" i="3"/>
  <c r="G66" i="3"/>
  <c r="D66" i="3"/>
  <c r="H66" i="3"/>
  <c r="F66" i="3"/>
  <c r="G65" i="3"/>
  <c r="D65" i="3"/>
  <c r="H65" i="3"/>
  <c r="F65" i="3"/>
  <c r="G64" i="3"/>
  <c r="D64" i="3"/>
  <c r="H64" i="3"/>
  <c r="F64" i="3"/>
  <c r="G63" i="3"/>
  <c r="D63" i="3"/>
  <c r="H63" i="3"/>
  <c r="F63" i="3"/>
  <c r="G62" i="3"/>
  <c r="D62" i="3"/>
  <c r="H62" i="3"/>
  <c r="F62" i="3"/>
  <c r="G61" i="3"/>
  <c r="D61" i="3"/>
  <c r="H61" i="3"/>
  <c r="F61" i="3"/>
  <c r="G60" i="3"/>
  <c r="D60" i="3"/>
  <c r="H60" i="3"/>
  <c r="F60" i="3"/>
  <c r="G59" i="3"/>
  <c r="D59" i="3"/>
  <c r="H59" i="3"/>
  <c r="F59" i="3"/>
  <c r="G58" i="3"/>
  <c r="D58" i="3"/>
  <c r="H58" i="3"/>
  <c r="F58" i="3"/>
  <c r="G57" i="3"/>
  <c r="D57" i="3"/>
  <c r="H57" i="3"/>
  <c r="F57" i="3"/>
  <c r="G56" i="3"/>
  <c r="D56" i="3"/>
  <c r="H56" i="3"/>
  <c r="F56" i="3"/>
  <c r="G55" i="3"/>
  <c r="D55" i="3"/>
  <c r="H55" i="3"/>
  <c r="F55" i="3"/>
  <c r="G54" i="3"/>
  <c r="D54" i="3"/>
  <c r="H54" i="3"/>
  <c r="F54" i="3"/>
  <c r="G53" i="3"/>
  <c r="D53" i="3"/>
  <c r="H53" i="3"/>
  <c r="F53" i="3"/>
  <c r="G52" i="3"/>
  <c r="D52" i="3"/>
  <c r="H52" i="3"/>
  <c r="F52" i="3"/>
  <c r="G51" i="3"/>
  <c r="D51" i="3"/>
  <c r="H51" i="3"/>
  <c r="F51" i="3"/>
  <c r="G50" i="3"/>
  <c r="D50" i="3"/>
  <c r="H50" i="3"/>
  <c r="F50" i="3"/>
  <c r="G49" i="3"/>
  <c r="D49" i="3"/>
  <c r="H49" i="3"/>
  <c r="F49" i="3"/>
  <c r="G48" i="3"/>
  <c r="D48" i="3"/>
  <c r="H48" i="3"/>
  <c r="F48" i="3"/>
  <c r="G47" i="3"/>
  <c r="D47" i="3"/>
  <c r="H47" i="3"/>
  <c r="F47" i="3"/>
  <c r="G46" i="3"/>
  <c r="D46" i="3"/>
  <c r="H46" i="3"/>
  <c r="F46" i="3"/>
  <c r="G45" i="3"/>
  <c r="D45" i="3"/>
  <c r="H45" i="3"/>
  <c r="F45" i="3"/>
  <c r="G44" i="3"/>
  <c r="D44" i="3"/>
  <c r="H44" i="3"/>
  <c r="F44" i="3"/>
  <c r="G43" i="3"/>
  <c r="D43" i="3"/>
  <c r="H43" i="3"/>
  <c r="F43" i="3"/>
  <c r="G42" i="3"/>
  <c r="D42" i="3"/>
  <c r="H42" i="3"/>
  <c r="F42" i="3"/>
  <c r="G147" i="3"/>
  <c r="D147" i="3"/>
  <c r="H147" i="3"/>
  <c r="F147" i="3"/>
  <c r="G142" i="3"/>
  <c r="D142" i="3"/>
  <c r="H142" i="3"/>
  <c r="F142" i="3"/>
  <c r="G141" i="3"/>
  <c r="D141" i="3"/>
  <c r="H141" i="3"/>
  <c r="F141" i="3"/>
  <c r="G140" i="3"/>
  <c r="D140" i="3"/>
  <c r="H140" i="3"/>
  <c r="F140" i="3"/>
  <c r="G139" i="3"/>
  <c r="D139" i="3"/>
  <c r="H139" i="3"/>
  <c r="F139" i="3"/>
  <c r="G138" i="3"/>
  <c r="D138" i="3"/>
  <c r="H138" i="3"/>
  <c r="F138" i="3"/>
  <c r="G137" i="3"/>
  <c r="D137" i="3"/>
  <c r="H137" i="3"/>
  <c r="F137" i="3"/>
  <c r="G136" i="3"/>
  <c r="D136" i="3"/>
  <c r="H136" i="3"/>
  <c r="F136" i="3"/>
  <c r="G135" i="3"/>
  <c r="D135" i="3"/>
  <c r="H135" i="3"/>
  <c r="F135" i="3"/>
  <c r="G134" i="3"/>
  <c r="D134" i="3"/>
  <c r="H134" i="3"/>
  <c r="F134" i="3"/>
  <c r="G133" i="3"/>
  <c r="D133" i="3"/>
  <c r="H133" i="3"/>
  <c r="F133" i="3"/>
  <c r="G132" i="3"/>
  <c r="D132" i="3"/>
  <c r="H132" i="3"/>
  <c r="F132" i="3"/>
  <c r="G131" i="3"/>
  <c r="D131" i="3"/>
  <c r="H131" i="3"/>
  <c r="F131" i="3"/>
  <c r="G130" i="3"/>
  <c r="D130" i="3"/>
  <c r="H130" i="3"/>
  <c r="F130" i="3"/>
  <c r="G129" i="3"/>
  <c r="D129" i="3"/>
  <c r="H129" i="3"/>
  <c r="F129" i="3"/>
  <c r="G128" i="3"/>
  <c r="D128" i="3"/>
  <c r="H128" i="3"/>
  <c r="F128" i="3"/>
  <c r="G127" i="3"/>
  <c r="D127" i="3"/>
  <c r="H127" i="3"/>
  <c r="F127" i="3"/>
  <c r="G126" i="3"/>
  <c r="D126" i="3"/>
  <c r="H126" i="3"/>
  <c r="F126" i="3"/>
  <c r="G125" i="3"/>
  <c r="D125" i="3"/>
  <c r="H125" i="3"/>
  <c r="F125" i="3"/>
  <c r="G124" i="3"/>
  <c r="D124" i="3"/>
  <c r="H124" i="3"/>
  <c r="F124" i="3"/>
  <c r="G123" i="3"/>
  <c r="D123" i="3"/>
  <c r="H123" i="3"/>
  <c r="F123" i="3"/>
  <c r="G122" i="3"/>
  <c r="D122" i="3"/>
  <c r="H122" i="3"/>
  <c r="F122" i="3"/>
  <c r="G121" i="3"/>
  <c r="D121" i="3"/>
  <c r="H121" i="3"/>
  <c r="F121" i="3"/>
  <c r="G120" i="3"/>
  <c r="D120" i="3"/>
  <c r="H120" i="3"/>
  <c r="F120" i="3"/>
  <c r="G119" i="3"/>
  <c r="D119" i="3"/>
  <c r="H119" i="3"/>
  <c r="F119" i="3"/>
  <c r="G118" i="3"/>
  <c r="D118" i="3"/>
  <c r="H118" i="3"/>
  <c r="F118" i="3"/>
  <c r="G117" i="3"/>
  <c r="D117" i="3"/>
  <c r="H117" i="3"/>
  <c r="F117" i="3"/>
  <c r="G116" i="3"/>
  <c r="D116" i="3"/>
  <c r="H116" i="3"/>
  <c r="F116" i="3"/>
  <c r="G115" i="3"/>
  <c r="D115" i="3"/>
  <c r="H115" i="3"/>
  <c r="F115" i="3"/>
  <c r="G114" i="3"/>
  <c r="D114" i="3"/>
  <c r="H114" i="3"/>
  <c r="F114" i="3"/>
  <c r="G113" i="3"/>
  <c r="D113" i="3"/>
  <c r="H113" i="3"/>
  <c r="F113" i="3"/>
  <c r="G112" i="3"/>
  <c r="D112" i="3"/>
  <c r="H112" i="3"/>
  <c r="F112" i="3"/>
  <c r="G111" i="3"/>
  <c r="D111" i="3"/>
  <c r="H111" i="3"/>
  <c r="F111" i="3"/>
  <c r="G110" i="3"/>
  <c r="D110" i="3"/>
  <c r="H110" i="3"/>
  <c r="F110" i="3"/>
  <c r="G109" i="3"/>
  <c r="D109" i="3"/>
  <c r="H109" i="3"/>
  <c r="F109" i="3"/>
  <c r="G108" i="3"/>
  <c r="D108" i="3"/>
  <c r="H108" i="3"/>
  <c r="F108" i="3"/>
  <c r="G107" i="3"/>
  <c r="D107" i="3"/>
  <c r="H107" i="3"/>
  <c r="F107" i="3"/>
  <c r="G106" i="3"/>
  <c r="D106" i="3"/>
  <c r="H106" i="3"/>
  <c r="F106" i="3"/>
  <c r="G105" i="3"/>
  <c r="D105" i="3"/>
  <c r="H105" i="3"/>
  <c r="F105" i="3"/>
  <c r="G104" i="3"/>
  <c r="D104" i="3"/>
  <c r="H104" i="3"/>
  <c r="F104" i="3"/>
  <c r="G103" i="3"/>
  <c r="D103" i="3"/>
  <c r="H103" i="3"/>
  <c r="F103" i="3"/>
  <c r="G102" i="3"/>
  <c r="D102" i="3"/>
  <c r="H102" i="3"/>
  <c r="F102" i="3"/>
  <c r="G101" i="3"/>
  <c r="D101" i="3"/>
  <c r="H101" i="3"/>
  <c r="F101" i="3"/>
  <c r="G100" i="3"/>
  <c r="D100" i="3"/>
  <c r="H100" i="3"/>
  <c r="F100" i="3"/>
  <c r="G99" i="3"/>
  <c r="D99" i="3"/>
  <c r="H99" i="3"/>
  <c r="F99" i="3"/>
  <c r="G98" i="3"/>
  <c r="D98" i="3"/>
  <c r="H98" i="3"/>
  <c r="F98" i="3"/>
  <c r="G97" i="3"/>
  <c r="D97" i="3"/>
  <c r="H97" i="3"/>
  <c r="F97" i="3"/>
  <c r="G96" i="3"/>
  <c r="D96" i="3"/>
  <c r="H96" i="3"/>
  <c r="F96" i="3"/>
  <c r="G95" i="3"/>
  <c r="D95" i="3"/>
  <c r="H95" i="3"/>
  <c r="F95" i="3"/>
  <c r="G94" i="3"/>
  <c r="D94" i="3"/>
  <c r="H94" i="3"/>
  <c r="F94" i="3"/>
  <c r="G93" i="3"/>
  <c r="D93" i="3"/>
  <c r="H93" i="3"/>
  <c r="F93" i="3"/>
  <c r="G41" i="3"/>
  <c r="D41" i="3"/>
  <c r="H41" i="3"/>
  <c r="F41" i="3"/>
  <c r="G40" i="3"/>
  <c r="D40" i="3"/>
  <c r="H40" i="3"/>
  <c r="F40" i="3"/>
  <c r="G39" i="3"/>
  <c r="D39" i="3"/>
  <c r="H39" i="3"/>
  <c r="F39" i="3"/>
  <c r="G38" i="3"/>
  <c r="D38" i="3"/>
  <c r="H38" i="3"/>
  <c r="F38" i="3"/>
  <c r="G37" i="3"/>
  <c r="D37" i="3"/>
  <c r="H37" i="3"/>
  <c r="F37" i="3"/>
  <c r="G36" i="3"/>
  <c r="D36" i="3"/>
  <c r="H36" i="3"/>
  <c r="F36" i="3"/>
  <c r="G35" i="3"/>
  <c r="D35" i="3"/>
  <c r="H35" i="3"/>
  <c r="F35" i="3"/>
  <c r="G34" i="3"/>
  <c r="D34" i="3"/>
  <c r="H34" i="3"/>
  <c r="F34" i="3"/>
  <c r="G33" i="3"/>
  <c r="D33" i="3"/>
  <c r="H33" i="3"/>
  <c r="F33" i="3"/>
  <c r="G32" i="3"/>
  <c r="D32" i="3"/>
  <c r="H32" i="3"/>
  <c r="F32" i="3"/>
  <c r="G31" i="3"/>
  <c r="D31" i="3"/>
  <c r="H31" i="3"/>
  <c r="F31" i="3"/>
  <c r="G30" i="3"/>
  <c r="D30" i="3"/>
  <c r="H30" i="3"/>
  <c r="F30" i="3"/>
  <c r="G29" i="3"/>
  <c r="D29" i="3"/>
  <c r="H29" i="3"/>
  <c r="F29" i="3"/>
  <c r="G28" i="3"/>
  <c r="D28" i="3"/>
  <c r="H28" i="3"/>
  <c r="F28" i="3"/>
  <c r="G27" i="3"/>
  <c r="D27" i="3"/>
  <c r="H27" i="3"/>
  <c r="F27" i="3"/>
  <c r="G26" i="3"/>
  <c r="D26" i="3"/>
  <c r="H26" i="3"/>
  <c r="F26" i="3"/>
  <c r="G25" i="3"/>
  <c r="D25" i="3"/>
  <c r="H25" i="3"/>
  <c r="F25" i="3"/>
  <c r="G24" i="3"/>
  <c r="D24" i="3"/>
  <c r="H24" i="3"/>
  <c r="F24" i="3"/>
  <c r="G23" i="3"/>
  <c r="D23" i="3"/>
  <c r="H23" i="3"/>
  <c r="F23" i="3"/>
  <c r="G22" i="3"/>
  <c r="D22" i="3"/>
  <c r="H22" i="3"/>
  <c r="F22" i="3"/>
  <c r="G21" i="3"/>
  <c r="D21" i="3"/>
  <c r="H21" i="3"/>
  <c r="F21" i="3"/>
  <c r="G20" i="3"/>
  <c r="D20" i="3"/>
  <c r="H20" i="3"/>
  <c r="F20" i="3"/>
  <c r="G19" i="3"/>
  <c r="D19" i="3"/>
  <c r="H19" i="3"/>
  <c r="F19" i="3"/>
  <c r="G18" i="3"/>
  <c r="D18" i="3"/>
  <c r="H18" i="3"/>
  <c r="F18" i="3"/>
  <c r="G17" i="3"/>
  <c r="D17" i="3"/>
  <c r="H17" i="3"/>
  <c r="F17" i="3"/>
  <c r="G16" i="3"/>
  <c r="D16" i="3"/>
  <c r="H16" i="3"/>
  <c r="F16" i="3"/>
  <c r="G15" i="3"/>
  <c r="D15" i="3"/>
  <c r="H15" i="3"/>
  <c r="F15" i="3"/>
  <c r="G14" i="3"/>
  <c r="D14" i="3"/>
  <c r="H14" i="3"/>
  <c r="F14" i="3"/>
  <c r="G13" i="3"/>
  <c r="D13" i="3"/>
  <c r="H13" i="3"/>
  <c r="F13" i="3"/>
  <c r="G12" i="3"/>
  <c r="D12" i="3"/>
  <c r="H12" i="3"/>
  <c r="F12" i="3"/>
  <c r="G11" i="3"/>
  <c r="D11" i="3"/>
  <c r="H11" i="3"/>
  <c r="F11" i="3"/>
  <c r="G10" i="3"/>
  <c r="D10" i="3"/>
  <c r="H10" i="3"/>
  <c r="F10" i="3"/>
  <c r="G9" i="3"/>
  <c r="D9" i="3"/>
  <c r="H9" i="3"/>
  <c r="F9" i="3"/>
  <c r="G8" i="3"/>
  <c r="D8" i="3"/>
  <c r="H8" i="3"/>
  <c r="F8" i="3"/>
  <c r="G7" i="3"/>
  <c r="D7" i="3"/>
  <c r="H7" i="3"/>
  <c r="F7" i="3"/>
  <c r="G6" i="3"/>
  <c r="D6" i="3"/>
  <c r="H6" i="3"/>
  <c r="F6" i="3"/>
  <c r="G5" i="3"/>
  <c r="D5" i="3"/>
  <c r="H5" i="3"/>
  <c r="F5" i="3"/>
  <c r="G4" i="3"/>
  <c r="D4" i="3"/>
  <c r="H4" i="3"/>
  <c r="F4" i="3"/>
  <c r="G3" i="3"/>
  <c r="D3" i="3"/>
  <c r="H3" i="3"/>
  <c r="F3" i="3"/>
  <c r="G2" i="3"/>
  <c r="D2" i="3"/>
  <c r="H2" i="3"/>
  <c r="F2" i="3"/>
</calcChain>
</file>

<file path=xl/sharedStrings.xml><?xml version="1.0" encoding="utf-8"?>
<sst xmlns="http://schemas.openxmlformats.org/spreadsheetml/2006/main" count="1764" uniqueCount="270">
  <si>
    <t>Ag+</t>
  </si>
  <si>
    <t>moy Ag+</t>
  </si>
  <si>
    <t>Ag-</t>
  </si>
  <si>
    <t>SD</t>
  </si>
  <si>
    <t>CV</t>
  </si>
  <si>
    <t>MB51</t>
  </si>
  <si>
    <t>OU10</t>
  </si>
  <si>
    <t>OU11</t>
  </si>
  <si>
    <t>OU12</t>
  </si>
  <si>
    <t>OU13</t>
  </si>
  <si>
    <t>OU14</t>
  </si>
  <si>
    <t>OU15</t>
  </si>
  <si>
    <t>OU16</t>
  </si>
  <si>
    <t>OU17</t>
  </si>
  <si>
    <t>OU18</t>
  </si>
  <si>
    <t>OU19</t>
  </si>
  <si>
    <t>OU20</t>
  </si>
  <si>
    <t>OU21</t>
  </si>
  <si>
    <t>OU22</t>
  </si>
  <si>
    <t>OU23</t>
  </si>
  <si>
    <t>OU24</t>
  </si>
  <si>
    <t>OU25</t>
  </si>
  <si>
    <t>OU26</t>
  </si>
  <si>
    <t>OU27</t>
  </si>
  <si>
    <t>NJ10</t>
  </si>
  <si>
    <t>NJ11</t>
  </si>
  <si>
    <t>NJ12</t>
  </si>
  <si>
    <t>NJ13</t>
  </si>
  <si>
    <t>NJ14</t>
  </si>
  <si>
    <t>NJ15</t>
  </si>
  <si>
    <t>NJ16</t>
  </si>
  <si>
    <t>NJ17</t>
  </si>
  <si>
    <t>NJ18</t>
  </si>
  <si>
    <t>NJ19</t>
  </si>
  <si>
    <t>NJ20</t>
  </si>
  <si>
    <t>NJ21</t>
  </si>
  <si>
    <t>NJ22</t>
  </si>
  <si>
    <t>NJ23</t>
  </si>
  <si>
    <t>NJ24</t>
  </si>
  <si>
    <t>NJ25</t>
  </si>
  <si>
    <t>NJ26</t>
  </si>
  <si>
    <t>NJ27</t>
  </si>
  <si>
    <t>NJ28</t>
  </si>
  <si>
    <t>NJ29</t>
  </si>
  <si>
    <t>NJ30</t>
  </si>
  <si>
    <t>NJ31</t>
  </si>
  <si>
    <t>NJ32</t>
  </si>
  <si>
    <t>NJ33</t>
  </si>
  <si>
    <t>NJ34</t>
  </si>
  <si>
    <t>NJ35</t>
  </si>
  <si>
    <t>NJ36</t>
  </si>
  <si>
    <t>NJ37</t>
  </si>
  <si>
    <t>NJ38</t>
  </si>
  <si>
    <t>NJ39</t>
  </si>
  <si>
    <t>NJ40</t>
  </si>
  <si>
    <t>NJ41</t>
  </si>
  <si>
    <t>NJ42</t>
  </si>
  <si>
    <t>NJ43</t>
  </si>
  <si>
    <t>NJ44</t>
  </si>
  <si>
    <t>NJ45</t>
  </si>
  <si>
    <t>NJ46</t>
  </si>
  <si>
    <t>NJ47</t>
  </si>
  <si>
    <t>NJ48</t>
  </si>
  <si>
    <t>NJ49</t>
  </si>
  <si>
    <t>NJ50</t>
  </si>
  <si>
    <t>NJ51</t>
  </si>
  <si>
    <t>NJ52</t>
  </si>
  <si>
    <t>NJ53</t>
  </si>
  <si>
    <t>NJ54</t>
  </si>
  <si>
    <t>NJ55</t>
  </si>
  <si>
    <t>MB10</t>
  </si>
  <si>
    <t>MB11</t>
  </si>
  <si>
    <t>MB12</t>
  </si>
  <si>
    <t>MB13</t>
  </si>
  <si>
    <t>MB14</t>
  </si>
  <si>
    <t>MB15</t>
  </si>
  <si>
    <t>MB16</t>
  </si>
  <si>
    <t>MB17</t>
  </si>
  <si>
    <t>MB18</t>
  </si>
  <si>
    <t>MB19</t>
  </si>
  <si>
    <t>MB20</t>
  </si>
  <si>
    <t>MB21</t>
  </si>
  <si>
    <t>MB22</t>
  </si>
  <si>
    <t>MB23</t>
  </si>
  <si>
    <t>MB24</t>
  </si>
  <si>
    <t>MB25</t>
  </si>
  <si>
    <t>MB26</t>
  </si>
  <si>
    <t>MB27</t>
  </si>
  <si>
    <t>MB28</t>
  </si>
  <si>
    <t>MB29</t>
  </si>
  <si>
    <t>MB30</t>
  </si>
  <si>
    <t>MB31</t>
  </si>
  <si>
    <t>MB32</t>
  </si>
  <si>
    <t>MB33</t>
  </si>
  <si>
    <t>MB34</t>
  </si>
  <si>
    <t>MB35</t>
  </si>
  <si>
    <t>MB36</t>
  </si>
  <si>
    <t>MB37</t>
  </si>
  <si>
    <t>MB38</t>
  </si>
  <si>
    <t>MB39</t>
  </si>
  <si>
    <t>MB40</t>
  </si>
  <si>
    <t>MB41</t>
  </si>
  <si>
    <t>MB42</t>
  </si>
  <si>
    <t>MB43</t>
  </si>
  <si>
    <t>MB44</t>
  </si>
  <si>
    <t>MB45</t>
  </si>
  <si>
    <t>MB46</t>
  </si>
  <si>
    <t>MB47</t>
  </si>
  <si>
    <t>MB48</t>
  </si>
  <si>
    <t>MB49</t>
  </si>
  <si>
    <t>MB50</t>
  </si>
  <si>
    <t>Blank</t>
  </si>
  <si>
    <t>Norm Factor</t>
  </si>
  <si>
    <t>Norm deltaOD</t>
  </si>
  <si>
    <t>deltaOD</t>
  </si>
  <si>
    <t>MB02</t>
  </si>
  <si>
    <t>MB03</t>
  </si>
  <si>
    <t>MB04</t>
  </si>
  <si>
    <t>MB05</t>
  </si>
  <si>
    <t>OU01</t>
  </si>
  <si>
    <t>OU02</t>
  </si>
  <si>
    <t>OU03</t>
  </si>
  <si>
    <t>OU04</t>
  </si>
  <si>
    <t>OU05</t>
  </si>
  <si>
    <t>OU06</t>
  </si>
  <si>
    <t>OU07</t>
  </si>
  <si>
    <t>OU08</t>
  </si>
  <si>
    <t>OU09</t>
  </si>
  <si>
    <t>MB01</t>
  </si>
  <si>
    <t>MB06</t>
  </si>
  <si>
    <t>MB07</t>
  </si>
  <si>
    <t>MB08</t>
  </si>
  <si>
    <t>MB09</t>
  </si>
  <si>
    <t>NJ01</t>
  </si>
  <si>
    <t>NJ02</t>
  </si>
  <si>
    <t>NJ03</t>
  </si>
  <si>
    <t>NJ04</t>
  </si>
  <si>
    <t>NJ05</t>
  </si>
  <si>
    <t>NJ06</t>
  </si>
  <si>
    <t>NJ07</t>
  </si>
  <si>
    <t>NJ08</t>
  </si>
  <si>
    <t>NJ09</t>
  </si>
  <si>
    <t>KE01</t>
  </si>
  <si>
    <t>KE02</t>
  </si>
  <si>
    <t>KE03</t>
  </si>
  <si>
    <t>KE04</t>
  </si>
  <si>
    <t>KE05</t>
  </si>
  <si>
    <t>KE06</t>
  </si>
  <si>
    <t>KE07</t>
  </si>
  <si>
    <t>KE08</t>
  </si>
  <si>
    <t>KE09</t>
  </si>
  <si>
    <t>KE10</t>
  </si>
  <si>
    <t>KE11</t>
  </si>
  <si>
    <t>KE12</t>
  </si>
  <si>
    <t>KE13</t>
  </si>
  <si>
    <t>KE14</t>
  </si>
  <si>
    <t>KE15</t>
  </si>
  <si>
    <t>KE16</t>
  </si>
  <si>
    <t>KE17</t>
  </si>
  <si>
    <t>KE18</t>
  </si>
  <si>
    <t>KE19</t>
  </si>
  <si>
    <t>KE20</t>
  </si>
  <si>
    <t>KE21</t>
  </si>
  <si>
    <t>KE22</t>
  </si>
  <si>
    <t>KE23</t>
  </si>
  <si>
    <t>KE24</t>
  </si>
  <si>
    <t>KE25</t>
  </si>
  <si>
    <t>KE26</t>
  </si>
  <si>
    <t>KE27</t>
  </si>
  <si>
    <t>KE28</t>
  </si>
  <si>
    <t>KE29</t>
  </si>
  <si>
    <t>KE30</t>
  </si>
  <si>
    <t>KE31</t>
  </si>
  <si>
    <t>KE32</t>
  </si>
  <si>
    <t>KE33</t>
  </si>
  <si>
    <t>KE34</t>
  </si>
  <si>
    <t>KE35</t>
  </si>
  <si>
    <t>KE36</t>
  </si>
  <si>
    <t>KE37</t>
  </si>
  <si>
    <t>KE38</t>
  </si>
  <si>
    <t>KE39</t>
  </si>
  <si>
    <t>KE40</t>
  </si>
  <si>
    <r>
      <t>1</t>
    </r>
    <r>
      <rPr>
        <sz val="11"/>
        <color rgb="FF000000"/>
        <rFont val="Calibri"/>
        <family val="2"/>
        <charset val="1"/>
      </rPr>
      <t>5+</t>
    </r>
  </si>
  <si>
    <t>good</t>
  </si>
  <si>
    <t>bad</t>
  </si>
  <si>
    <t>every night</t>
  </si>
  <si>
    <t>rainy season</t>
  </si>
  <si>
    <t xml:space="preserve">no </t>
  </si>
  <si>
    <t>yes</t>
  </si>
  <si>
    <t>6 - 10</t>
  </si>
  <si>
    <t>11 - 15</t>
  </si>
  <si>
    <t>1 - 5</t>
  </si>
  <si>
    <t>male</t>
  </si>
  <si>
    <t>female</t>
  </si>
  <si>
    <t>gender</t>
  </si>
  <si>
    <t xml:space="preserve">ID </t>
  </si>
  <si>
    <t xml:space="preserve">Ag+ = optical density values in well with salivary antigen </t>
  </si>
  <si>
    <t xml:space="preserve">Ag- = optical density values in well without salivary antigen </t>
  </si>
  <si>
    <t>mean Ag+</t>
  </si>
  <si>
    <t xml:space="preserve"> </t>
  </si>
  <si>
    <t xml:space="preserve">mean Ag+ = average of both (Ag+) /2 </t>
  </si>
  <si>
    <t xml:space="preserve">ΔDO </t>
  </si>
  <si>
    <t>SD = standard deviation</t>
  </si>
  <si>
    <t xml:space="preserve">ΔDO = ((mean Ag+) - (Ag-)) </t>
  </si>
  <si>
    <t>CV = co-variance</t>
  </si>
  <si>
    <t>ID</t>
  </si>
  <si>
    <t>ΔDO = ((mean Ag+) - (Ag-))</t>
  </si>
  <si>
    <t>ΔDO_Aedes</t>
  </si>
  <si>
    <t>ΔDO_Anopheles</t>
  </si>
  <si>
    <t>LLIN_ownership</t>
  </si>
  <si>
    <t>LLIN_usage</t>
  </si>
  <si>
    <t>LLIN_condition</t>
  </si>
  <si>
    <t>no LLIN</t>
  </si>
  <si>
    <t>BE01</t>
  </si>
  <si>
    <t>BE02</t>
  </si>
  <si>
    <t>BE03</t>
  </si>
  <si>
    <t>BE04</t>
  </si>
  <si>
    <t>BE05</t>
  </si>
  <si>
    <t>BE06</t>
  </si>
  <si>
    <t>BE07</t>
  </si>
  <si>
    <t>BE08</t>
  </si>
  <si>
    <t>BE09</t>
  </si>
  <si>
    <t>BE10</t>
  </si>
  <si>
    <t>BE11</t>
  </si>
  <si>
    <t>BE12</t>
  </si>
  <si>
    <t>BE13</t>
  </si>
  <si>
    <t>BE14</t>
  </si>
  <si>
    <t>BE15</t>
  </si>
  <si>
    <t>BE16</t>
  </si>
  <si>
    <t>BE17</t>
  </si>
  <si>
    <t>BE18</t>
  </si>
  <si>
    <t>BE19</t>
  </si>
  <si>
    <t>BE20</t>
  </si>
  <si>
    <t>BE21</t>
  </si>
  <si>
    <t>BE22</t>
  </si>
  <si>
    <t>BE23</t>
  </si>
  <si>
    <t>BE24</t>
  </si>
  <si>
    <t>BE25</t>
  </si>
  <si>
    <t>BE26</t>
  </si>
  <si>
    <t>BE27</t>
  </si>
  <si>
    <t>BE28</t>
  </si>
  <si>
    <t>BE29</t>
  </si>
  <si>
    <t>BE30</t>
  </si>
  <si>
    <t>BE31</t>
  </si>
  <si>
    <t>BE32</t>
  </si>
  <si>
    <t>BE33</t>
  </si>
  <si>
    <t>BE34</t>
  </si>
  <si>
    <t>BE35</t>
  </si>
  <si>
    <t>BE36</t>
  </si>
  <si>
    <t>BE38</t>
  </si>
  <si>
    <t>BE39</t>
  </si>
  <si>
    <t>BE40</t>
  </si>
  <si>
    <t>BE41</t>
  </si>
  <si>
    <t>BE42</t>
  </si>
  <si>
    <t>BE43</t>
  </si>
  <si>
    <t>BE44</t>
  </si>
  <si>
    <t>BE45</t>
  </si>
  <si>
    <t>BE46</t>
  </si>
  <si>
    <t>BE47</t>
  </si>
  <si>
    <t>BE48</t>
  </si>
  <si>
    <t>BE49</t>
  </si>
  <si>
    <t>BE50</t>
  </si>
  <si>
    <t>BE51</t>
  </si>
  <si>
    <t>BE37</t>
  </si>
  <si>
    <t>LLIN_usage_period</t>
  </si>
  <si>
    <t>Présence_of_vegetation_around_houses</t>
  </si>
  <si>
    <t xml:space="preserve">ΔDO_Aedes = optical density values for Aedes </t>
  </si>
  <si>
    <t>ΔDO_Anopheles = optical density values for Anopheles</t>
  </si>
  <si>
    <t>age_group</t>
  </si>
  <si>
    <t>ID = participant code per si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6" x14ac:knownFonts="1">
    <font>
      <sz val="11"/>
      <color rgb="FF000000"/>
      <name val="Calibri"/>
      <family val="2"/>
      <charset val="1"/>
    </font>
    <font>
      <b/>
      <sz val="11"/>
      <color rgb="FF000000"/>
      <name val="Calibri"/>
      <family val="2"/>
      <charset val="1"/>
    </font>
    <font>
      <b/>
      <sz val="11"/>
      <name val="Calibri"/>
      <family val="2"/>
      <charset val="1"/>
    </font>
    <font>
      <b/>
      <sz val="11"/>
      <color rgb="FF3F3F3F"/>
      <name val="Calibri"/>
      <family val="2"/>
      <charset val="1"/>
    </font>
    <font>
      <b/>
      <sz val="11"/>
      <color rgb="FFFF0000"/>
      <name val="Calibri"/>
      <family val="2"/>
      <charset val="1"/>
    </font>
    <font>
      <b/>
      <sz val="11"/>
      <color rgb="FF1F497D"/>
      <name val="Calibri"/>
      <family val="2"/>
      <charset val="1"/>
    </font>
    <font>
      <b/>
      <sz val="10"/>
      <color rgb="FF000000"/>
      <name val="Calibri"/>
      <family val="2"/>
      <charset val="1"/>
    </font>
    <font>
      <sz val="11"/>
      <color rgb="FF1F497D"/>
      <name val="Calibri"/>
      <family val="2"/>
      <charset val="1"/>
    </font>
    <font>
      <sz val="11"/>
      <color rgb="FFFF0000"/>
      <name val="Calibri"/>
      <family val="2"/>
      <charset val="1"/>
    </font>
    <font>
      <sz val="11"/>
      <color rgb="FF000000"/>
      <name val="Calibri"/>
      <family val="2"/>
      <charset val="1"/>
    </font>
    <font>
      <sz val="8"/>
      <name val="Calibri"/>
      <family val="2"/>
      <charset val="1"/>
    </font>
    <font>
      <b/>
      <sz val="11"/>
      <color rgb="FF000000"/>
      <name val="Calibri"/>
      <family val="2"/>
    </font>
    <font>
      <b/>
      <sz val="11"/>
      <color rgb="FF000000"/>
      <name val="Calibri"/>
    </font>
    <font>
      <sz val="11"/>
      <color rgb="FF000000"/>
      <name val="Calibri"/>
    </font>
    <font>
      <sz val="11"/>
      <color rgb="FF000000"/>
      <name val="Calibri"/>
      <family val="2"/>
    </font>
    <font>
      <sz val="11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rgb="FFF2F2F2"/>
        <bgColor rgb="FFDBEEF4"/>
      </patternFill>
    </fill>
    <fill>
      <patternFill patternType="solid">
        <fgColor rgb="FFE6E0EC"/>
        <bgColor rgb="FFDBEEF4"/>
      </patternFill>
    </fill>
    <fill>
      <patternFill patternType="solid">
        <fgColor rgb="FFDDD9C3"/>
        <bgColor rgb="FFD7E4BD"/>
      </patternFill>
    </fill>
    <fill>
      <patternFill patternType="solid">
        <fgColor rgb="FFFFFFFF"/>
        <bgColor rgb="FFF2F2F2"/>
      </patternFill>
    </fill>
  </fills>
  <borders count="4">
    <border>
      <left/>
      <right/>
      <top/>
      <bottom/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</borders>
  <cellStyleXfs count="3">
    <xf numFmtId="0" fontId="0" fillId="0" borderId="0"/>
    <xf numFmtId="0" fontId="9" fillId="0" borderId="0" applyBorder="0"/>
    <xf numFmtId="0" fontId="3" fillId="2" borderId="1" applyProtection="0"/>
  </cellStyleXfs>
  <cellXfs count="39">
    <xf numFmtId="0" fontId="0" fillId="0" borderId="0" xfId="0"/>
    <xf numFmtId="164" fontId="2" fillId="3" borderId="2" xfId="0" applyNumberFormat="1" applyFont="1" applyFill="1" applyBorder="1" applyAlignment="1">
      <alignment horizontal="center" vertical="center"/>
    </xf>
    <xf numFmtId="0" fontId="5" fillId="0" borderId="2" xfId="0" applyFont="1" applyBorder="1" applyAlignment="1">
      <alignment horizontal="center" vertical="center" wrapText="1"/>
    </xf>
    <xf numFmtId="164" fontId="1" fillId="4" borderId="2" xfId="0" applyNumberFormat="1" applyFont="1" applyFill="1" applyBorder="1" applyAlignment="1">
      <alignment horizontal="center" vertical="center"/>
    </xf>
    <xf numFmtId="164" fontId="4" fillId="0" borderId="2" xfId="0" applyNumberFormat="1" applyFont="1" applyBorder="1" applyAlignment="1">
      <alignment horizontal="center" vertical="center" wrapText="1"/>
    </xf>
    <xf numFmtId="164" fontId="1" fillId="0" borderId="2" xfId="0" applyNumberFormat="1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164" fontId="0" fillId="0" borderId="0" xfId="0" applyNumberFormat="1"/>
    <xf numFmtId="0" fontId="0" fillId="0" borderId="0" xfId="0" applyAlignment="1">
      <alignment horizontal="center" vertical="center"/>
    </xf>
    <xf numFmtId="0" fontId="11" fillId="0" borderId="0" xfId="0" applyFont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64" fontId="11" fillId="0" borderId="0" xfId="0" applyNumberFormat="1" applyFont="1" applyAlignment="1">
      <alignment horizontal="center" vertical="center"/>
    </xf>
    <xf numFmtId="164" fontId="7" fillId="5" borderId="2" xfId="0" applyNumberFormat="1" applyFont="1" applyFill="1" applyBorder="1" applyAlignment="1">
      <alignment horizontal="center"/>
    </xf>
    <xf numFmtId="164" fontId="8" fillId="5" borderId="2" xfId="0" applyNumberFormat="1" applyFont="1" applyFill="1" applyBorder="1" applyAlignment="1">
      <alignment horizontal="center"/>
    </xf>
    <xf numFmtId="164" fontId="0" fillId="5" borderId="2" xfId="0" applyNumberFormat="1" applyFill="1" applyBorder="1" applyAlignment="1">
      <alignment horizontal="center"/>
    </xf>
    <xf numFmtId="164" fontId="8" fillId="0" borderId="2" xfId="0" applyNumberFormat="1" applyFont="1" applyBorder="1" applyAlignment="1">
      <alignment horizontal="center"/>
    </xf>
    <xf numFmtId="164" fontId="2" fillId="0" borderId="2" xfId="0" applyNumberFormat="1" applyFont="1" applyBorder="1" applyAlignment="1">
      <alignment horizontal="center" vertical="center"/>
    </xf>
    <xf numFmtId="164" fontId="7" fillId="0" borderId="2" xfId="0" applyNumberFormat="1" applyFont="1" applyBorder="1" applyAlignment="1">
      <alignment horizontal="center"/>
    </xf>
    <xf numFmtId="164" fontId="0" fillId="0" borderId="2" xfId="0" applyNumberForma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3" fillId="0" borderId="2" xfId="2" applyFill="1" applyBorder="1" applyAlignment="1" applyProtection="1">
      <alignment horizontal="center" vertical="center"/>
    </xf>
    <xf numFmtId="0" fontId="0" fillId="0" borderId="0" xfId="0" applyAlignment="1">
      <alignment horizontal="center"/>
    </xf>
    <xf numFmtId="0" fontId="11" fillId="0" borderId="2" xfId="0" applyFont="1" applyBorder="1"/>
    <xf numFmtId="0" fontId="11" fillId="0" borderId="3" xfId="0" applyFont="1" applyBorder="1"/>
    <xf numFmtId="164" fontId="0" fillId="0" borderId="3" xfId="0" applyNumberFormat="1" applyBorder="1" applyAlignment="1">
      <alignment horizontal="center"/>
    </xf>
    <xf numFmtId="0" fontId="0" fillId="0" borderId="2" xfId="0" applyBorder="1"/>
    <xf numFmtId="0" fontId="13" fillId="0" borderId="2" xfId="0" applyFont="1" applyBorder="1"/>
    <xf numFmtId="0" fontId="12" fillId="0" borderId="2" xfId="0" applyFont="1" applyBorder="1"/>
    <xf numFmtId="0" fontId="14" fillId="0" borderId="2" xfId="0" applyFont="1" applyBorder="1"/>
    <xf numFmtId="0" fontId="11" fillId="0" borderId="0" xfId="0" applyFont="1"/>
    <xf numFmtId="49" fontId="14" fillId="0" borderId="2" xfId="0" applyNumberFormat="1" applyFont="1" applyBorder="1"/>
    <xf numFmtId="164" fontId="15" fillId="0" borderId="0" xfId="0" applyNumberFormat="1" applyFont="1" applyAlignment="1">
      <alignment horizontal="center" vertical="center" wrapText="1"/>
    </xf>
    <xf numFmtId="0" fontId="1" fillId="0" borderId="2" xfId="0" applyFont="1" applyBorder="1" applyAlignment="1">
      <alignment horizontal="center" vertical="center"/>
    </xf>
    <xf numFmtId="164" fontId="15" fillId="0" borderId="0" xfId="0" applyNumberFormat="1" applyFont="1" applyAlignment="1">
      <alignment horizontal="left" vertical="center" wrapText="1"/>
    </xf>
    <xf numFmtId="164" fontId="0" fillId="0" borderId="2" xfId="0" applyNumberFormat="1" applyBorder="1" applyAlignment="1">
      <alignment horizontal="center" vertical="center"/>
    </xf>
    <xf numFmtId="164" fontId="0" fillId="0" borderId="3" xfId="0" applyNumberFormat="1" applyBorder="1" applyAlignment="1">
      <alignment horizontal="center" vertical="center"/>
    </xf>
    <xf numFmtId="0" fontId="0" fillId="0" borderId="2" xfId="0" applyBorder="1" applyAlignment="1">
      <alignment vertical="center"/>
    </xf>
    <xf numFmtId="0" fontId="14" fillId="0" borderId="2" xfId="0" applyFont="1" applyBorder="1" applyAlignment="1">
      <alignment vertical="center"/>
    </xf>
  </cellXfs>
  <cellStyles count="3">
    <cellStyle name="Excel Built-in Output" xfId="2" xr:uid="{00000000-0005-0000-0000-000007000000}"/>
    <cellStyle name="Normal" xfId="0" builtinId="0"/>
    <cellStyle name="Style 1" xfId="1" xr:uid="{00000000-0005-0000-0000-000006000000}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BFBFBF"/>
      <rgbColor rgb="FF808080"/>
      <rgbColor rgb="FF9999FF"/>
      <rgbColor rgb="FF7030A0"/>
      <rgbColor rgb="FFF2F2F2"/>
      <rgbColor rgb="FFDBEEF4"/>
      <rgbColor rgb="FF660066"/>
      <rgbColor rgb="FFFF8080"/>
      <rgbColor rgb="FF0066CC"/>
      <rgbColor rgb="FFE6E0EC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D7E4BD"/>
      <rgbColor rgb="FFC3D69B"/>
      <rgbColor rgb="FF93CDDD"/>
      <rgbColor rgb="FFFF99CC"/>
      <rgbColor rgb="FFCC99FF"/>
      <rgbColor rgb="FFDDD9C3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1F497D"/>
      <rgbColor rgb="FF3F3F3F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R174"/>
  <sheetViews>
    <sheetView zoomScaleNormal="100" workbookViewId="0">
      <pane ySplit="1" topLeftCell="A2" activePane="bottomLeft" state="frozen"/>
      <selection pane="bottomLeft" activeCell="K19" sqref="K19"/>
    </sheetView>
  </sheetViews>
  <sheetFormatPr baseColWidth="10" defaultColWidth="10.5703125" defaultRowHeight="15" x14ac:dyDescent="0.25"/>
  <cols>
    <col min="1" max="1" width="13" customWidth="1"/>
    <col min="2" max="8" width="10.5703125" style="22"/>
    <col min="11" max="11" width="25" customWidth="1"/>
  </cols>
  <sheetData>
    <row r="1" spans="1:18" x14ac:dyDescent="0.25">
      <c r="A1" s="19" t="s">
        <v>205</v>
      </c>
      <c r="B1" s="1" t="s">
        <v>0</v>
      </c>
      <c r="C1" s="1" t="s">
        <v>0</v>
      </c>
      <c r="D1" s="2" t="s">
        <v>1</v>
      </c>
      <c r="E1" s="3" t="s">
        <v>2</v>
      </c>
      <c r="F1" s="4" t="s">
        <v>201</v>
      </c>
      <c r="G1" s="5" t="s">
        <v>3</v>
      </c>
      <c r="H1" s="6" t="s">
        <v>4</v>
      </c>
    </row>
    <row r="2" spans="1:18" x14ac:dyDescent="0.25">
      <c r="A2" s="21" t="s">
        <v>142</v>
      </c>
      <c r="B2" s="18">
        <v>0.748</v>
      </c>
      <c r="C2" s="18">
        <v>0.73099999999999998</v>
      </c>
      <c r="D2" s="12">
        <f t="shared" ref="D2:D33" si="0">AVERAGE(B2:C2)</f>
        <v>0.73950000000000005</v>
      </c>
      <c r="E2" s="18">
        <v>0.47499999999999998</v>
      </c>
      <c r="F2" s="13">
        <f t="shared" ref="F2:F33" si="1">D2-E2</f>
        <v>0.26450000000000007</v>
      </c>
      <c r="G2" s="14">
        <f t="shared" ref="G2:G33" si="2">STDEV(B2:C2)</f>
        <v>1.2020815280171319E-2</v>
      </c>
      <c r="H2" s="14">
        <f t="shared" ref="H2:H33" si="3">(G2/D2)*100</f>
        <v>1.6255328303139038</v>
      </c>
      <c r="Q2" s="7"/>
      <c r="R2" s="7"/>
    </row>
    <row r="3" spans="1:18" x14ac:dyDescent="0.25">
      <c r="A3" s="21" t="s">
        <v>143</v>
      </c>
      <c r="B3" s="18">
        <v>0.69</v>
      </c>
      <c r="C3" s="18">
        <v>0.65300000000000002</v>
      </c>
      <c r="D3" s="12">
        <f t="shared" si="0"/>
        <v>0.67149999999999999</v>
      </c>
      <c r="E3" s="18">
        <v>0.497</v>
      </c>
      <c r="F3" s="13">
        <f t="shared" si="1"/>
        <v>0.17449999999999999</v>
      </c>
      <c r="G3" s="14">
        <f t="shared" si="2"/>
        <v>2.6162950903902204E-2</v>
      </c>
      <c r="H3" s="14">
        <f t="shared" si="3"/>
        <v>3.8961952202386003</v>
      </c>
      <c r="Q3" s="7"/>
      <c r="R3" s="7"/>
    </row>
    <row r="4" spans="1:18" x14ac:dyDescent="0.25">
      <c r="A4" s="21" t="s">
        <v>144</v>
      </c>
      <c r="B4" s="18">
        <v>1.0149999999999999</v>
      </c>
      <c r="C4" s="18">
        <v>1.1759999999999999</v>
      </c>
      <c r="D4" s="12">
        <f t="shared" si="0"/>
        <v>1.0954999999999999</v>
      </c>
      <c r="E4" s="18">
        <v>0.752</v>
      </c>
      <c r="F4" s="13">
        <f t="shared" si="1"/>
        <v>0.34349999999999992</v>
      </c>
      <c r="G4" s="14">
        <f t="shared" si="2"/>
        <v>0.11384419177103418</v>
      </c>
      <c r="H4" s="14">
        <f t="shared" si="3"/>
        <v>10.391984643636166</v>
      </c>
      <c r="Q4" s="7"/>
      <c r="R4" s="7"/>
    </row>
    <row r="5" spans="1:18" x14ac:dyDescent="0.25">
      <c r="A5" s="21" t="s">
        <v>145</v>
      </c>
      <c r="B5" s="18">
        <v>0.63300000000000001</v>
      </c>
      <c r="C5" s="18">
        <v>0.64600000000000002</v>
      </c>
      <c r="D5" s="12">
        <f t="shared" si="0"/>
        <v>0.63949999999999996</v>
      </c>
      <c r="E5" s="18">
        <v>0.55600000000000005</v>
      </c>
      <c r="F5" s="13">
        <f t="shared" si="1"/>
        <v>8.3499999999999908E-2</v>
      </c>
      <c r="G5" s="14">
        <f t="shared" si="2"/>
        <v>9.1923881554251269E-3</v>
      </c>
      <c r="H5" s="14">
        <f t="shared" si="3"/>
        <v>1.437433644319801</v>
      </c>
    </row>
    <row r="6" spans="1:18" x14ac:dyDescent="0.25">
      <c r="A6" s="21" t="s">
        <v>146</v>
      </c>
      <c r="B6" s="18">
        <v>0.84399999999999997</v>
      </c>
      <c r="C6" s="18">
        <v>0.79100000000000004</v>
      </c>
      <c r="D6" s="12">
        <f t="shared" si="0"/>
        <v>0.8175</v>
      </c>
      <c r="E6" s="18">
        <v>0.52600000000000002</v>
      </c>
      <c r="F6" s="13">
        <f t="shared" si="1"/>
        <v>0.29149999999999998</v>
      </c>
      <c r="G6" s="14">
        <f t="shared" si="2"/>
        <v>3.7476659402886976E-2</v>
      </c>
      <c r="H6" s="14">
        <f t="shared" si="3"/>
        <v>4.5843008443898441</v>
      </c>
    </row>
    <row r="7" spans="1:18" x14ac:dyDescent="0.25">
      <c r="A7" s="21" t="s">
        <v>147</v>
      </c>
      <c r="B7" s="18">
        <v>1.0249999999999999</v>
      </c>
      <c r="C7" s="18">
        <v>1.1100000000000001</v>
      </c>
      <c r="D7" s="12">
        <f t="shared" si="0"/>
        <v>1.0674999999999999</v>
      </c>
      <c r="E7" s="18">
        <v>0.67900000000000005</v>
      </c>
      <c r="F7" s="13">
        <f t="shared" si="1"/>
        <v>0.38849999999999985</v>
      </c>
      <c r="G7" s="14">
        <f t="shared" si="2"/>
        <v>6.0104076400856674E-2</v>
      </c>
      <c r="H7" s="14">
        <f t="shared" si="3"/>
        <v>5.6303584450451218</v>
      </c>
    </row>
    <row r="8" spans="1:18" x14ac:dyDescent="0.25">
      <c r="A8" s="21" t="s">
        <v>148</v>
      </c>
      <c r="B8" s="18">
        <v>0.747</v>
      </c>
      <c r="C8" s="18">
        <v>0.76900000000000002</v>
      </c>
      <c r="D8" s="12">
        <f t="shared" si="0"/>
        <v>0.75800000000000001</v>
      </c>
      <c r="E8" s="18">
        <v>0.52100000000000002</v>
      </c>
      <c r="F8" s="13">
        <f t="shared" si="1"/>
        <v>0.23699999999999999</v>
      </c>
      <c r="G8" s="14">
        <f t="shared" si="2"/>
        <v>1.555634918610406E-2</v>
      </c>
      <c r="H8" s="14">
        <f t="shared" si="3"/>
        <v>2.0522888108316701</v>
      </c>
    </row>
    <row r="9" spans="1:18" x14ac:dyDescent="0.25">
      <c r="A9" s="21" t="s">
        <v>149</v>
      </c>
      <c r="B9" s="18">
        <v>0.45700000000000002</v>
      </c>
      <c r="C9" s="18">
        <v>0.49</v>
      </c>
      <c r="D9" s="12">
        <f t="shared" si="0"/>
        <v>0.47350000000000003</v>
      </c>
      <c r="E9" s="18">
        <v>0.33200000000000002</v>
      </c>
      <c r="F9" s="13">
        <f t="shared" si="1"/>
        <v>0.14150000000000001</v>
      </c>
      <c r="G9" s="14">
        <f t="shared" si="2"/>
        <v>2.3334523779156052E-2</v>
      </c>
      <c r="H9" s="14">
        <f t="shared" si="3"/>
        <v>4.9280937231586162</v>
      </c>
    </row>
    <row r="10" spans="1:18" x14ac:dyDescent="0.25">
      <c r="A10" s="21" t="s">
        <v>150</v>
      </c>
      <c r="B10" s="18">
        <v>0.503</v>
      </c>
      <c r="C10" s="18">
        <v>0.61699999999999999</v>
      </c>
      <c r="D10" s="12">
        <f t="shared" si="0"/>
        <v>0.56000000000000005</v>
      </c>
      <c r="E10" s="18">
        <v>0.26</v>
      </c>
      <c r="F10" s="13">
        <f t="shared" si="1"/>
        <v>0.30000000000000004</v>
      </c>
      <c r="G10" s="14">
        <f t="shared" si="2"/>
        <v>8.0610173055265757E-2</v>
      </c>
      <c r="H10" s="14">
        <f t="shared" si="3"/>
        <v>14.394673759868883</v>
      </c>
      <c r="K10" t="s">
        <v>269</v>
      </c>
    </row>
    <row r="11" spans="1:18" x14ac:dyDescent="0.25">
      <c r="A11" s="21" t="s">
        <v>151</v>
      </c>
      <c r="B11" s="18">
        <v>0.81699999999999995</v>
      </c>
      <c r="C11" s="18">
        <v>0.80100000000000005</v>
      </c>
      <c r="D11" s="12">
        <f t="shared" si="0"/>
        <v>0.80899999999999994</v>
      </c>
      <c r="E11" s="18">
        <v>0.503</v>
      </c>
      <c r="F11" s="13">
        <f t="shared" si="1"/>
        <v>0.30599999999999994</v>
      </c>
      <c r="G11" s="14">
        <f t="shared" si="2"/>
        <v>1.1313708498984693E-2</v>
      </c>
      <c r="H11" s="14">
        <f t="shared" si="3"/>
        <v>1.3984806550042883</v>
      </c>
      <c r="K11" t="s">
        <v>196</v>
      </c>
    </row>
    <row r="12" spans="1:18" x14ac:dyDescent="0.25">
      <c r="A12" s="21" t="s">
        <v>152</v>
      </c>
      <c r="B12" s="18">
        <v>1.26</v>
      </c>
      <c r="C12" s="18">
        <v>1.4359999999999999</v>
      </c>
      <c r="D12" s="12">
        <f t="shared" si="0"/>
        <v>1.3479999999999999</v>
      </c>
      <c r="E12" s="18">
        <v>0.94699999999999995</v>
      </c>
      <c r="F12" s="13">
        <f t="shared" si="1"/>
        <v>0.40099999999999991</v>
      </c>
      <c r="G12" s="14">
        <f t="shared" si="2"/>
        <v>0.12445079348883231</v>
      </c>
      <c r="H12" s="14">
        <f t="shared" si="3"/>
        <v>9.2322547098540308</v>
      </c>
      <c r="K12" t="s">
        <v>197</v>
      </c>
    </row>
    <row r="13" spans="1:18" x14ac:dyDescent="0.25">
      <c r="A13" s="21" t="s">
        <v>153</v>
      </c>
      <c r="B13" s="18">
        <v>0.498</v>
      </c>
      <c r="C13" s="18">
        <v>0.48399999999999999</v>
      </c>
      <c r="D13" s="12">
        <f t="shared" si="0"/>
        <v>0.49099999999999999</v>
      </c>
      <c r="E13" s="18">
        <v>0.34699999999999998</v>
      </c>
      <c r="F13" s="13">
        <f t="shared" si="1"/>
        <v>0.14400000000000002</v>
      </c>
      <c r="G13" s="14">
        <f t="shared" si="2"/>
        <v>9.8994949366116736E-3</v>
      </c>
      <c r="H13" s="14">
        <f t="shared" si="3"/>
        <v>2.0161904147885283</v>
      </c>
      <c r="K13" t="s">
        <v>200</v>
      </c>
    </row>
    <row r="14" spans="1:18" x14ac:dyDescent="0.25">
      <c r="A14" s="21" t="s">
        <v>154</v>
      </c>
      <c r="B14" s="18">
        <v>0.5</v>
      </c>
      <c r="C14" s="18">
        <v>0.46700000000000003</v>
      </c>
      <c r="D14" s="12">
        <f t="shared" si="0"/>
        <v>0.48350000000000004</v>
      </c>
      <c r="E14" s="18">
        <v>0.39800000000000002</v>
      </c>
      <c r="F14" s="13">
        <f t="shared" si="1"/>
        <v>8.550000000000002E-2</v>
      </c>
      <c r="G14" s="14">
        <f t="shared" si="2"/>
        <v>2.3334523779156052E-2</v>
      </c>
      <c r="H14" s="14">
        <f t="shared" si="3"/>
        <v>4.8261683100632986</v>
      </c>
      <c r="K14" s="32" t="s">
        <v>206</v>
      </c>
    </row>
    <row r="15" spans="1:18" x14ac:dyDescent="0.25">
      <c r="A15" s="21" t="s">
        <v>155</v>
      </c>
      <c r="B15" s="18">
        <v>0.63100000000000001</v>
      </c>
      <c r="C15" s="18">
        <v>0.73</v>
      </c>
      <c r="D15" s="12">
        <f t="shared" si="0"/>
        <v>0.68049999999999999</v>
      </c>
      <c r="E15" s="18">
        <v>0.497</v>
      </c>
      <c r="F15" s="13">
        <f t="shared" si="1"/>
        <v>0.1835</v>
      </c>
      <c r="G15" s="14">
        <f t="shared" si="2"/>
        <v>7.0003571337468193E-2</v>
      </c>
      <c r="H15" s="14">
        <f t="shared" si="3"/>
        <v>10.287078815204731</v>
      </c>
      <c r="K15" t="s">
        <v>202</v>
      </c>
    </row>
    <row r="16" spans="1:18" x14ac:dyDescent="0.25">
      <c r="A16" s="21" t="s">
        <v>156</v>
      </c>
      <c r="B16" s="18">
        <v>0.65300000000000002</v>
      </c>
      <c r="C16" s="18">
        <v>0.71599999999999997</v>
      </c>
      <c r="D16" s="12">
        <f t="shared" si="0"/>
        <v>0.6845</v>
      </c>
      <c r="E16" s="18">
        <v>0.52500000000000002</v>
      </c>
      <c r="F16" s="13">
        <f t="shared" si="1"/>
        <v>0.15949999999999998</v>
      </c>
      <c r="G16" s="14">
        <f t="shared" si="2"/>
        <v>4.4547727214752454E-2</v>
      </c>
      <c r="H16" s="14">
        <f t="shared" si="3"/>
        <v>6.5080682563553625</v>
      </c>
      <c r="K16" t="s">
        <v>204</v>
      </c>
    </row>
    <row r="17" spans="1:8" x14ac:dyDescent="0.25">
      <c r="A17" s="21" t="s">
        <v>157</v>
      </c>
      <c r="B17" s="18">
        <v>0.59699999999999998</v>
      </c>
      <c r="C17" s="18">
        <v>0.53700000000000003</v>
      </c>
      <c r="D17" s="12">
        <f t="shared" si="0"/>
        <v>0.56699999999999995</v>
      </c>
      <c r="E17" s="18">
        <v>0.42299999999999999</v>
      </c>
      <c r="F17" s="13">
        <f t="shared" si="1"/>
        <v>0.14399999999999996</v>
      </c>
      <c r="G17" s="14">
        <f t="shared" si="2"/>
        <v>4.2426406871192812E-2</v>
      </c>
      <c r="H17" s="14">
        <f t="shared" si="3"/>
        <v>7.4826114411274807</v>
      </c>
    </row>
    <row r="18" spans="1:8" x14ac:dyDescent="0.25">
      <c r="A18" s="21" t="s">
        <v>158</v>
      </c>
      <c r="B18" s="18">
        <v>0.69799999999999995</v>
      </c>
      <c r="C18" s="18">
        <v>0.77</v>
      </c>
      <c r="D18" s="12">
        <f t="shared" si="0"/>
        <v>0.73399999999999999</v>
      </c>
      <c r="E18" s="18">
        <v>0.501</v>
      </c>
      <c r="F18" s="13">
        <f t="shared" si="1"/>
        <v>0.23299999999999998</v>
      </c>
      <c r="G18" s="14">
        <f t="shared" si="2"/>
        <v>5.0911688245431463E-2</v>
      </c>
      <c r="H18" s="14">
        <f t="shared" si="3"/>
        <v>6.9361973086418889</v>
      </c>
    </row>
    <row r="19" spans="1:8" x14ac:dyDescent="0.25">
      <c r="A19" s="21" t="s">
        <v>159</v>
      </c>
      <c r="B19" s="18">
        <v>0.70599999999999996</v>
      </c>
      <c r="C19" s="18">
        <v>0.73299999999999998</v>
      </c>
      <c r="D19" s="12">
        <f t="shared" si="0"/>
        <v>0.71950000000000003</v>
      </c>
      <c r="E19" s="18">
        <v>0.66400000000000003</v>
      </c>
      <c r="F19" s="13">
        <f t="shared" si="1"/>
        <v>5.5499999999999994E-2</v>
      </c>
      <c r="G19" s="14">
        <f t="shared" si="2"/>
        <v>1.9091883092036802E-2</v>
      </c>
      <c r="H19" s="14">
        <f t="shared" si="3"/>
        <v>2.6534931330141487</v>
      </c>
    </row>
    <row r="20" spans="1:8" x14ac:dyDescent="0.25">
      <c r="A20" s="21" t="s">
        <v>160</v>
      </c>
      <c r="B20" s="18">
        <v>0.629</v>
      </c>
      <c r="C20" s="18">
        <v>0.60499999999999998</v>
      </c>
      <c r="D20" s="12">
        <f t="shared" si="0"/>
        <v>0.61699999999999999</v>
      </c>
      <c r="E20" s="18">
        <v>0.42199999999999999</v>
      </c>
      <c r="F20" s="13">
        <f t="shared" si="1"/>
        <v>0.19500000000000001</v>
      </c>
      <c r="G20" s="14">
        <f t="shared" si="2"/>
        <v>1.6970562748477157E-2</v>
      </c>
      <c r="H20" s="14">
        <f t="shared" si="3"/>
        <v>2.7504963935943527</v>
      </c>
    </row>
    <row r="21" spans="1:8" x14ac:dyDescent="0.25">
      <c r="A21" s="21" t="s">
        <v>161</v>
      </c>
      <c r="B21" s="18">
        <v>0.625</v>
      </c>
      <c r="C21" s="18">
        <v>0.627</v>
      </c>
      <c r="D21" s="12">
        <f t="shared" si="0"/>
        <v>0.626</v>
      </c>
      <c r="E21" s="18">
        <v>0.39700000000000002</v>
      </c>
      <c r="F21" s="13">
        <f t="shared" si="1"/>
        <v>0.22899999999999998</v>
      </c>
      <c r="G21" s="14">
        <f t="shared" si="2"/>
        <v>1.4142135623730963E-3</v>
      </c>
      <c r="H21" s="14">
        <f t="shared" si="3"/>
        <v>0.2259127096442646</v>
      </c>
    </row>
    <row r="22" spans="1:8" x14ac:dyDescent="0.25">
      <c r="A22" s="21" t="s">
        <v>162</v>
      </c>
      <c r="B22" s="18">
        <v>0.998</v>
      </c>
      <c r="C22" s="18">
        <v>1.02</v>
      </c>
      <c r="D22" s="12">
        <f t="shared" si="0"/>
        <v>1.0089999999999999</v>
      </c>
      <c r="E22" s="18">
        <v>0.63300000000000001</v>
      </c>
      <c r="F22" s="13">
        <f t="shared" si="1"/>
        <v>0.37599999999999989</v>
      </c>
      <c r="G22" s="14">
        <f t="shared" si="2"/>
        <v>1.555634918610406E-2</v>
      </c>
      <c r="H22" s="14">
        <f t="shared" si="3"/>
        <v>1.5417590868289457</v>
      </c>
    </row>
    <row r="23" spans="1:8" x14ac:dyDescent="0.25">
      <c r="A23" s="21" t="s">
        <v>163</v>
      </c>
      <c r="B23" s="18">
        <v>0.73699999999999999</v>
      </c>
      <c r="C23" s="18">
        <v>0.63900000000000001</v>
      </c>
      <c r="D23" s="12">
        <f t="shared" si="0"/>
        <v>0.68799999999999994</v>
      </c>
      <c r="E23" s="18">
        <v>0.45200000000000001</v>
      </c>
      <c r="F23" s="13">
        <f t="shared" si="1"/>
        <v>0.23599999999999993</v>
      </c>
      <c r="G23" s="14">
        <f t="shared" si="2"/>
        <v>6.9296464556281634E-2</v>
      </c>
      <c r="H23" s="14">
        <f t="shared" si="3"/>
        <v>10.072160545971169</v>
      </c>
    </row>
    <row r="24" spans="1:8" x14ac:dyDescent="0.25">
      <c r="A24" s="21" t="s">
        <v>164</v>
      </c>
      <c r="B24" s="18">
        <v>0.78300000000000003</v>
      </c>
      <c r="C24" s="18">
        <v>0.84</v>
      </c>
      <c r="D24" s="12">
        <f t="shared" si="0"/>
        <v>0.8115</v>
      </c>
      <c r="E24" s="18">
        <v>0.54700000000000004</v>
      </c>
      <c r="F24" s="13">
        <f t="shared" si="1"/>
        <v>0.26449999999999996</v>
      </c>
      <c r="G24" s="14">
        <f t="shared" si="2"/>
        <v>4.030508652763317E-2</v>
      </c>
      <c r="H24" s="14">
        <f t="shared" si="3"/>
        <v>4.9667389436393306</v>
      </c>
    </row>
    <row r="25" spans="1:8" x14ac:dyDescent="0.25">
      <c r="A25" s="21" t="s">
        <v>165</v>
      </c>
      <c r="B25" s="18">
        <v>0.79900000000000004</v>
      </c>
      <c r="C25" s="18">
        <v>0.85199999999999998</v>
      </c>
      <c r="D25" s="12">
        <f t="shared" si="0"/>
        <v>0.82550000000000001</v>
      </c>
      <c r="E25" s="18">
        <v>0.66400000000000003</v>
      </c>
      <c r="F25" s="13">
        <f t="shared" si="1"/>
        <v>0.16149999999999998</v>
      </c>
      <c r="G25" s="14">
        <f t="shared" si="2"/>
        <v>3.7476659402886976E-2</v>
      </c>
      <c r="H25" s="14">
        <f t="shared" si="3"/>
        <v>4.5398739434145341</v>
      </c>
    </row>
    <row r="26" spans="1:8" x14ac:dyDescent="0.25">
      <c r="A26" s="21" t="s">
        <v>166</v>
      </c>
      <c r="B26" s="18">
        <v>1.1240000000000001</v>
      </c>
      <c r="C26" s="18">
        <v>0.97</v>
      </c>
      <c r="D26" s="12">
        <f t="shared" si="0"/>
        <v>1.0470000000000002</v>
      </c>
      <c r="E26" s="18">
        <v>0.53900000000000003</v>
      </c>
      <c r="F26" s="13">
        <f t="shared" si="1"/>
        <v>0.50800000000000012</v>
      </c>
      <c r="G26" s="14">
        <f t="shared" si="2"/>
        <v>0.10889444430272842</v>
      </c>
      <c r="H26" s="14">
        <f t="shared" si="3"/>
        <v>10.400615501693258</v>
      </c>
    </row>
    <row r="27" spans="1:8" x14ac:dyDescent="0.25">
      <c r="A27" s="21" t="s">
        <v>167</v>
      </c>
      <c r="B27" s="18">
        <v>0.82399999999999995</v>
      </c>
      <c r="C27" s="18">
        <v>0.82099999999999995</v>
      </c>
      <c r="D27" s="12">
        <f t="shared" si="0"/>
        <v>0.82250000000000001</v>
      </c>
      <c r="E27" s="18">
        <v>0.69599999999999995</v>
      </c>
      <c r="F27" s="13">
        <f t="shared" si="1"/>
        <v>0.12650000000000006</v>
      </c>
      <c r="G27" s="14">
        <f t="shared" si="2"/>
        <v>2.1213203435596446E-3</v>
      </c>
      <c r="H27" s="14">
        <f t="shared" si="3"/>
        <v>0.25791128797077745</v>
      </c>
    </row>
    <row r="28" spans="1:8" x14ac:dyDescent="0.25">
      <c r="A28" s="21" t="s">
        <v>168</v>
      </c>
      <c r="B28" s="18">
        <v>0.86299999999999999</v>
      </c>
      <c r="C28" s="18">
        <v>0.85099999999999998</v>
      </c>
      <c r="D28" s="12">
        <f t="shared" si="0"/>
        <v>0.85699999999999998</v>
      </c>
      <c r="E28" s="18">
        <v>0.61899999999999999</v>
      </c>
      <c r="F28" s="15">
        <f t="shared" si="1"/>
        <v>0.23799999999999999</v>
      </c>
      <c r="G28" s="14">
        <f t="shared" si="2"/>
        <v>8.4852813742385784E-3</v>
      </c>
      <c r="H28" s="14">
        <f t="shared" si="3"/>
        <v>0.99011451274662532</v>
      </c>
    </row>
    <row r="29" spans="1:8" x14ac:dyDescent="0.25">
      <c r="A29" s="21" t="s">
        <v>169</v>
      </c>
      <c r="B29" s="18">
        <v>0.78800000000000003</v>
      </c>
      <c r="C29" s="18">
        <v>0.80600000000000005</v>
      </c>
      <c r="D29" s="12">
        <f t="shared" si="0"/>
        <v>0.79700000000000004</v>
      </c>
      <c r="E29" s="18">
        <v>0.48599999999999999</v>
      </c>
      <c r="F29" s="15">
        <f t="shared" si="1"/>
        <v>0.31100000000000005</v>
      </c>
      <c r="G29" s="14">
        <f t="shared" si="2"/>
        <v>1.2727922061357866E-2</v>
      </c>
      <c r="H29" s="14">
        <f t="shared" si="3"/>
        <v>1.5969789286521787</v>
      </c>
    </row>
    <row r="30" spans="1:8" x14ac:dyDescent="0.25">
      <c r="A30" s="21" t="s">
        <v>170</v>
      </c>
      <c r="B30" s="18">
        <v>0.66100000000000003</v>
      </c>
      <c r="C30" s="18">
        <v>0.66</v>
      </c>
      <c r="D30" s="12">
        <f t="shared" si="0"/>
        <v>0.66050000000000009</v>
      </c>
      <c r="E30" s="18">
        <v>0.45800000000000002</v>
      </c>
      <c r="F30" s="15">
        <f t="shared" si="1"/>
        <v>0.20250000000000007</v>
      </c>
      <c r="G30" s="14">
        <f t="shared" si="2"/>
        <v>7.0710678118654816E-4</v>
      </c>
      <c r="H30" s="14">
        <f t="shared" si="3"/>
        <v>0.10705628784050689</v>
      </c>
    </row>
    <row r="31" spans="1:8" x14ac:dyDescent="0.25">
      <c r="A31" s="21" t="s">
        <v>171</v>
      </c>
      <c r="B31" s="18">
        <v>1.0189999999999999</v>
      </c>
      <c r="C31" s="18">
        <v>0.97</v>
      </c>
      <c r="D31" s="12">
        <f t="shared" si="0"/>
        <v>0.99449999999999994</v>
      </c>
      <c r="E31" s="18">
        <v>0.71499999999999997</v>
      </c>
      <c r="F31" s="13">
        <f t="shared" si="1"/>
        <v>0.27949999999999997</v>
      </c>
      <c r="G31" s="14">
        <f t="shared" si="2"/>
        <v>3.4648232278140782E-2</v>
      </c>
      <c r="H31" s="14">
        <f t="shared" si="3"/>
        <v>3.483985146117726</v>
      </c>
    </row>
    <row r="32" spans="1:8" x14ac:dyDescent="0.25">
      <c r="A32" s="21" t="s">
        <v>172</v>
      </c>
      <c r="B32" s="18">
        <v>0.71099999999999997</v>
      </c>
      <c r="C32" s="18">
        <v>0.7</v>
      </c>
      <c r="D32" s="12">
        <f t="shared" si="0"/>
        <v>0.70550000000000002</v>
      </c>
      <c r="E32" s="18">
        <v>0.53</v>
      </c>
      <c r="F32" s="13">
        <f t="shared" si="1"/>
        <v>0.17549999999999999</v>
      </c>
      <c r="G32" s="14">
        <f t="shared" si="2"/>
        <v>7.7781745930520299E-3</v>
      </c>
      <c r="H32" s="14">
        <f t="shared" si="3"/>
        <v>1.1025052576969567</v>
      </c>
    </row>
    <row r="33" spans="1:8" x14ac:dyDescent="0.25">
      <c r="A33" s="21" t="s">
        <v>173</v>
      </c>
      <c r="B33" s="18">
        <v>0.4</v>
      </c>
      <c r="C33" s="18">
        <v>0.38600000000000001</v>
      </c>
      <c r="D33" s="12">
        <f t="shared" si="0"/>
        <v>0.39300000000000002</v>
      </c>
      <c r="E33" s="18">
        <v>0.28199999999999997</v>
      </c>
      <c r="F33" s="13">
        <f t="shared" si="1"/>
        <v>0.11100000000000004</v>
      </c>
      <c r="G33" s="14">
        <f t="shared" si="2"/>
        <v>9.8994949366116736E-3</v>
      </c>
      <c r="H33" s="14">
        <f t="shared" si="3"/>
        <v>2.5189554546085682</v>
      </c>
    </row>
    <row r="34" spans="1:8" x14ac:dyDescent="0.25">
      <c r="A34" s="21" t="s">
        <v>174</v>
      </c>
      <c r="B34" s="18">
        <v>1.49</v>
      </c>
      <c r="C34" s="18">
        <v>1.496</v>
      </c>
      <c r="D34" s="12">
        <f t="shared" ref="D34:D65" si="4">AVERAGE(B34:C34)</f>
        <v>1.4929999999999999</v>
      </c>
      <c r="E34" s="18">
        <v>0.92900000000000005</v>
      </c>
      <c r="F34" s="13">
        <f t="shared" ref="F34:F65" si="5">D34-E34</f>
        <v>0.56399999999999983</v>
      </c>
      <c r="G34" s="14">
        <f t="shared" ref="G34:G65" si="6">STDEV(B34:C34)</f>
        <v>4.2426406871192892E-3</v>
      </c>
      <c r="H34" s="14">
        <f t="shared" ref="H34:H65" si="7">(G34/D34)*100</f>
        <v>0.28416883369854584</v>
      </c>
    </row>
    <row r="35" spans="1:8" x14ac:dyDescent="0.25">
      <c r="A35" s="21" t="s">
        <v>175</v>
      </c>
      <c r="B35" s="18">
        <v>0.94199999999999995</v>
      </c>
      <c r="C35" s="18">
        <v>1.129</v>
      </c>
      <c r="D35" s="12">
        <f t="shared" si="4"/>
        <v>1.0354999999999999</v>
      </c>
      <c r="E35" s="18">
        <v>0.73</v>
      </c>
      <c r="F35" s="13">
        <f t="shared" si="5"/>
        <v>0.30549999999999988</v>
      </c>
      <c r="G35" s="14">
        <f t="shared" si="6"/>
        <v>0.13222896808188442</v>
      </c>
      <c r="H35" s="14">
        <f t="shared" si="7"/>
        <v>12.769576830698643</v>
      </c>
    </row>
    <row r="36" spans="1:8" x14ac:dyDescent="0.25">
      <c r="A36" s="21" t="s">
        <v>176</v>
      </c>
      <c r="B36" s="18">
        <v>2.0859999999999999</v>
      </c>
      <c r="C36" s="18">
        <v>2.0030000000000001</v>
      </c>
      <c r="D36" s="12">
        <f t="shared" si="4"/>
        <v>2.0445000000000002</v>
      </c>
      <c r="E36" s="18">
        <v>1.482</v>
      </c>
      <c r="F36" s="13">
        <f t="shared" si="5"/>
        <v>0.56250000000000022</v>
      </c>
      <c r="G36" s="14">
        <f t="shared" si="6"/>
        <v>5.8689862838483257E-2</v>
      </c>
      <c r="H36" s="14">
        <f t="shared" si="7"/>
        <v>2.8706218067245417</v>
      </c>
    </row>
    <row r="37" spans="1:8" x14ac:dyDescent="0.25">
      <c r="A37" s="21" t="s">
        <v>177</v>
      </c>
      <c r="B37" s="18">
        <v>1.76</v>
      </c>
      <c r="C37" s="18">
        <v>1.7909999999999999</v>
      </c>
      <c r="D37" s="12">
        <f t="shared" si="4"/>
        <v>1.7755000000000001</v>
      </c>
      <c r="E37" s="18">
        <v>1.054</v>
      </c>
      <c r="F37" s="13">
        <f t="shared" si="5"/>
        <v>0.72150000000000003</v>
      </c>
      <c r="G37" s="14">
        <f t="shared" si="6"/>
        <v>2.1920310216782913E-2</v>
      </c>
      <c r="H37" s="14">
        <f t="shared" si="7"/>
        <v>1.2345992800215664</v>
      </c>
    </row>
    <row r="38" spans="1:8" x14ac:dyDescent="0.25">
      <c r="A38" s="21" t="s">
        <v>178</v>
      </c>
      <c r="B38" s="18">
        <v>0.436</v>
      </c>
      <c r="C38" s="18">
        <v>0.40200000000000002</v>
      </c>
      <c r="D38" s="12">
        <f t="shared" si="4"/>
        <v>0.41900000000000004</v>
      </c>
      <c r="E38" s="18">
        <v>0.34300000000000003</v>
      </c>
      <c r="F38" s="13">
        <f t="shared" si="5"/>
        <v>7.6000000000000012E-2</v>
      </c>
      <c r="G38" s="14">
        <f t="shared" si="6"/>
        <v>2.4041630560342597E-2</v>
      </c>
      <c r="H38" s="14">
        <f t="shared" si="7"/>
        <v>5.737859322277469</v>
      </c>
    </row>
    <row r="39" spans="1:8" x14ac:dyDescent="0.25">
      <c r="A39" s="21" t="s">
        <v>179</v>
      </c>
      <c r="B39" s="18">
        <v>0.70799999999999996</v>
      </c>
      <c r="C39" s="18">
        <v>0.81799999999999995</v>
      </c>
      <c r="D39" s="12">
        <f t="shared" si="4"/>
        <v>0.7629999999999999</v>
      </c>
      <c r="E39" s="18">
        <v>0.41399999999999998</v>
      </c>
      <c r="F39" s="13">
        <f t="shared" si="5"/>
        <v>0.34899999999999992</v>
      </c>
      <c r="G39" s="14">
        <f t="shared" si="6"/>
        <v>7.7781745930520216E-2</v>
      </c>
      <c r="H39" s="14">
        <f t="shared" si="7"/>
        <v>10.194199990893869</v>
      </c>
    </row>
    <row r="40" spans="1:8" x14ac:dyDescent="0.25">
      <c r="A40" s="21" t="s">
        <v>180</v>
      </c>
      <c r="B40" s="18">
        <v>1.357</v>
      </c>
      <c r="C40" s="18">
        <v>1.3009999999999999</v>
      </c>
      <c r="D40" s="12">
        <f t="shared" si="4"/>
        <v>1.329</v>
      </c>
      <c r="E40" s="18">
        <v>0.71199999999999997</v>
      </c>
      <c r="F40" s="13">
        <f t="shared" si="5"/>
        <v>0.61699999999999999</v>
      </c>
      <c r="G40" s="14">
        <f t="shared" si="6"/>
        <v>3.9597979746446695E-2</v>
      </c>
      <c r="H40" s="14">
        <f t="shared" si="7"/>
        <v>2.9795319598530243</v>
      </c>
    </row>
    <row r="41" spans="1:8" x14ac:dyDescent="0.25">
      <c r="A41" s="21" t="s">
        <v>181</v>
      </c>
      <c r="B41" s="18">
        <v>0.96799999999999997</v>
      </c>
      <c r="C41" s="18">
        <v>0.96499999999999997</v>
      </c>
      <c r="D41" s="12">
        <f t="shared" si="4"/>
        <v>0.96649999999999991</v>
      </c>
      <c r="E41" s="18">
        <v>0.60899999999999999</v>
      </c>
      <c r="F41" s="13">
        <f t="shared" si="5"/>
        <v>0.35749999999999993</v>
      </c>
      <c r="G41" s="14">
        <f t="shared" si="6"/>
        <v>2.1213203435596446E-3</v>
      </c>
      <c r="H41" s="14">
        <f t="shared" si="7"/>
        <v>0.21948477429484164</v>
      </c>
    </row>
    <row r="42" spans="1:8" x14ac:dyDescent="0.25">
      <c r="A42" s="21" t="s">
        <v>128</v>
      </c>
      <c r="B42" s="18">
        <v>1.629</v>
      </c>
      <c r="C42" s="18">
        <v>1.6859999999999999</v>
      </c>
      <c r="D42" s="12">
        <f t="shared" si="4"/>
        <v>1.6575</v>
      </c>
      <c r="E42" s="18">
        <v>0.97899999999999998</v>
      </c>
      <c r="F42" s="13">
        <f t="shared" si="5"/>
        <v>0.67849999999999999</v>
      </c>
      <c r="G42" s="14">
        <f t="shared" si="6"/>
        <v>4.030508652763317E-2</v>
      </c>
      <c r="H42" s="14">
        <f t="shared" si="7"/>
        <v>2.4316794285148218</v>
      </c>
    </row>
    <row r="43" spans="1:8" x14ac:dyDescent="0.25">
      <c r="A43" s="21" t="s">
        <v>115</v>
      </c>
      <c r="B43" s="18">
        <v>0.35599999999999998</v>
      </c>
      <c r="C43" s="18">
        <v>0.35199999999999998</v>
      </c>
      <c r="D43" s="12">
        <f t="shared" si="4"/>
        <v>0.35399999999999998</v>
      </c>
      <c r="E43" s="18">
        <v>0.252</v>
      </c>
      <c r="F43" s="13">
        <f t="shared" si="5"/>
        <v>0.10199999999999998</v>
      </c>
      <c r="G43" s="14">
        <f t="shared" si="6"/>
        <v>2.8284271247461927E-3</v>
      </c>
      <c r="H43" s="14">
        <f t="shared" si="7"/>
        <v>0.79899071320513915</v>
      </c>
    </row>
    <row r="44" spans="1:8" x14ac:dyDescent="0.25">
      <c r="A44" s="21" t="s">
        <v>116</v>
      </c>
      <c r="B44" s="18">
        <v>0.90200000000000002</v>
      </c>
      <c r="C44" s="18">
        <v>0.95399999999999996</v>
      </c>
      <c r="D44" s="12">
        <f t="shared" si="4"/>
        <v>0.92799999999999994</v>
      </c>
      <c r="E44" s="18">
        <v>0.622</v>
      </c>
      <c r="F44" s="13">
        <f t="shared" si="5"/>
        <v>0.30599999999999994</v>
      </c>
      <c r="G44" s="14">
        <f t="shared" si="6"/>
        <v>3.6769552621700424E-2</v>
      </c>
      <c r="H44" s="14">
        <f t="shared" si="7"/>
        <v>3.9622362738901322</v>
      </c>
    </row>
    <row r="45" spans="1:8" x14ac:dyDescent="0.25">
      <c r="A45" s="21" t="s">
        <v>117</v>
      </c>
      <c r="B45" s="18">
        <v>0.84499999999999997</v>
      </c>
      <c r="C45" s="18">
        <v>0.871</v>
      </c>
      <c r="D45" s="12">
        <f t="shared" si="4"/>
        <v>0.85799999999999998</v>
      </c>
      <c r="E45" s="18">
        <v>0.55400000000000005</v>
      </c>
      <c r="F45" s="13">
        <f t="shared" si="5"/>
        <v>0.30399999999999994</v>
      </c>
      <c r="G45" s="14">
        <f t="shared" si="6"/>
        <v>1.8384776310850254E-2</v>
      </c>
      <c r="H45" s="14">
        <f t="shared" si="7"/>
        <v>2.1427478217774185</v>
      </c>
    </row>
    <row r="46" spans="1:8" x14ac:dyDescent="0.25">
      <c r="A46" s="21" t="s">
        <v>118</v>
      </c>
      <c r="B46" s="18">
        <v>0.64100000000000001</v>
      </c>
      <c r="C46" s="18">
        <v>0.63900000000000001</v>
      </c>
      <c r="D46" s="12">
        <f t="shared" si="4"/>
        <v>0.64</v>
      </c>
      <c r="E46" s="18">
        <v>0.437</v>
      </c>
      <c r="F46" s="13">
        <f t="shared" si="5"/>
        <v>0.20300000000000001</v>
      </c>
      <c r="G46" s="14">
        <f t="shared" si="6"/>
        <v>1.4142135623730963E-3</v>
      </c>
      <c r="H46" s="14">
        <f t="shared" si="7"/>
        <v>0.2209708691207963</v>
      </c>
    </row>
    <row r="47" spans="1:8" x14ac:dyDescent="0.25">
      <c r="A47" s="21" t="s">
        <v>129</v>
      </c>
      <c r="B47" s="18">
        <v>0.6</v>
      </c>
      <c r="C47" s="18">
        <v>0.54</v>
      </c>
      <c r="D47" s="12">
        <f t="shared" si="4"/>
        <v>0.57000000000000006</v>
      </c>
      <c r="E47" s="18">
        <v>0.38900000000000001</v>
      </c>
      <c r="F47" s="13">
        <f t="shared" si="5"/>
        <v>0.18100000000000005</v>
      </c>
      <c r="G47" s="14">
        <f t="shared" si="6"/>
        <v>4.2426406871192812E-2</v>
      </c>
      <c r="H47" s="14">
        <f t="shared" si="7"/>
        <v>7.4432292756478615</v>
      </c>
    </row>
    <row r="48" spans="1:8" x14ac:dyDescent="0.25">
      <c r="A48" s="21" t="s">
        <v>130</v>
      </c>
      <c r="B48" s="18">
        <v>0.49099999999999999</v>
      </c>
      <c r="C48" s="18">
        <v>0.41399999999999998</v>
      </c>
      <c r="D48" s="12">
        <f t="shared" si="4"/>
        <v>0.45250000000000001</v>
      </c>
      <c r="E48" s="18">
        <v>0.314</v>
      </c>
      <c r="F48" s="13">
        <f t="shared" si="5"/>
        <v>0.13850000000000001</v>
      </c>
      <c r="G48" s="14">
        <f t="shared" si="6"/>
        <v>5.4447222151364168E-2</v>
      </c>
      <c r="H48" s="14">
        <f t="shared" si="7"/>
        <v>12.032535282069428</v>
      </c>
    </row>
    <row r="49" spans="1:8" x14ac:dyDescent="0.25">
      <c r="A49" s="21" t="s">
        <v>131</v>
      </c>
      <c r="B49" s="18">
        <v>0.52300000000000002</v>
      </c>
      <c r="C49" s="18">
        <v>0.53200000000000003</v>
      </c>
      <c r="D49" s="12">
        <f t="shared" si="4"/>
        <v>0.52750000000000008</v>
      </c>
      <c r="E49" s="18">
        <v>0.33900000000000002</v>
      </c>
      <c r="F49" s="13">
        <f t="shared" si="5"/>
        <v>0.18850000000000006</v>
      </c>
      <c r="G49" s="14">
        <f t="shared" si="6"/>
        <v>6.3639610306789338E-3</v>
      </c>
      <c r="H49" s="14">
        <f t="shared" si="7"/>
        <v>1.2064381100813144</v>
      </c>
    </row>
    <row r="50" spans="1:8" x14ac:dyDescent="0.25">
      <c r="A50" s="21" t="s">
        <v>132</v>
      </c>
      <c r="B50" s="18">
        <v>0.25800000000000001</v>
      </c>
      <c r="C50" s="18">
        <v>0.26200000000000001</v>
      </c>
      <c r="D50" s="12">
        <f t="shared" si="4"/>
        <v>0.26</v>
      </c>
      <c r="E50" s="18">
        <v>0.19900000000000001</v>
      </c>
      <c r="F50" s="13">
        <f t="shared" si="5"/>
        <v>6.0999999999999999E-2</v>
      </c>
      <c r="G50" s="14">
        <f t="shared" si="6"/>
        <v>2.8284271247461927E-3</v>
      </c>
      <c r="H50" s="14">
        <f t="shared" si="7"/>
        <v>1.0878565864408434</v>
      </c>
    </row>
    <row r="51" spans="1:8" x14ac:dyDescent="0.25">
      <c r="A51" s="21" t="s">
        <v>70</v>
      </c>
      <c r="B51" s="18">
        <v>0.41699999999999998</v>
      </c>
      <c r="C51" s="18">
        <v>0.432</v>
      </c>
      <c r="D51" s="12">
        <f t="shared" si="4"/>
        <v>0.42449999999999999</v>
      </c>
      <c r="E51" s="18">
        <v>0.33700000000000002</v>
      </c>
      <c r="F51" s="13">
        <f t="shared" si="5"/>
        <v>8.7499999999999967E-2</v>
      </c>
      <c r="G51" s="14">
        <f t="shared" si="6"/>
        <v>1.0606601717798222E-2</v>
      </c>
      <c r="H51" s="14">
        <f t="shared" si="7"/>
        <v>2.4986105342280855</v>
      </c>
    </row>
    <row r="52" spans="1:8" x14ac:dyDescent="0.25">
      <c r="A52" s="21" t="s">
        <v>71</v>
      </c>
      <c r="B52" s="18">
        <v>1.147</v>
      </c>
      <c r="C52" s="18">
        <v>1.222</v>
      </c>
      <c r="D52" s="12">
        <f t="shared" si="4"/>
        <v>1.1844999999999999</v>
      </c>
      <c r="E52" s="18">
        <v>0.86699999999999999</v>
      </c>
      <c r="F52" s="13">
        <f t="shared" si="5"/>
        <v>0.31749999999999989</v>
      </c>
      <c r="G52" s="14">
        <f t="shared" si="6"/>
        <v>5.3033008588991029E-2</v>
      </c>
      <c r="H52" s="14">
        <f t="shared" si="7"/>
        <v>4.4772485089903791</v>
      </c>
    </row>
    <row r="53" spans="1:8" x14ac:dyDescent="0.25">
      <c r="A53" s="21" t="s">
        <v>72</v>
      </c>
      <c r="B53" s="18">
        <v>0.21099999999999999</v>
      </c>
      <c r="C53" s="18">
        <v>0.20599999999999999</v>
      </c>
      <c r="D53" s="12">
        <f t="shared" si="4"/>
        <v>0.20849999999999999</v>
      </c>
      <c r="E53" s="18">
        <v>0.188</v>
      </c>
      <c r="F53" s="13">
        <f t="shared" si="5"/>
        <v>2.049999999999999E-2</v>
      </c>
      <c r="G53" s="14">
        <f t="shared" si="6"/>
        <v>3.5355339059327407E-3</v>
      </c>
      <c r="H53" s="14">
        <f t="shared" si="7"/>
        <v>1.6956997150756552</v>
      </c>
    </row>
    <row r="54" spans="1:8" x14ac:dyDescent="0.25">
      <c r="A54" s="21" t="s">
        <v>73</v>
      </c>
      <c r="B54" s="18">
        <v>0.93799999999999994</v>
      </c>
      <c r="C54" s="18">
        <v>0.91400000000000003</v>
      </c>
      <c r="D54" s="12">
        <f t="shared" si="4"/>
        <v>0.92599999999999993</v>
      </c>
      <c r="E54" s="18">
        <v>0.624</v>
      </c>
      <c r="F54" s="13">
        <f t="shared" si="5"/>
        <v>0.30199999999999994</v>
      </c>
      <c r="G54" s="14">
        <f t="shared" si="6"/>
        <v>1.6970562748477077E-2</v>
      </c>
      <c r="H54" s="14">
        <f t="shared" si="7"/>
        <v>1.8326741629024923</v>
      </c>
    </row>
    <row r="55" spans="1:8" x14ac:dyDescent="0.25">
      <c r="A55" s="21" t="s">
        <v>74</v>
      </c>
      <c r="B55" s="18">
        <v>0.44900000000000001</v>
      </c>
      <c r="C55" s="18">
        <v>0.40899999999999997</v>
      </c>
      <c r="D55" s="12">
        <f t="shared" si="4"/>
        <v>0.42899999999999999</v>
      </c>
      <c r="E55" s="18">
        <v>0.311</v>
      </c>
      <c r="F55" s="13">
        <f t="shared" si="5"/>
        <v>0.11799999999999999</v>
      </c>
      <c r="G55" s="14">
        <f t="shared" si="6"/>
        <v>2.8284271247461926E-2</v>
      </c>
      <c r="H55" s="14">
        <f t="shared" si="7"/>
        <v>6.5930702208535958</v>
      </c>
    </row>
    <row r="56" spans="1:8" x14ac:dyDescent="0.25">
      <c r="A56" s="21" t="s">
        <v>75</v>
      </c>
      <c r="B56" s="18">
        <v>0.77800000000000002</v>
      </c>
      <c r="C56" s="18">
        <v>0.77300000000000002</v>
      </c>
      <c r="D56" s="12">
        <f t="shared" si="4"/>
        <v>0.77550000000000008</v>
      </c>
      <c r="E56" s="18">
        <v>0.54700000000000004</v>
      </c>
      <c r="F56" s="13">
        <f t="shared" si="5"/>
        <v>0.22850000000000004</v>
      </c>
      <c r="G56" s="14">
        <f t="shared" si="6"/>
        <v>3.5355339059327407E-3</v>
      </c>
      <c r="H56" s="14">
        <f t="shared" si="7"/>
        <v>0.45590379186753582</v>
      </c>
    </row>
    <row r="57" spans="1:8" x14ac:dyDescent="0.25">
      <c r="A57" s="21" t="s">
        <v>76</v>
      </c>
      <c r="B57" s="18">
        <v>0.65900000000000003</v>
      </c>
      <c r="C57" s="18">
        <v>0.68300000000000005</v>
      </c>
      <c r="D57" s="12">
        <f t="shared" si="4"/>
        <v>0.67100000000000004</v>
      </c>
      <c r="E57" s="18">
        <v>0.46200000000000002</v>
      </c>
      <c r="F57" s="13">
        <f t="shared" si="5"/>
        <v>0.20900000000000002</v>
      </c>
      <c r="G57" s="14">
        <f t="shared" si="6"/>
        <v>1.6970562748477157E-2</v>
      </c>
      <c r="H57" s="14">
        <f t="shared" si="7"/>
        <v>2.5291449699667892</v>
      </c>
    </row>
    <row r="58" spans="1:8" x14ac:dyDescent="0.25">
      <c r="A58" s="21" t="s">
        <v>77</v>
      </c>
      <c r="B58" s="18">
        <v>0.85299999999999998</v>
      </c>
      <c r="C58" s="18">
        <v>0.86499999999999999</v>
      </c>
      <c r="D58" s="12">
        <f t="shared" si="4"/>
        <v>0.85899999999999999</v>
      </c>
      <c r="E58" s="18">
        <v>0.68200000000000005</v>
      </c>
      <c r="F58" s="13">
        <f t="shared" si="5"/>
        <v>0.17699999999999994</v>
      </c>
      <c r="G58" s="14">
        <f t="shared" si="6"/>
        <v>8.4852813742385784E-3</v>
      </c>
      <c r="H58" s="14">
        <f t="shared" si="7"/>
        <v>0.98780924030716866</v>
      </c>
    </row>
    <row r="59" spans="1:8" x14ac:dyDescent="0.25">
      <c r="A59" s="21" t="s">
        <v>78</v>
      </c>
      <c r="B59" s="18">
        <v>0.73599999999999999</v>
      </c>
      <c r="C59" s="18">
        <v>0.83</v>
      </c>
      <c r="D59" s="12">
        <f t="shared" si="4"/>
        <v>0.78299999999999992</v>
      </c>
      <c r="E59" s="18">
        <v>0.44600000000000001</v>
      </c>
      <c r="F59" s="13">
        <f t="shared" si="5"/>
        <v>0.33699999999999991</v>
      </c>
      <c r="G59" s="14">
        <f t="shared" si="6"/>
        <v>6.6468037431535454E-2</v>
      </c>
      <c r="H59" s="14">
        <f t="shared" si="7"/>
        <v>8.4888936694170436</v>
      </c>
    </row>
    <row r="60" spans="1:8" x14ac:dyDescent="0.25">
      <c r="A60" s="21" t="s">
        <v>79</v>
      </c>
      <c r="B60" s="18">
        <v>0.503</v>
      </c>
      <c r="C60" s="18">
        <v>0.505</v>
      </c>
      <c r="D60" s="12">
        <f t="shared" si="4"/>
        <v>0.504</v>
      </c>
      <c r="E60" s="18">
        <v>0.40400000000000003</v>
      </c>
      <c r="F60" s="15">
        <f t="shared" si="5"/>
        <v>9.9999999999999978E-2</v>
      </c>
      <c r="G60" s="14">
        <f t="shared" si="6"/>
        <v>1.4142135623730963E-3</v>
      </c>
      <c r="H60" s="14">
        <f t="shared" si="7"/>
        <v>0.28059792904228098</v>
      </c>
    </row>
    <row r="61" spans="1:8" x14ac:dyDescent="0.25">
      <c r="A61" s="21" t="s">
        <v>80</v>
      </c>
      <c r="B61" s="18">
        <v>0.95599999999999996</v>
      </c>
      <c r="C61" s="18">
        <v>0.96899999999999997</v>
      </c>
      <c r="D61" s="12">
        <f t="shared" si="4"/>
        <v>0.96249999999999991</v>
      </c>
      <c r="E61" s="18">
        <v>0.64500000000000002</v>
      </c>
      <c r="F61" s="15">
        <f t="shared" si="5"/>
        <v>0.31749999999999989</v>
      </c>
      <c r="G61" s="14">
        <f t="shared" si="6"/>
        <v>9.1923881554251269E-3</v>
      </c>
      <c r="H61" s="14">
        <f t="shared" si="7"/>
        <v>0.95505331484936395</v>
      </c>
    </row>
    <row r="62" spans="1:8" x14ac:dyDescent="0.25">
      <c r="A62" s="21" t="s">
        <v>81</v>
      </c>
      <c r="B62" s="18">
        <v>1.321</v>
      </c>
      <c r="C62" s="18">
        <v>1.667</v>
      </c>
      <c r="D62" s="12">
        <f t="shared" si="4"/>
        <v>1.494</v>
      </c>
      <c r="E62" s="18">
        <v>0.92400000000000004</v>
      </c>
      <c r="F62" s="15">
        <f t="shared" si="5"/>
        <v>0.56999999999999995</v>
      </c>
      <c r="G62" s="14">
        <f t="shared" si="6"/>
        <v>0.24465894629054583</v>
      </c>
      <c r="H62" s="14">
        <f t="shared" si="7"/>
        <v>16.376100822660362</v>
      </c>
    </row>
    <row r="63" spans="1:8" x14ac:dyDescent="0.25">
      <c r="A63" s="21" t="s">
        <v>82</v>
      </c>
      <c r="B63" s="18">
        <v>0.98199999999999998</v>
      </c>
      <c r="C63" s="18">
        <v>0.94799999999999995</v>
      </c>
      <c r="D63" s="12">
        <f t="shared" si="4"/>
        <v>0.96499999999999997</v>
      </c>
      <c r="E63" s="18">
        <v>0.58599999999999997</v>
      </c>
      <c r="F63" s="13">
        <f t="shared" si="5"/>
        <v>0.379</v>
      </c>
      <c r="G63" s="14">
        <f t="shared" si="6"/>
        <v>2.4041630560342638E-2</v>
      </c>
      <c r="H63" s="14">
        <f t="shared" si="7"/>
        <v>2.4913606798282526</v>
      </c>
    </row>
    <row r="64" spans="1:8" x14ac:dyDescent="0.25">
      <c r="A64" s="21" t="s">
        <v>83</v>
      </c>
      <c r="B64" s="18">
        <v>0.57799999999999996</v>
      </c>
      <c r="C64" s="18">
        <v>0.53</v>
      </c>
      <c r="D64" s="12">
        <f t="shared" si="4"/>
        <v>0.55400000000000005</v>
      </c>
      <c r="E64" s="18">
        <v>0.42699999999999999</v>
      </c>
      <c r="F64" s="13">
        <f t="shared" si="5"/>
        <v>0.12700000000000006</v>
      </c>
      <c r="G64" s="14">
        <f t="shared" si="6"/>
        <v>3.394112549695423E-2</v>
      </c>
      <c r="H64" s="14">
        <f t="shared" si="7"/>
        <v>6.1265569489087053</v>
      </c>
    </row>
    <row r="65" spans="1:8" x14ac:dyDescent="0.25">
      <c r="A65" s="21" t="s">
        <v>84</v>
      </c>
      <c r="B65" s="18">
        <v>0.57799999999999996</v>
      </c>
      <c r="C65" s="18">
        <v>0.53200000000000003</v>
      </c>
      <c r="D65" s="12">
        <f t="shared" si="4"/>
        <v>0.55499999999999994</v>
      </c>
      <c r="E65" s="18">
        <v>0.46400000000000002</v>
      </c>
      <c r="F65" s="13">
        <f t="shared" si="5"/>
        <v>9.0999999999999914E-2</v>
      </c>
      <c r="G65" s="14">
        <f t="shared" si="6"/>
        <v>3.252691193458114E-2</v>
      </c>
      <c r="H65" s="14">
        <f t="shared" si="7"/>
        <v>5.8607048530776833</v>
      </c>
    </row>
    <row r="66" spans="1:8" x14ac:dyDescent="0.25">
      <c r="A66" s="21" t="s">
        <v>85</v>
      </c>
      <c r="B66" s="18">
        <v>0.61899999999999999</v>
      </c>
      <c r="C66" s="18">
        <v>0.628</v>
      </c>
      <c r="D66" s="12">
        <f t="shared" ref="D66:D97" si="8">AVERAGE(B66:C66)</f>
        <v>0.62349999999999994</v>
      </c>
      <c r="E66" s="18">
        <v>0.41499999999999998</v>
      </c>
      <c r="F66" s="13">
        <f t="shared" ref="F66:F97" si="9">D66-E66</f>
        <v>0.20849999999999996</v>
      </c>
      <c r="G66" s="14">
        <f t="shared" ref="G66:G97" si="10">STDEV(B66:C66)</f>
        <v>6.3639610306789338E-3</v>
      </c>
      <c r="H66" s="14">
        <f t="shared" ref="H66:H97" si="11">(G66/D66)*100</f>
        <v>1.0206834050808233</v>
      </c>
    </row>
    <row r="67" spans="1:8" x14ac:dyDescent="0.25">
      <c r="A67" s="21" t="s">
        <v>86</v>
      </c>
      <c r="B67" s="18">
        <v>0.77200000000000002</v>
      </c>
      <c r="C67" s="18">
        <v>0.56599999999999995</v>
      </c>
      <c r="D67" s="17">
        <f t="shared" si="8"/>
        <v>0.66900000000000004</v>
      </c>
      <c r="E67" s="18">
        <v>0.41</v>
      </c>
      <c r="F67" s="15">
        <f t="shared" si="9"/>
        <v>0.25900000000000006</v>
      </c>
      <c r="G67" s="18">
        <f t="shared" si="10"/>
        <v>0.14566399692442827</v>
      </c>
      <c r="H67" s="18">
        <f t="shared" si="11"/>
        <v>21.773392664339053</v>
      </c>
    </row>
    <row r="68" spans="1:8" x14ac:dyDescent="0.25">
      <c r="A68" s="21" t="s">
        <v>87</v>
      </c>
      <c r="B68" s="18">
        <v>0.254</v>
      </c>
      <c r="C68" s="18">
        <v>0.27600000000000002</v>
      </c>
      <c r="D68" s="17">
        <f t="shared" si="8"/>
        <v>0.26500000000000001</v>
      </c>
      <c r="E68" s="18">
        <v>0.24299999999999999</v>
      </c>
      <c r="F68" s="15">
        <f t="shared" si="9"/>
        <v>2.200000000000002E-2</v>
      </c>
      <c r="G68" s="18">
        <f t="shared" si="10"/>
        <v>1.555634918610406E-2</v>
      </c>
      <c r="H68" s="18">
        <f t="shared" si="11"/>
        <v>5.8703204475864368</v>
      </c>
    </row>
    <row r="69" spans="1:8" x14ac:dyDescent="0.25">
      <c r="A69" s="21" t="s">
        <v>88</v>
      </c>
      <c r="B69" s="18">
        <v>0.58399999999999996</v>
      </c>
      <c r="C69" s="18">
        <v>0.64700000000000002</v>
      </c>
      <c r="D69" s="17">
        <f t="shared" si="8"/>
        <v>0.61549999999999994</v>
      </c>
      <c r="E69" s="18">
        <v>0.42199999999999999</v>
      </c>
      <c r="F69" s="15">
        <f t="shared" si="9"/>
        <v>0.19349999999999995</v>
      </c>
      <c r="G69" s="18">
        <f t="shared" si="10"/>
        <v>4.4547727214752537E-2</v>
      </c>
      <c r="H69" s="18">
        <f t="shared" si="11"/>
        <v>7.2376486132822979</v>
      </c>
    </row>
    <row r="70" spans="1:8" x14ac:dyDescent="0.25">
      <c r="A70" s="21" t="s">
        <v>89</v>
      </c>
      <c r="B70" s="18">
        <v>0.129</v>
      </c>
      <c r="C70" s="18">
        <v>0.184</v>
      </c>
      <c r="D70" s="17">
        <f t="shared" si="8"/>
        <v>0.1565</v>
      </c>
      <c r="E70" s="18">
        <v>0.109</v>
      </c>
      <c r="F70" s="15">
        <f t="shared" si="9"/>
        <v>4.7500000000000001E-2</v>
      </c>
      <c r="G70" s="18">
        <f t="shared" si="10"/>
        <v>3.8890872965260115E-2</v>
      </c>
      <c r="H70" s="18">
        <f t="shared" si="11"/>
        <v>24.850398060869082</v>
      </c>
    </row>
    <row r="71" spans="1:8" x14ac:dyDescent="0.25">
      <c r="A71" s="21" t="s">
        <v>90</v>
      </c>
      <c r="B71" s="18">
        <v>0.64300000000000002</v>
      </c>
      <c r="C71" s="18">
        <v>0.625</v>
      </c>
      <c r="D71" s="17">
        <f t="shared" si="8"/>
        <v>0.63400000000000001</v>
      </c>
      <c r="E71" s="18">
        <v>0.435</v>
      </c>
      <c r="F71" s="15">
        <f t="shared" si="9"/>
        <v>0.19900000000000001</v>
      </c>
      <c r="G71" s="18">
        <f t="shared" si="10"/>
        <v>1.2727922061357866E-2</v>
      </c>
      <c r="H71" s="18">
        <f t="shared" si="11"/>
        <v>2.0075586847567615</v>
      </c>
    </row>
    <row r="72" spans="1:8" x14ac:dyDescent="0.25">
      <c r="A72" s="21" t="s">
        <v>91</v>
      </c>
      <c r="B72" s="18">
        <v>0.44</v>
      </c>
      <c r="C72" s="18">
        <v>0.42699999999999999</v>
      </c>
      <c r="D72" s="17">
        <f t="shared" si="8"/>
        <v>0.4335</v>
      </c>
      <c r="E72" s="18">
        <v>0.27600000000000002</v>
      </c>
      <c r="F72" s="15">
        <f t="shared" si="9"/>
        <v>0.15749999999999997</v>
      </c>
      <c r="G72" s="18">
        <f t="shared" si="10"/>
        <v>9.1923881554251269E-3</v>
      </c>
      <c r="H72" s="18">
        <f t="shared" si="11"/>
        <v>2.1205047648039508</v>
      </c>
    </row>
    <row r="73" spans="1:8" x14ac:dyDescent="0.25">
      <c r="A73" s="21" t="s">
        <v>92</v>
      </c>
      <c r="B73" s="18">
        <v>0.33500000000000002</v>
      </c>
      <c r="C73" s="18">
        <v>0.34200000000000003</v>
      </c>
      <c r="D73" s="17">
        <f t="shared" si="8"/>
        <v>0.33850000000000002</v>
      </c>
      <c r="E73" s="18">
        <v>0.254</v>
      </c>
      <c r="F73" s="15">
        <f t="shared" si="9"/>
        <v>8.450000000000002E-2</v>
      </c>
      <c r="G73" s="18">
        <f t="shared" si="10"/>
        <v>4.9497474683058368E-3</v>
      </c>
      <c r="H73" s="18">
        <f t="shared" si="11"/>
        <v>1.4622592225423445</v>
      </c>
    </row>
    <row r="74" spans="1:8" x14ac:dyDescent="0.25">
      <c r="A74" s="21" t="s">
        <v>93</v>
      </c>
      <c r="B74" s="18">
        <v>0.48199999999999998</v>
      </c>
      <c r="C74" s="18">
        <v>0.49299999999999999</v>
      </c>
      <c r="D74" s="17">
        <f t="shared" si="8"/>
        <v>0.48749999999999999</v>
      </c>
      <c r="E74" s="18">
        <v>0.39700000000000002</v>
      </c>
      <c r="F74" s="15">
        <f t="shared" si="9"/>
        <v>9.0499999999999969E-2</v>
      </c>
      <c r="G74" s="18">
        <f t="shared" si="10"/>
        <v>7.7781745930520299E-3</v>
      </c>
      <c r="H74" s="18">
        <f t="shared" si="11"/>
        <v>1.5955229934465704</v>
      </c>
    </row>
    <row r="75" spans="1:8" x14ac:dyDescent="0.25">
      <c r="A75" s="21" t="s">
        <v>94</v>
      </c>
      <c r="B75" s="18">
        <v>0.14299999999999999</v>
      </c>
      <c r="C75" s="18">
        <v>0.13400000000000001</v>
      </c>
      <c r="D75" s="17">
        <f t="shared" si="8"/>
        <v>0.13850000000000001</v>
      </c>
      <c r="E75" s="18">
        <v>0.123</v>
      </c>
      <c r="F75" s="15">
        <f t="shared" si="9"/>
        <v>1.5500000000000014E-2</v>
      </c>
      <c r="G75" s="18">
        <f t="shared" si="10"/>
        <v>6.3639610306789138E-3</v>
      </c>
      <c r="H75" s="18">
        <f t="shared" si="11"/>
        <v>4.5949177116815259</v>
      </c>
    </row>
    <row r="76" spans="1:8" x14ac:dyDescent="0.25">
      <c r="A76" s="21" t="s">
        <v>95</v>
      </c>
      <c r="B76" s="18">
        <v>0.19900000000000001</v>
      </c>
      <c r="C76" s="18">
        <v>0.193</v>
      </c>
      <c r="D76" s="17">
        <f t="shared" si="8"/>
        <v>0.19600000000000001</v>
      </c>
      <c r="E76" s="18">
        <v>0.16700000000000001</v>
      </c>
      <c r="F76" s="15">
        <f t="shared" si="9"/>
        <v>2.8999999999999998E-2</v>
      </c>
      <c r="G76" s="18">
        <f t="shared" si="10"/>
        <v>4.2426406871192892E-3</v>
      </c>
      <c r="H76" s="18">
        <f t="shared" si="11"/>
        <v>2.1646125954690247</v>
      </c>
    </row>
    <row r="77" spans="1:8" x14ac:dyDescent="0.25">
      <c r="A77" s="21" t="s">
        <v>96</v>
      </c>
      <c r="B77" s="18">
        <v>0.39</v>
      </c>
      <c r="C77" s="18">
        <v>0.41899999999999998</v>
      </c>
      <c r="D77" s="17">
        <f t="shared" si="8"/>
        <v>0.40449999999999997</v>
      </c>
      <c r="E77" s="18">
        <v>0.30399999999999999</v>
      </c>
      <c r="F77" s="15">
        <f t="shared" si="9"/>
        <v>0.10049999999999998</v>
      </c>
      <c r="G77" s="18">
        <f t="shared" si="10"/>
        <v>2.0506096654409858E-2</v>
      </c>
      <c r="H77" s="18">
        <f t="shared" si="11"/>
        <v>5.0694923743905713</v>
      </c>
    </row>
    <row r="78" spans="1:8" x14ac:dyDescent="0.25">
      <c r="A78" s="21" t="s">
        <v>97</v>
      </c>
      <c r="B78" s="18">
        <v>2.052</v>
      </c>
      <c r="C78" s="18">
        <v>3.0059999999999998</v>
      </c>
      <c r="D78" s="17">
        <f t="shared" si="8"/>
        <v>2.5289999999999999</v>
      </c>
      <c r="E78" s="18">
        <v>1.786</v>
      </c>
      <c r="F78" s="15">
        <f t="shared" si="9"/>
        <v>0.74299999999999988</v>
      </c>
      <c r="G78" s="18">
        <f t="shared" si="10"/>
        <v>0.67457986925196578</v>
      </c>
      <c r="H78" s="18">
        <f t="shared" si="11"/>
        <v>26.673778934439142</v>
      </c>
    </row>
    <row r="79" spans="1:8" x14ac:dyDescent="0.25">
      <c r="A79" s="21" t="s">
        <v>98</v>
      </c>
      <c r="B79" s="18">
        <v>0.17499999999999999</v>
      </c>
      <c r="C79" s="18">
        <v>0.184</v>
      </c>
      <c r="D79" s="12">
        <f t="shared" si="8"/>
        <v>0.17949999999999999</v>
      </c>
      <c r="E79" s="18">
        <v>0.16900000000000001</v>
      </c>
      <c r="F79" s="13">
        <f t="shared" si="9"/>
        <v>1.0499999999999982E-2</v>
      </c>
      <c r="G79" s="14">
        <f t="shared" si="10"/>
        <v>6.3639610306789329E-3</v>
      </c>
      <c r="H79" s="14">
        <f t="shared" si="11"/>
        <v>3.5453821897932771</v>
      </c>
    </row>
    <row r="80" spans="1:8" x14ac:dyDescent="0.25">
      <c r="A80" s="21" t="s">
        <v>99</v>
      </c>
      <c r="B80" s="18">
        <v>2.1080000000000001</v>
      </c>
      <c r="C80" s="18">
        <v>2.0459999999999998</v>
      </c>
      <c r="D80" s="12">
        <f t="shared" si="8"/>
        <v>2.077</v>
      </c>
      <c r="E80" s="18">
        <v>1.5629999999999999</v>
      </c>
      <c r="F80" s="13">
        <f t="shared" si="9"/>
        <v>0.51400000000000001</v>
      </c>
      <c r="G80" s="14">
        <f t="shared" si="10"/>
        <v>4.3840620433566145E-2</v>
      </c>
      <c r="H80" s="14">
        <f t="shared" si="11"/>
        <v>2.1107665110046288</v>
      </c>
    </row>
    <row r="81" spans="1:8" x14ac:dyDescent="0.25">
      <c r="A81" s="21" t="s">
        <v>100</v>
      </c>
      <c r="B81" s="18">
        <v>2.6589999999999998</v>
      </c>
      <c r="C81" s="18">
        <v>2.552</v>
      </c>
      <c r="D81" s="12">
        <f t="shared" si="8"/>
        <v>2.6055000000000001</v>
      </c>
      <c r="E81" s="18">
        <v>1.8660000000000001</v>
      </c>
      <c r="F81" s="13">
        <f t="shared" si="9"/>
        <v>0.73950000000000005</v>
      </c>
      <c r="G81" s="14">
        <f t="shared" si="10"/>
        <v>7.5660425586960414E-2</v>
      </c>
      <c r="H81" s="14">
        <f t="shared" si="11"/>
        <v>2.90387355927693</v>
      </c>
    </row>
    <row r="82" spans="1:8" x14ac:dyDescent="0.25">
      <c r="A82" s="21" t="s">
        <v>101</v>
      </c>
      <c r="B82" s="18">
        <v>0.14399999999999999</v>
      </c>
      <c r="C82" s="18">
        <v>0.14799999999999999</v>
      </c>
      <c r="D82" s="12">
        <f t="shared" si="8"/>
        <v>0.14599999999999999</v>
      </c>
      <c r="E82" s="18">
        <v>0.13</v>
      </c>
      <c r="F82" s="13">
        <f t="shared" si="9"/>
        <v>1.5999999999999986E-2</v>
      </c>
      <c r="G82" s="14">
        <f t="shared" si="10"/>
        <v>2.8284271247461927E-3</v>
      </c>
      <c r="H82" s="14">
        <f t="shared" si="11"/>
        <v>1.9372788525658855</v>
      </c>
    </row>
    <row r="83" spans="1:8" x14ac:dyDescent="0.25">
      <c r="A83" s="21" t="s">
        <v>102</v>
      </c>
      <c r="B83" s="18">
        <v>0.161</v>
      </c>
      <c r="C83" s="18">
        <v>0.16</v>
      </c>
      <c r="D83" s="12">
        <f t="shared" si="8"/>
        <v>0.1605</v>
      </c>
      <c r="E83" s="18">
        <v>0.14499999999999999</v>
      </c>
      <c r="F83" s="13">
        <f t="shared" si="9"/>
        <v>1.5500000000000014E-2</v>
      </c>
      <c r="G83" s="14">
        <f t="shared" si="10"/>
        <v>7.0710678118654816E-4</v>
      </c>
      <c r="H83" s="14">
        <f t="shared" si="11"/>
        <v>0.44056497270189909</v>
      </c>
    </row>
    <row r="84" spans="1:8" x14ac:dyDescent="0.25">
      <c r="A84" s="21" t="s">
        <v>103</v>
      </c>
      <c r="B84" s="18">
        <v>1.508</v>
      </c>
      <c r="C84" s="18">
        <v>1.5089999999999999</v>
      </c>
      <c r="D84" s="12">
        <f t="shared" si="8"/>
        <v>1.5085</v>
      </c>
      <c r="E84" s="18">
        <v>1.071</v>
      </c>
      <c r="F84" s="13">
        <f t="shared" si="9"/>
        <v>0.4375</v>
      </c>
      <c r="G84" s="14">
        <f t="shared" si="10"/>
        <v>7.0710678118646967E-4</v>
      </c>
      <c r="H84" s="14">
        <f t="shared" si="11"/>
        <v>4.6874828053461701E-2</v>
      </c>
    </row>
    <row r="85" spans="1:8" x14ac:dyDescent="0.25">
      <c r="A85" s="21" t="s">
        <v>104</v>
      </c>
      <c r="B85" s="18">
        <v>2.23</v>
      </c>
      <c r="C85" s="18">
        <v>2.1619999999999999</v>
      </c>
      <c r="D85" s="12">
        <f t="shared" si="8"/>
        <v>2.1959999999999997</v>
      </c>
      <c r="E85" s="18">
        <v>1.2849999999999999</v>
      </c>
      <c r="F85" s="13">
        <f t="shared" si="9"/>
        <v>0.91099999999999981</v>
      </c>
      <c r="G85" s="14">
        <f t="shared" si="10"/>
        <v>4.8083261120685276E-2</v>
      </c>
      <c r="H85" s="14">
        <f t="shared" si="11"/>
        <v>2.1895838397397673</v>
      </c>
    </row>
    <row r="86" spans="1:8" x14ac:dyDescent="0.25">
      <c r="A86" s="21" t="s">
        <v>105</v>
      </c>
      <c r="B86" s="18">
        <v>2.0609999999999999</v>
      </c>
      <c r="C86" s="18">
        <v>2.2109999999999999</v>
      </c>
      <c r="D86" s="12">
        <f t="shared" si="8"/>
        <v>2.1360000000000001</v>
      </c>
      <c r="E86" s="18">
        <v>1.2969999999999999</v>
      </c>
      <c r="F86" s="13">
        <f t="shared" si="9"/>
        <v>0.83900000000000019</v>
      </c>
      <c r="G86" s="14">
        <f t="shared" si="10"/>
        <v>0.10606601717798206</v>
      </c>
      <c r="H86" s="14">
        <f t="shared" si="11"/>
        <v>4.9656375083324935</v>
      </c>
    </row>
    <row r="87" spans="1:8" x14ac:dyDescent="0.25">
      <c r="A87" s="21" t="s">
        <v>106</v>
      </c>
      <c r="B87" s="18">
        <v>1.3049999999999999</v>
      </c>
      <c r="C87" s="18">
        <v>1.2609999999999999</v>
      </c>
      <c r="D87" s="12">
        <f t="shared" si="8"/>
        <v>1.2829999999999999</v>
      </c>
      <c r="E87" s="18">
        <v>0.997</v>
      </c>
      <c r="F87" s="13">
        <f t="shared" si="9"/>
        <v>0.28599999999999992</v>
      </c>
      <c r="G87" s="14">
        <f t="shared" si="10"/>
        <v>3.111269837220812E-2</v>
      </c>
      <c r="H87" s="14">
        <f t="shared" si="11"/>
        <v>2.4249959760099857</v>
      </c>
    </row>
    <row r="88" spans="1:8" x14ac:dyDescent="0.25">
      <c r="A88" s="21" t="s">
        <v>107</v>
      </c>
      <c r="B88" s="18">
        <v>0.60899999999999999</v>
      </c>
      <c r="C88" s="18">
        <v>0.48599999999999999</v>
      </c>
      <c r="D88" s="12">
        <f t="shared" si="8"/>
        <v>0.54749999999999999</v>
      </c>
      <c r="E88" s="18">
        <v>0.376</v>
      </c>
      <c r="F88" s="13">
        <f t="shared" si="9"/>
        <v>0.17149999999999999</v>
      </c>
      <c r="G88" s="14">
        <f t="shared" si="10"/>
        <v>8.697413408594519E-2</v>
      </c>
      <c r="H88" s="14">
        <f t="shared" si="11"/>
        <v>15.885686591040219</v>
      </c>
    </row>
    <row r="89" spans="1:8" x14ac:dyDescent="0.25">
      <c r="A89" s="21" t="s">
        <v>108</v>
      </c>
      <c r="B89" s="18">
        <v>1.0780000000000001</v>
      </c>
      <c r="C89" s="18">
        <v>1.103</v>
      </c>
      <c r="D89" s="17">
        <f t="shared" si="8"/>
        <v>1.0905</v>
      </c>
      <c r="E89" s="18">
        <v>0.58399999999999996</v>
      </c>
      <c r="F89" s="15">
        <f t="shared" si="9"/>
        <v>0.50650000000000006</v>
      </c>
      <c r="G89" s="18">
        <f t="shared" si="10"/>
        <v>1.7677669529663625E-2</v>
      </c>
      <c r="H89" s="18">
        <f t="shared" si="11"/>
        <v>1.6210609380709422</v>
      </c>
    </row>
    <row r="90" spans="1:8" x14ac:dyDescent="0.25">
      <c r="A90" s="21" t="s">
        <v>109</v>
      </c>
      <c r="B90" s="18">
        <v>2.4079999999999999</v>
      </c>
      <c r="C90" s="18">
        <v>2.367</v>
      </c>
      <c r="D90" s="17">
        <f t="shared" si="8"/>
        <v>2.3875000000000002</v>
      </c>
      <c r="E90" s="18">
        <v>1.3149999999999999</v>
      </c>
      <c r="F90" s="15">
        <f t="shared" si="9"/>
        <v>1.0725000000000002</v>
      </c>
      <c r="G90" s="18">
        <f t="shared" si="10"/>
        <v>2.8991378028648394E-2</v>
      </c>
      <c r="H90" s="18">
        <f t="shared" si="11"/>
        <v>1.2142985561737547</v>
      </c>
    </row>
    <row r="91" spans="1:8" x14ac:dyDescent="0.25">
      <c r="A91" s="21" t="s">
        <v>110</v>
      </c>
      <c r="B91" s="18">
        <v>0.75800000000000001</v>
      </c>
      <c r="C91" s="18">
        <v>0.78</v>
      </c>
      <c r="D91" s="17">
        <f t="shared" si="8"/>
        <v>0.76900000000000002</v>
      </c>
      <c r="E91" s="18">
        <v>0.5</v>
      </c>
      <c r="F91" s="15">
        <f t="shared" si="9"/>
        <v>0.26900000000000002</v>
      </c>
      <c r="G91" s="18">
        <f t="shared" si="10"/>
        <v>1.555634918610406E-2</v>
      </c>
      <c r="H91" s="18">
        <f t="shared" si="11"/>
        <v>2.0229322738756905</v>
      </c>
    </row>
    <row r="92" spans="1:8" x14ac:dyDescent="0.25">
      <c r="A92" s="21" t="s">
        <v>5</v>
      </c>
      <c r="B92" s="18">
        <v>0.371</v>
      </c>
      <c r="C92" s="18">
        <v>0.36199999999999999</v>
      </c>
      <c r="D92" s="12">
        <f t="shared" si="8"/>
        <v>0.36649999999999999</v>
      </c>
      <c r="E92" s="18">
        <v>0.33</v>
      </c>
      <c r="F92" s="13">
        <f t="shared" si="9"/>
        <v>3.6499999999999977E-2</v>
      </c>
      <c r="G92" s="14">
        <f t="shared" si="10"/>
        <v>6.3639610306789329E-3</v>
      </c>
      <c r="H92" s="14">
        <f t="shared" si="11"/>
        <v>1.736415015192069</v>
      </c>
    </row>
    <row r="93" spans="1:8" x14ac:dyDescent="0.25">
      <c r="A93" s="21" t="s">
        <v>133</v>
      </c>
      <c r="B93" s="18">
        <v>0.754</v>
      </c>
      <c r="C93" s="18">
        <v>0.78700000000000003</v>
      </c>
      <c r="D93" s="12">
        <f t="shared" si="8"/>
        <v>0.77049999999999996</v>
      </c>
      <c r="E93" s="18">
        <v>0.55800000000000005</v>
      </c>
      <c r="F93" s="13">
        <f t="shared" si="9"/>
        <v>0.21249999999999991</v>
      </c>
      <c r="G93" s="14">
        <f t="shared" si="10"/>
        <v>2.333452377915609E-2</v>
      </c>
      <c r="H93" s="14">
        <f t="shared" si="11"/>
        <v>3.0284910810066306</v>
      </c>
    </row>
    <row r="94" spans="1:8" x14ac:dyDescent="0.25">
      <c r="A94" s="21" t="s">
        <v>134</v>
      </c>
      <c r="B94" s="18">
        <v>0.98899999999999999</v>
      </c>
      <c r="C94" s="18">
        <v>0.99099999999999999</v>
      </c>
      <c r="D94" s="12">
        <f t="shared" si="8"/>
        <v>0.99</v>
      </c>
      <c r="E94" s="18">
        <v>0.65900000000000003</v>
      </c>
      <c r="F94" s="13">
        <f t="shared" si="9"/>
        <v>0.33099999999999996</v>
      </c>
      <c r="G94" s="14">
        <f t="shared" si="10"/>
        <v>1.4142135623730963E-3</v>
      </c>
      <c r="H94" s="14">
        <f t="shared" si="11"/>
        <v>0.14284985478516124</v>
      </c>
    </row>
    <row r="95" spans="1:8" x14ac:dyDescent="0.25">
      <c r="A95" s="21" t="s">
        <v>135</v>
      </c>
      <c r="B95" s="18">
        <v>1.1890000000000001</v>
      </c>
      <c r="C95" s="18">
        <v>1.252</v>
      </c>
      <c r="D95" s="12">
        <f t="shared" si="8"/>
        <v>1.2204999999999999</v>
      </c>
      <c r="E95" s="18">
        <v>0.83899999999999997</v>
      </c>
      <c r="F95" s="13">
        <f t="shared" si="9"/>
        <v>0.38149999999999995</v>
      </c>
      <c r="G95" s="14">
        <f t="shared" si="10"/>
        <v>4.4547727214752454E-2</v>
      </c>
      <c r="H95" s="14">
        <f t="shared" si="11"/>
        <v>3.6499571663049943</v>
      </c>
    </row>
    <row r="96" spans="1:8" x14ac:dyDescent="0.25">
      <c r="A96" s="21" t="s">
        <v>136</v>
      </c>
      <c r="B96" s="18">
        <v>0.82199999999999995</v>
      </c>
      <c r="C96" s="18">
        <v>1.1439999999999999</v>
      </c>
      <c r="D96" s="17">
        <f t="shared" si="8"/>
        <v>0.98299999999999987</v>
      </c>
      <c r="E96" s="18">
        <v>0.66</v>
      </c>
      <c r="F96" s="15">
        <f t="shared" si="9"/>
        <v>0.32299999999999984</v>
      </c>
      <c r="G96" s="18">
        <f t="shared" si="10"/>
        <v>0.22768838354206866</v>
      </c>
      <c r="H96" s="18">
        <f t="shared" si="11"/>
        <v>23.162602598379316</v>
      </c>
    </row>
    <row r="97" spans="1:8" x14ac:dyDescent="0.25">
      <c r="A97" s="21" t="s">
        <v>137</v>
      </c>
      <c r="B97" s="18">
        <v>0.77500000000000002</v>
      </c>
      <c r="C97" s="18">
        <v>0.625</v>
      </c>
      <c r="D97" s="17">
        <f t="shared" si="8"/>
        <v>0.7</v>
      </c>
      <c r="E97" s="18">
        <v>0.51700000000000002</v>
      </c>
      <c r="F97" s="15">
        <f t="shared" si="9"/>
        <v>0.18299999999999994</v>
      </c>
      <c r="G97" s="18">
        <f t="shared" si="10"/>
        <v>0.10606601717798309</v>
      </c>
      <c r="H97" s="18">
        <f t="shared" si="11"/>
        <v>15.152288168283299</v>
      </c>
    </row>
    <row r="98" spans="1:8" x14ac:dyDescent="0.25">
      <c r="A98" s="21" t="s">
        <v>138</v>
      </c>
      <c r="B98" s="18">
        <v>0.92100000000000004</v>
      </c>
      <c r="C98" s="18">
        <v>0.94</v>
      </c>
      <c r="D98" s="17">
        <f t="shared" ref="D98:D129" si="12">AVERAGE(B98:C98)</f>
        <v>0.93049999999999999</v>
      </c>
      <c r="E98" s="18">
        <v>0.63800000000000001</v>
      </c>
      <c r="F98" s="15">
        <f t="shared" ref="F98:F129" si="13">D98-E98</f>
        <v>0.29249999999999998</v>
      </c>
      <c r="G98" s="18">
        <f t="shared" ref="G98:G129" si="14">STDEV(B98:C98)</f>
        <v>1.3435028842544336E-2</v>
      </c>
      <c r="H98" s="18">
        <f t="shared" ref="H98:H129" si="15">(G98/D98)*100</f>
        <v>1.4438504935566188</v>
      </c>
    </row>
    <row r="99" spans="1:8" x14ac:dyDescent="0.25">
      <c r="A99" s="21" t="s">
        <v>139</v>
      </c>
      <c r="B99" s="18">
        <v>0.67400000000000004</v>
      </c>
      <c r="C99" s="18">
        <v>0.75700000000000001</v>
      </c>
      <c r="D99" s="17">
        <f t="shared" si="12"/>
        <v>0.71550000000000002</v>
      </c>
      <c r="E99" s="18">
        <v>0.48699999999999999</v>
      </c>
      <c r="F99" s="15">
        <f t="shared" si="13"/>
        <v>0.22850000000000004</v>
      </c>
      <c r="G99" s="18">
        <f t="shared" si="14"/>
        <v>5.8689862838483417E-2</v>
      </c>
      <c r="H99" s="18">
        <f t="shared" si="15"/>
        <v>8.2026363156510715</v>
      </c>
    </row>
    <row r="100" spans="1:8" x14ac:dyDescent="0.25">
      <c r="A100" s="21" t="s">
        <v>140</v>
      </c>
      <c r="B100" s="18">
        <v>1.157</v>
      </c>
      <c r="C100" s="18">
        <v>1.0720000000000001</v>
      </c>
      <c r="D100" s="17">
        <f t="shared" si="12"/>
        <v>1.1145</v>
      </c>
      <c r="E100" s="18">
        <v>0.78800000000000003</v>
      </c>
      <c r="F100" s="15">
        <f t="shared" si="13"/>
        <v>0.32650000000000001</v>
      </c>
      <c r="G100" s="18">
        <f t="shared" si="14"/>
        <v>6.0104076400856514E-2</v>
      </c>
      <c r="H100" s="18">
        <f t="shared" si="15"/>
        <v>5.3929184747291625</v>
      </c>
    </row>
    <row r="101" spans="1:8" x14ac:dyDescent="0.25">
      <c r="A101" s="21" t="s">
        <v>141</v>
      </c>
      <c r="B101" s="18">
        <v>1.1279999999999999</v>
      </c>
      <c r="C101" s="18">
        <v>1.1910000000000001</v>
      </c>
      <c r="D101" s="17">
        <f t="shared" si="12"/>
        <v>1.1595</v>
      </c>
      <c r="E101" s="18">
        <v>0.77900000000000003</v>
      </c>
      <c r="F101" s="15">
        <f t="shared" si="13"/>
        <v>0.38049999999999995</v>
      </c>
      <c r="G101" s="18">
        <f t="shared" si="14"/>
        <v>4.4547727214752614E-2</v>
      </c>
      <c r="H101" s="18">
        <f t="shared" si="15"/>
        <v>3.8419773363305403</v>
      </c>
    </row>
    <row r="102" spans="1:8" x14ac:dyDescent="0.25">
      <c r="A102" s="21" t="s">
        <v>24</v>
      </c>
      <c r="B102" s="18">
        <v>0.70699999999999996</v>
      </c>
      <c r="C102" s="18">
        <v>0.60399999999999998</v>
      </c>
      <c r="D102" s="17">
        <f t="shared" si="12"/>
        <v>0.65549999999999997</v>
      </c>
      <c r="E102" s="18">
        <v>0.53600000000000003</v>
      </c>
      <c r="F102" s="15">
        <f t="shared" si="13"/>
        <v>0.11949999999999994</v>
      </c>
      <c r="G102" s="18">
        <f t="shared" si="14"/>
        <v>7.2831998462214373E-2</v>
      </c>
      <c r="H102" s="18">
        <f t="shared" si="15"/>
        <v>11.110907469445367</v>
      </c>
    </row>
    <row r="103" spans="1:8" x14ac:dyDescent="0.25">
      <c r="A103" s="21" t="s">
        <v>25</v>
      </c>
      <c r="B103" s="18">
        <v>1</v>
      </c>
      <c r="C103" s="18">
        <v>1.0129999999999999</v>
      </c>
      <c r="D103" s="17">
        <f t="shared" si="12"/>
        <v>1.0065</v>
      </c>
      <c r="E103" s="18">
        <v>0.71699999999999997</v>
      </c>
      <c r="F103" s="15">
        <f t="shared" si="13"/>
        <v>0.28949999999999998</v>
      </c>
      <c r="G103" s="18">
        <f t="shared" si="14"/>
        <v>9.1923881554250471E-3</v>
      </c>
      <c r="H103" s="18">
        <f t="shared" si="15"/>
        <v>0.91330235026577722</v>
      </c>
    </row>
    <row r="104" spans="1:8" x14ac:dyDescent="0.25">
      <c r="A104" s="21" t="s">
        <v>26</v>
      </c>
      <c r="B104" s="18">
        <v>0.88100000000000001</v>
      </c>
      <c r="C104" s="18">
        <v>0.90800000000000003</v>
      </c>
      <c r="D104" s="17">
        <f t="shared" si="12"/>
        <v>0.89450000000000007</v>
      </c>
      <c r="E104" s="18">
        <v>0.75</v>
      </c>
      <c r="F104" s="15">
        <f t="shared" si="13"/>
        <v>0.14450000000000007</v>
      </c>
      <c r="G104" s="18">
        <f t="shared" si="14"/>
        <v>1.9091883092036802E-2</v>
      </c>
      <c r="H104" s="18">
        <f t="shared" si="15"/>
        <v>2.1343636771421801</v>
      </c>
    </row>
    <row r="105" spans="1:8" x14ac:dyDescent="0.25">
      <c r="A105" s="21" t="s">
        <v>27</v>
      </c>
      <c r="B105" s="18">
        <v>0.52200000000000002</v>
      </c>
      <c r="C105" s="18">
        <v>0.54800000000000004</v>
      </c>
      <c r="D105" s="17">
        <f t="shared" si="12"/>
        <v>0.53500000000000003</v>
      </c>
      <c r="E105" s="18">
        <v>0.51900000000000002</v>
      </c>
      <c r="F105" s="15">
        <f t="shared" si="13"/>
        <v>1.6000000000000014E-2</v>
      </c>
      <c r="G105" s="18">
        <f t="shared" si="14"/>
        <v>1.8384776310850254E-2</v>
      </c>
      <c r="H105" s="18">
        <f t="shared" si="15"/>
        <v>3.4364067870748141</v>
      </c>
    </row>
    <row r="106" spans="1:8" x14ac:dyDescent="0.25">
      <c r="A106" s="21" t="s">
        <v>28</v>
      </c>
      <c r="B106" s="18">
        <v>0.57499999999999996</v>
      </c>
      <c r="C106" s="18">
        <v>0.64700000000000002</v>
      </c>
      <c r="D106" s="17">
        <f t="shared" si="12"/>
        <v>0.61099999999999999</v>
      </c>
      <c r="E106" s="18">
        <v>0.34</v>
      </c>
      <c r="F106" s="15">
        <f t="shared" si="13"/>
        <v>0.27099999999999996</v>
      </c>
      <c r="G106" s="18">
        <f t="shared" si="14"/>
        <v>5.0911688245431463E-2</v>
      </c>
      <c r="H106" s="18">
        <f t="shared" si="15"/>
        <v>8.3325185344405011</v>
      </c>
    </row>
    <row r="107" spans="1:8" x14ac:dyDescent="0.25">
      <c r="A107" s="21" t="s">
        <v>29</v>
      </c>
      <c r="B107" s="18">
        <v>1.179</v>
      </c>
      <c r="C107" s="18">
        <v>1.1559999999999999</v>
      </c>
      <c r="D107" s="17">
        <f t="shared" si="12"/>
        <v>1.1675</v>
      </c>
      <c r="E107" s="18">
        <v>0.70899999999999996</v>
      </c>
      <c r="F107" s="15">
        <f t="shared" si="13"/>
        <v>0.45850000000000002</v>
      </c>
      <c r="G107" s="18">
        <f t="shared" si="14"/>
        <v>1.6263455967290685E-2</v>
      </c>
      <c r="H107" s="18">
        <f t="shared" si="15"/>
        <v>1.3930155004103371</v>
      </c>
    </row>
    <row r="108" spans="1:8" x14ac:dyDescent="0.25">
      <c r="A108" s="21" t="s">
        <v>30</v>
      </c>
      <c r="B108" s="18">
        <v>1.468</v>
      </c>
      <c r="C108" s="18">
        <v>1.244</v>
      </c>
      <c r="D108" s="17">
        <f t="shared" si="12"/>
        <v>1.3559999999999999</v>
      </c>
      <c r="E108" s="18">
        <v>0.71499999999999997</v>
      </c>
      <c r="F108" s="15">
        <f t="shared" si="13"/>
        <v>0.6409999999999999</v>
      </c>
      <c r="G108" s="18">
        <f t="shared" si="14"/>
        <v>0.15839191898578661</v>
      </c>
      <c r="H108" s="18">
        <f t="shared" si="15"/>
        <v>11.680819984202554</v>
      </c>
    </row>
    <row r="109" spans="1:8" x14ac:dyDescent="0.25">
      <c r="A109" s="21" t="s">
        <v>31</v>
      </c>
      <c r="B109" s="18">
        <v>0.69399999999999995</v>
      </c>
      <c r="C109" s="18">
        <v>0.69699999999999995</v>
      </c>
      <c r="D109" s="17">
        <f t="shared" si="12"/>
        <v>0.69550000000000001</v>
      </c>
      <c r="E109" s="18">
        <v>0.443</v>
      </c>
      <c r="F109" s="15">
        <f t="shared" si="13"/>
        <v>0.2525</v>
      </c>
      <c r="G109" s="18">
        <f t="shared" si="14"/>
        <v>2.1213203435596446E-3</v>
      </c>
      <c r="H109" s="18">
        <f t="shared" si="15"/>
        <v>0.3050065195628533</v>
      </c>
    </row>
    <row r="110" spans="1:8" x14ac:dyDescent="0.25">
      <c r="A110" s="21" t="s">
        <v>32</v>
      </c>
      <c r="B110" s="18">
        <v>1.8460000000000001</v>
      </c>
      <c r="C110" s="18">
        <v>1.4390000000000001</v>
      </c>
      <c r="D110" s="17">
        <f t="shared" si="12"/>
        <v>1.6425000000000001</v>
      </c>
      <c r="E110" s="18">
        <v>0.82899999999999996</v>
      </c>
      <c r="F110" s="15">
        <f t="shared" si="13"/>
        <v>0.81350000000000011</v>
      </c>
      <c r="G110" s="18">
        <f t="shared" si="14"/>
        <v>0.28779245994292496</v>
      </c>
      <c r="H110" s="18">
        <f t="shared" si="15"/>
        <v>17.521610955429221</v>
      </c>
    </row>
    <row r="111" spans="1:8" x14ac:dyDescent="0.25">
      <c r="A111" s="21" t="s">
        <v>33</v>
      </c>
      <c r="B111" s="18">
        <v>0.89800000000000002</v>
      </c>
      <c r="C111" s="18">
        <v>0.92500000000000004</v>
      </c>
      <c r="D111" s="17">
        <f t="shared" si="12"/>
        <v>0.91149999999999998</v>
      </c>
      <c r="E111" s="18">
        <v>0.44400000000000001</v>
      </c>
      <c r="F111" s="15">
        <f t="shared" si="13"/>
        <v>0.46749999999999997</v>
      </c>
      <c r="G111" s="18">
        <f t="shared" si="14"/>
        <v>1.9091883092036802E-2</v>
      </c>
      <c r="H111" s="18">
        <f t="shared" si="15"/>
        <v>2.094556565226199</v>
      </c>
    </row>
    <row r="112" spans="1:8" x14ac:dyDescent="0.25">
      <c r="A112" s="21" t="s">
        <v>34</v>
      </c>
      <c r="B112" s="18">
        <v>0.34399999999999997</v>
      </c>
      <c r="C112" s="18">
        <v>0.42099999999999999</v>
      </c>
      <c r="D112" s="17">
        <f t="shared" si="12"/>
        <v>0.38249999999999995</v>
      </c>
      <c r="E112" s="18">
        <v>0.22500000000000001</v>
      </c>
      <c r="F112" s="15">
        <f t="shared" si="13"/>
        <v>0.15749999999999995</v>
      </c>
      <c r="G112" s="18">
        <f t="shared" si="14"/>
        <v>5.4447222151364494E-2</v>
      </c>
      <c r="H112" s="18">
        <f t="shared" si="15"/>
        <v>14.234567882709673</v>
      </c>
    </row>
    <row r="113" spans="1:8" x14ac:dyDescent="0.25">
      <c r="A113" s="21" t="s">
        <v>35</v>
      </c>
      <c r="B113" s="18">
        <v>0.84299999999999997</v>
      </c>
      <c r="C113" s="18">
        <v>0.94699999999999995</v>
      </c>
      <c r="D113" s="17">
        <f t="shared" si="12"/>
        <v>0.89500000000000002</v>
      </c>
      <c r="E113" s="18">
        <v>0.504</v>
      </c>
      <c r="F113" s="15">
        <f t="shared" si="13"/>
        <v>0.39100000000000001</v>
      </c>
      <c r="G113" s="18">
        <f t="shared" si="14"/>
        <v>7.3539105243400932E-2</v>
      </c>
      <c r="H113" s="18">
        <f t="shared" si="15"/>
        <v>8.2166598037319467</v>
      </c>
    </row>
    <row r="114" spans="1:8" x14ac:dyDescent="0.25">
      <c r="A114" s="21" t="s">
        <v>36</v>
      </c>
      <c r="B114" s="18">
        <v>0.46</v>
      </c>
      <c r="C114" s="18">
        <v>0.501</v>
      </c>
      <c r="D114" s="17">
        <f t="shared" si="12"/>
        <v>0.48050000000000004</v>
      </c>
      <c r="E114" s="18">
        <v>0.40699999999999997</v>
      </c>
      <c r="F114" s="15">
        <f t="shared" si="13"/>
        <v>7.3500000000000065E-2</v>
      </c>
      <c r="G114" s="18">
        <f t="shared" si="14"/>
        <v>2.8991378028648436E-2</v>
      </c>
      <c r="H114" s="18">
        <f t="shared" si="15"/>
        <v>6.033585437804045</v>
      </c>
    </row>
    <row r="115" spans="1:8" x14ac:dyDescent="0.25">
      <c r="A115" s="21" t="s">
        <v>37</v>
      </c>
      <c r="B115" s="18">
        <v>0.376</v>
      </c>
      <c r="C115" s="18">
        <v>0.39500000000000002</v>
      </c>
      <c r="D115" s="17">
        <f t="shared" si="12"/>
        <v>0.38550000000000001</v>
      </c>
      <c r="E115" s="18">
        <v>0.26600000000000001</v>
      </c>
      <c r="F115" s="15">
        <f t="shared" si="13"/>
        <v>0.1195</v>
      </c>
      <c r="G115" s="18">
        <f t="shared" si="14"/>
        <v>1.3435028842544414E-2</v>
      </c>
      <c r="H115" s="18">
        <f t="shared" si="15"/>
        <v>3.4850917879492642</v>
      </c>
    </row>
    <row r="116" spans="1:8" x14ac:dyDescent="0.25">
      <c r="A116" s="21" t="s">
        <v>38</v>
      </c>
      <c r="B116" s="18">
        <v>0.66900000000000004</v>
      </c>
      <c r="C116" s="18">
        <v>0.61799999999999999</v>
      </c>
      <c r="D116" s="17">
        <f t="shared" si="12"/>
        <v>0.64349999999999996</v>
      </c>
      <c r="E116" s="18">
        <v>0.36299999999999999</v>
      </c>
      <c r="F116" s="15">
        <f t="shared" si="13"/>
        <v>0.28049999999999997</v>
      </c>
      <c r="G116" s="18">
        <f t="shared" si="14"/>
        <v>3.6062445840513956E-2</v>
      </c>
      <c r="H116" s="18">
        <f t="shared" si="15"/>
        <v>5.6041096877255567</v>
      </c>
    </row>
    <row r="117" spans="1:8" x14ac:dyDescent="0.25">
      <c r="A117" s="21" t="s">
        <v>39</v>
      </c>
      <c r="B117" s="18">
        <v>0.56599999999999995</v>
      </c>
      <c r="C117" s="18">
        <v>0.72599999999999998</v>
      </c>
      <c r="D117" s="17">
        <f t="shared" si="12"/>
        <v>0.64599999999999991</v>
      </c>
      <c r="E117" s="18">
        <v>0.39800000000000002</v>
      </c>
      <c r="F117" s="15">
        <f t="shared" si="13"/>
        <v>0.24799999999999989</v>
      </c>
      <c r="G117" s="18">
        <f t="shared" si="14"/>
        <v>0.11313708498984873</v>
      </c>
      <c r="H117" s="18">
        <f t="shared" si="15"/>
        <v>17.513480648583396</v>
      </c>
    </row>
    <row r="118" spans="1:8" x14ac:dyDescent="0.25">
      <c r="A118" s="21" t="s">
        <v>40</v>
      </c>
      <c r="B118" s="18">
        <v>0.55300000000000005</v>
      </c>
      <c r="C118" s="18">
        <v>0.54800000000000004</v>
      </c>
      <c r="D118" s="17">
        <f t="shared" si="12"/>
        <v>0.55049999999999999</v>
      </c>
      <c r="E118" s="18">
        <v>0.28699999999999998</v>
      </c>
      <c r="F118" s="15">
        <f t="shared" si="13"/>
        <v>0.26350000000000001</v>
      </c>
      <c r="G118" s="18">
        <f t="shared" si="14"/>
        <v>3.5355339059327407E-3</v>
      </c>
      <c r="H118" s="18">
        <f t="shared" si="15"/>
        <v>0.64224049154091567</v>
      </c>
    </row>
    <row r="119" spans="1:8" x14ac:dyDescent="0.25">
      <c r="A119" s="21" t="s">
        <v>41</v>
      </c>
      <c r="B119" s="18">
        <v>0.53600000000000003</v>
      </c>
      <c r="C119" s="18">
        <v>0.52600000000000002</v>
      </c>
      <c r="D119" s="17">
        <f t="shared" si="12"/>
        <v>0.53100000000000003</v>
      </c>
      <c r="E119" s="18">
        <v>0.38100000000000001</v>
      </c>
      <c r="F119" s="15">
        <f t="shared" si="13"/>
        <v>0.15000000000000002</v>
      </c>
      <c r="G119" s="18">
        <f t="shared" si="14"/>
        <v>7.0710678118654814E-3</v>
      </c>
      <c r="H119" s="18">
        <f t="shared" si="15"/>
        <v>1.3316511886752318</v>
      </c>
    </row>
    <row r="120" spans="1:8" x14ac:dyDescent="0.25">
      <c r="A120" s="21" t="s">
        <v>42</v>
      </c>
      <c r="B120" s="18">
        <v>1.238</v>
      </c>
      <c r="C120" s="18">
        <v>1.0569999999999999</v>
      </c>
      <c r="D120" s="17">
        <f t="shared" si="12"/>
        <v>1.1475</v>
      </c>
      <c r="E120" s="18">
        <v>0.57799999999999996</v>
      </c>
      <c r="F120" s="15">
        <f t="shared" si="13"/>
        <v>0.56950000000000001</v>
      </c>
      <c r="G120" s="18">
        <f t="shared" si="14"/>
        <v>0.12798632739476515</v>
      </c>
      <c r="H120" s="18">
        <f t="shared" si="15"/>
        <v>11.1534925834218</v>
      </c>
    </row>
    <row r="121" spans="1:8" x14ac:dyDescent="0.25">
      <c r="A121" s="21" t="s">
        <v>43</v>
      </c>
      <c r="B121" s="18">
        <v>1.2290000000000001</v>
      </c>
      <c r="C121" s="18">
        <v>1.212</v>
      </c>
      <c r="D121" s="17">
        <f t="shared" si="12"/>
        <v>1.2204999999999999</v>
      </c>
      <c r="E121" s="18">
        <v>0.60499999999999998</v>
      </c>
      <c r="F121" s="15">
        <f t="shared" si="13"/>
        <v>0.61549999999999994</v>
      </c>
      <c r="G121" s="18">
        <f t="shared" si="14"/>
        <v>1.2020815280171397E-2</v>
      </c>
      <c r="H121" s="18">
        <f t="shared" si="15"/>
        <v>0.98490907662199079</v>
      </c>
    </row>
    <row r="122" spans="1:8" x14ac:dyDescent="0.25">
      <c r="A122" s="21" t="s">
        <v>44</v>
      </c>
      <c r="B122" s="18">
        <v>0.622</v>
      </c>
      <c r="C122" s="18">
        <v>0.47899999999999998</v>
      </c>
      <c r="D122" s="17">
        <f t="shared" si="12"/>
        <v>0.55049999999999999</v>
      </c>
      <c r="E122" s="18">
        <v>0.38600000000000001</v>
      </c>
      <c r="F122" s="15">
        <f t="shared" si="13"/>
        <v>0.16449999999999998</v>
      </c>
      <c r="G122" s="18">
        <f t="shared" si="14"/>
        <v>0.1011162697096767</v>
      </c>
      <c r="H122" s="18">
        <f t="shared" si="15"/>
        <v>18.368078058070246</v>
      </c>
    </row>
    <row r="123" spans="1:8" x14ac:dyDescent="0.25">
      <c r="A123" s="21" t="s">
        <v>45</v>
      </c>
      <c r="B123" s="18">
        <v>0.79200000000000004</v>
      </c>
      <c r="C123" s="18">
        <v>0.749</v>
      </c>
      <c r="D123" s="17">
        <f t="shared" si="12"/>
        <v>0.77049999999999996</v>
      </c>
      <c r="E123" s="18">
        <v>0.55500000000000005</v>
      </c>
      <c r="F123" s="15">
        <f t="shared" si="13"/>
        <v>0.21549999999999991</v>
      </c>
      <c r="G123" s="18">
        <f t="shared" si="14"/>
        <v>3.0405591591021571E-2</v>
      </c>
      <c r="H123" s="18">
        <f t="shared" si="15"/>
        <v>3.9462156510086404</v>
      </c>
    </row>
    <row r="124" spans="1:8" x14ac:dyDescent="0.25">
      <c r="A124" s="21" t="s">
        <v>46</v>
      </c>
      <c r="B124" s="18">
        <v>0.72599999999999998</v>
      </c>
      <c r="C124" s="18">
        <v>0.81399999999999995</v>
      </c>
      <c r="D124" s="17">
        <f t="shared" si="12"/>
        <v>0.77</v>
      </c>
      <c r="E124" s="18">
        <v>0.42</v>
      </c>
      <c r="F124" s="15">
        <f t="shared" si="13"/>
        <v>0.35000000000000003</v>
      </c>
      <c r="G124" s="18">
        <f t="shared" si="14"/>
        <v>6.2225396744416156E-2</v>
      </c>
      <c r="H124" s="18">
        <f t="shared" si="15"/>
        <v>8.081220356417683</v>
      </c>
    </row>
    <row r="125" spans="1:8" x14ac:dyDescent="0.25">
      <c r="A125" s="21" t="s">
        <v>47</v>
      </c>
      <c r="B125" s="18">
        <v>0.96</v>
      </c>
      <c r="C125" s="18">
        <v>0.95899999999999996</v>
      </c>
      <c r="D125" s="17">
        <f t="shared" si="12"/>
        <v>0.95950000000000002</v>
      </c>
      <c r="E125" s="18">
        <v>0.51600000000000001</v>
      </c>
      <c r="F125" s="15">
        <f t="shared" si="13"/>
        <v>0.44350000000000001</v>
      </c>
      <c r="G125" s="18">
        <f t="shared" si="14"/>
        <v>7.0710678118654816E-4</v>
      </c>
      <c r="H125" s="18">
        <f t="shared" si="15"/>
        <v>7.3695339362850248E-2</v>
      </c>
    </row>
    <row r="126" spans="1:8" x14ac:dyDescent="0.25">
      <c r="A126" s="21" t="s">
        <v>48</v>
      </c>
      <c r="B126" s="18">
        <v>0.47199999999999998</v>
      </c>
      <c r="C126" s="18">
        <v>0.51200000000000001</v>
      </c>
      <c r="D126" s="17">
        <f t="shared" si="12"/>
        <v>0.49199999999999999</v>
      </c>
      <c r="E126" s="18">
        <v>0.40300000000000002</v>
      </c>
      <c r="F126" s="15">
        <f t="shared" si="13"/>
        <v>8.8999999999999968E-2</v>
      </c>
      <c r="G126" s="18">
        <f t="shared" si="14"/>
        <v>2.8284271247461926E-2</v>
      </c>
      <c r="H126" s="18">
        <f t="shared" si="15"/>
        <v>5.7488356194028301</v>
      </c>
    </row>
    <row r="127" spans="1:8" x14ac:dyDescent="0.25">
      <c r="A127" s="21" t="s">
        <v>49</v>
      </c>
      <c r="B127" s="18">
        <v>1.5009999999999999</v>
      </c>
      <c r="C127" s="18">
        <v>1.7030000000000001</v>
      </c>
      <c r="D127" s="17">
        <f t="shared" si="12"/>
        <v>1.6019999999999999</v>
      </c>
      <c r="E127" s="18">
        <v>0.72099999999999997</v>
      </c>
      <c r="F127" s="15">
        <f t="shared" si="13"/>
        <v>0.88099999999999989</v>
      </c>
      <c r="G127" s="18">
        <f t="shared" si="14"/>
        <v>0.14283556979968273</v>
      </c>
      <c r="H127" s="18">
        <f t="shared" si="15"/>
        <v>8.9160780149614691</v>
      </c>
    </row>
    <row r="128" spans="1:8" x14ac:dyDescent="0.25">
      <c r="A128" s="21" t="s">
        <v>50</v>
      </c>
      <c r="B128" s="18">
        <v>0.40200000000000002</v>
      </c>
      <c r="C128" s="18">
        <v>0.434</v>
      </c>
      <c r="D128" s="17">
        <f t="shared" si="12"/>
        <v>0.41800000000000004</v>
      </c>
      <c r="E128" s="18">
        <v>0.28999999999999998</v>
      </c>
      <c r="F128" s="15">
        <f t="shared" si="13"/>
        <v>0.12800000000000006</v>
      </c>
      <c r="G128" s="18">
        <f t="shared" si="14"/>
        <v>2.2627416997969503E-2</v>
      </c>
      <c r="H128" s="18">
        <f t="shared" si="15"/>
        <v>5.4132576550166265</v>
      </c>
    </row>
    <row r="129" spans="1:8" x14ac:dyDescent="0.25">
      <c r="A129" s="21" t="s">
        <v>51</v>
      </c>
      <c r="B129" s="18">
        <v>0.70099999999999996</v>
      </c>
      <c r="C129" s="18">
        <v>0.78400000000000003</v>
      </c>
      <c r="D129" s="17">
        <f t="shared" si="12"/>
        <v>0.74249999999999994</v>
      </c>
      <c r="E129" s="18">
        <v>0.60499999999999998</v>
      </c>
      <c r="F129" s="15">
        <f t="shared" si="13"/>
        <v>0.13749999999999996</v>
      </c>
      <c r="G129" s="18">
        <f t="shared" si="14"/>
        <v>5.86898628384835E-2</v>
      </c>
      <c r="H129" s="18">
        <f t="shared" si="15"/>
        <v>7.9043586314455903</v>
      </c>
    </row>
    <row r="130" spans="1:8" x14ac:dyDescent="0.25">
      <c r="A130" s="21" t="s">
        <v>52</v>
      </c>
      <c r="B130" s="18">
        <v>0.60199999999999998</v>
      </c>
      <c r="C130" s="18">
        <v>0.63800000000000001</v>
      </c>
      <c r="D130" s="17">
        <f t="shared" ref="D130:D161" si="16">AVERAGE(B130:C130)</f>
        <v>0.62</v>
      </c>
      <c r="E130" s="18">
        <v>0.44900000000000001</v>
      </c>
      <c r="F130" s="15">
        <f t="shared" ref="F130:F161" si="17">D130-E130</f>
        <v>0.17099999999999999</v>
      </c>
      <c r="G130" s="18">
        <f t="shared" ref="G130:G161" si="18">STDEV(B130:C130)</f>
        <v>2.5455844122715732E-2</v>
      </c>
      <c r="H130" s="18">
        <f t="shared" ref="H130:H161" si="19">(G130/D130)*100</f>
        <v>4.1057813101154403</v>
      </c>
    </row>
    <row r="131" spans="1:8" x14ac:dyDescent="0.25">
      <c r="A131" s="21" t="s">
        <v>53</v>
      </c>
      <c r="B131" s="18">
        <v>0.82799999999999996</v>
      </c>
      <c r="C131" s="18">
        <v>0.98</v>
      </c>
      <c r="D131" s="17">
        <f t="shared" si="16"/>
        <v>0.90399999999999991</v>
      </c>
      <c r="E131" s="18">
        <v>0.44700000000000001</v>
      </c>
      <c r="F131" s="15">
        <f t="shared" si="17"/>
        <v>0.45699999999999991</v>
      </c>
      <c r="G131" s="18">
        <f t="shared" si="18"/>
        <v>0.10748023074035525</v>
      </c>
      <c r="H131" s="18">
        <f t="shared" si="19"/>
        <v>11.889406055349033</v>
      </c>
    </row>
    <row r="132" spans="1:8" x14ac:dyDescent="0.25">
      <c r="A132" s="21" t="s">
        <v>54</v>
      </c>
      <c r="B132" s="18">
        <v>0.51600000000000001</v>
      </c>
      <c r="C132" s="18">
        <v>0.59799999999999998</v>
      </c>
      <c r="D132" s="17">
        <f t="shared" si="16"/>
        <v>0.55699999999999994</v>
      </c>
      <c r="E132" s="18">
        <v>0.32</v>
      </c>
      <c r="F132" s="15">
        <f t="shared" si="17"/>
        <v>0.23699999999999993</v>
      </c>
      <c r="G132" s="18">
        <f t="shared" si="18"/>
        <v>5.7982756057296872E-2</v>
      </c>
      <c r="H132" s="18">
        <f t="shared" si="19"/>
        <v>10.409830530933013</v>
      </c>
    </row>
    <row r="133" spans="1:8" x14ac:dyDescent="0.25">
      <c r="A133" s="21" t="s">
        <v>55</v>
      </c>
      <c r="B133" s="18">
        <v>0.98799999999999999</v>
      </c>
      <c r="C133" s="18">
        <v>0.98799999999999999</v>
      </c>
      <c r="D133" s="17">
        <f t="shared" si="16"/>
        <v>0.98799999999999999</v>
      </c>
      <c r="E133" s="18">
        <v>0.505</v>
      </c>
      <c r="F133" s="15">
        <f t="shared" si="17"/>
        <v>0.48299999999999998</v>
      </c>
      <c r="G133" s="18">
        <f t="shared" si="18"/>
        <v>0</v>
      </c>
      <c r="H133" s="18">
        <f t="shared" si="19"/>
        <v>0</v>
      </c>
    </row>
    <row r="134" spans="1:8" x14ac:dyDescent="0.25">
      <c r="A134" s="21" t="s">
        <v>56</v>
      </c>
      <c r="B134" s="18">
        <v>0.752</v>
      </c>
      <c r="C134" s="18">
        <v>1.018</v>
      </c>
      <c r="D134" s="17">
        <f t="shared" si="16"/>
        <v>0.88500000000000001</v>
      </c>
      <c r="E134" s="18">
        <v>0.372</v>
      </c>
      <c r="F134" s="15">
        <f t="shared" si="17"/>
        <v>0.51300000000000001</v>
      </c>
      <c r="G134" s="18">
        <f t="shared" si="18"/>
        <v>0.18809040379562139</v>
      </c>
      <c r="H134" s="18">
        <f t="shared" si="19"/>
        <v>21.253152971256654</v>
      </c>
    </row>
    <row r="135" spans="1:8" x14ac:dyDescent="0.25">
      <c r="A135" s="21" t="s">
        <v>57</v>
      </c>
      <c r="B135" s="18">
        <v>0.66300000000000003</v>
      </c>
      <c r="C135" s="18">
        <v>0.79500000000000004</v>
      </c>
      <c r="D135" s="17">
        <f t="shared" si="16"/>
        <v>0.72900000000000009</v>
      </c>
      <c r="E135" s="18">
        <v>0.47199999999999998</v>
      </c>
      <c r="F135" s="15">
        <f t="shared" si="17"/>
        <v>0.25700000000000012</v>
      </c>
      <c r="G135" s="18">
        <f t="shared" si="18"/>
        <v>9.3338095116624276E-2</v>
      </c>
      <c r="H135" s="18">
        <f t="shared" si="19"/>
        <v>12.803579577040367</v>
      </c>
    </row>
    <row r="136" spans="1:8" x14ac:dyDescent="0.25">
      <c r="A136" s="21" t="s">
        <v>58</v>
      </c>
      <c r="B136" s="18">
        <v>0.58699999999999997</v>
      </c>
      <c r="C136" s="18">
        <v>0.55100000000000005</v>
      </c>
      <c r="D136" s="17">
        <f t="shared" si="16"/>
        <v>0.56899999999999995</v>
      </c>
      <c r="E136" s="18">
        <v>0.28299999999999997</v>
      </c>
      <c r="F136" s="15">
        <f t="shared" si="17"/>
        <v>0.28599999999999998</v>
      </c>
      <c r="G136" s="18">
        <f t="shared" si="18"/>
        <v>2.5455844122715655E-2</v>
      </c>
      <c r="H136" s="18">
        <f t="shared" si="19"/>
        <v>4.4737863133067943</v>
      </c>
    </row>
    <row r="137" spans="1:8" x14ac:dyDescent="0.25">
      <c r="A137" s="21" t="s">
        <v>59</v>
      </c>
      <c r="B137" s="18">
        <v>0.67100000000000004</v>
      </c>
      <c r="C137" s="18">
        <v>0.745</v>
      </c>
      <c r="D137" s="17">
        <f t="shared" si="16"/>
        <v>0.70799999999999996</v>
      </c>
      <c r="E137" s="18">
        <v>0.439</v>
      </c>
      <c r="F137" s="15">
        <f t="shared" si="17"/>
        <v>0.26899999999999996</v>
      </c>
      <c r="G137" s="18">
        <f t="shared" si="18"/>
        <v>5.2325901807804484E-2</v>
      </c>
      <c r="H137" s="18">
        <f t="shared" si="19"/>
        <v>7.3906640971475257</v>
      </c>
    </row>
    <row r="138" spans="1:8" x14ac:dyDescent="0.25">
      <c r="A138" s="21" t="s">
        <v>60</v>
      </c>
      <c r="B138" s="18">
        <v>1.2969999999999999</v>
      </c>
      <c r="C138" s="18">
        <v>1.2430000000000001</v>
      </c>
      <c r="D138" s="17">
        <f t="shared" si="16"/>
        <v>1.27</v>
      </c>
      <c r="E138" s="18">
        <v>0.66500000000000004</v>
      </c>
      <c r="F138" s="15">
        <f t="shared" si="17"/>
        <v>0.60499999999999998</v>
      </c>
      <c r="G138" s="18">
        <f t="shared" si="18"/>
        <v>3.8183766184073445E-2</v>
      </c>
      <c r="H138" s="18">
        <f t="shared" si="19"/>
        <v>3.006595762525468</v>
      </c>
    </row>
    <row r="139" spans="1:8" x14ac:dyDescent="0.25">
      <c r="A139" s="21" t="s">
        <v>61</v>
      </c>
      <c r="B139" s="18">
        <v>0.96899999999999997</v>
      </c>
      <c r="C139" s="18">
        <v>0.79900000000000004</v>
      </c>
      <c r="D139" s="17">
        <f t="shared" si="16"/>
        <v>0.88400000000000001</v>
      </c>
      <c r="E139" s="18">
        <v>0.46</v>
      </c>
      <c r="F139" s="15">
        <f t="shared" si="17"/>
        <v>0.42399999999999999</v>
      </c>
      <c r="G139" s="18">
        <f t="shared" si="18"/>
        <v>0.12020815280171303</v>
      </c>
      <c r="H139" s="18">
        <f t="shared" si="19"/>
        <v>13.598207330510522</v>
      </c>
    </row>
    <row r="140" spans="1:8" x14ac:dyDescent="0.25">
      <c r="A140" s="21" t="s">
        <v>62</v>
      </c>
      <c r="B140" s="18">
        <v>0.80300000000000005</v>
      </c>
      <c r="C140" s="18">
        <v>0.80900000000000005</v>
      </c>
      <c r="D140" s="17">
        <f t="shared" si="16"/>
        <v>0.80600000000000005</v>
      </c>
      <c r="E140" s="18">
        <v>0.54200000000000004</v>
      </c>
      <c r="F140" s="15">
        <f t="shared" si="17"/>
        <v>0.26400000000000001</v>
      </c>
      <c r="G140" s="18">
        <f t="shared" si="18"/>
        <v>4.2426406871192892E-3</v>
      </c>
      <c r="H140" s="18">
        <f t="shared" si="19"/>
        <v>0.52638221924556938</v>
      </c>
    </row>
    <row r="141" spans="1:8" x14ac:dyDescent="0.25">
      <c r="A141" s="21" t="s">
        <v>63</v>
      </c>
      <c r="B141" s="18">
        <v>1.2789999999999999</v>
      </c>
      <c r="C141" s="18">
        <v>1.266</v>
      </c>
      <c r="D141" s="17">
        <f t="shared" si="16"/>
        <v>1.2725</v>
      </c>
      <c r="E141" s="18">
        <v>0.74099999999999999</v>
      </c>
      <c r="F141" s="15">
        <f t="shared" si="17"/>
        <v>0.53149999999999997</v>
      </c>
      <c r="G141" s="18">
        <f t="shared" si="18"/>
        <v>9.1923881554250471E-3</v>
      </c>
      <c r="H141" s="18">
        <f t="shared" si="19"/>
        <v>0.7223880672239722</v>
      </c>
    </row>
    <row r="142" spans="1:8" x14ac:dyDescent="0.25">
      <c r="A142" s="21" t="s">
        <v>64</v>
      </c>
      <c r="B142" s="18">
        <v>1.611</v>
      </c>
      <c r="C142" s="18">
        <v>1.5129999999999999</v>
      </c>
      <c r="D142" s="17">
        <f t="shared" si="16"/>
        <v>1.5619999999999998</v>
      </c>
      <c r="E142" s="18">
        <v>0.76100000000000001</v>
      </c>
      <c r="F142" s="15">
        <f t="shared" si="17"/>
        <v>0.80099999999999982</v>
      </c>
      <c r="G142" s="18">
        <f t="shared" si="18"/>
        <v>6.9296464556281717E-2</v>
      </c>
      <c r="H142" s="18">
        <f t="shared" si="19"/>
        <v>4.4363933774828253</v>
      </c>
    </row>
    <row r="143" spans="1:8" x14ac:dyDescent="0.25">
      <c r="A143" s="21" t="s">
        <v>65</v>
      </c>
      <c r="B143" s="18">
        <v>0.95</v>
      </c>
      <c r="C143" s="18">
        <v>1.0089999999999999</v>
      </c>
      <c r="D143" s="17">
        <f t="shared" si="16"/>
        <v>0.97949999999999993</v>
      </c>
      <c r="E143" s="18">
        <v>0.51300000000000001</v>
      </c>
      <c r="F143" s="15">
        <f t="shared" si="17"/>
        <v>0.46649999999999991</v>
      </c>
      <c r="G143" s="18">
        <f t="shared" si="18"/>
        <v>4.171930009000626E-2</v>
      </c>
      <c r="H143" s="18">
        <f t="shared" si="19"/>
        <v>4.2592445216953818</v>
      </c>
    </row>
    <row r="144" spans="1:8" x14ac:dyDescent="0.25">
      <c r="A144" s="21" t="s">
        <v>66</v>
      </c>
      <c r="B144" s="18">
        <v>0.23100000000000001</v>
      </c>
      <c r="C144" s="18">
        <v>0.224</v>
      </c>
      <c r="D144" s="17">
        <f t="shared" si="16"/>
        <v>0.22750000000000001</v>
      </c>
      <c r="E144" s="18">
        <v>0.16600000000000001</v>
      </c>
      <c r="F144" s="15">
        <f t="shared" si="17"/>
        <v>6.1499999999999999E-2</v>
      </c>
      <c r="G144" s="18">
        <f t="shared" si="18"/>
        <v>4.9497474683058368E-3</v>
      </c>
      <c r="H144" s="18">
        <f t="shared" si="19"/>
        <v>2.1757131728816863</v>
      </c>
    </row>
    <row r="145" spans="1:8" x14ac:dyDescent="0.25">
      <c r="A145" s="21" t="s">
        <v>67</v>
      </c>
      <c r="B145" s="18">
        <v>0.93799999999999994</v>
      </c>
      <c r="C145" s="18">
        <v>0.94099999999999995</v>
      </c>
      <c r="D145" s="17">
        <f t="shared" si="16"/>
        <v>0.9395</v>
      </c>
      <c r="E145" s="18">
        <v>0.437</v>
      </c>
      <c r="F145" s="15">
        <f t="shared" si="17"/>
        <v>0.50249999999999995</v>
      </c>
      <c r="G145" s="18">
        <f t="shared" si="18"/>
        <v>2.1213203435596446E-3</v>
      </c>
      <c r="H145" s="18">
        <f t="shared" si="19"/>
        <v>0.22579247935706703</v>
      </c>
    </row>
    <row r="146" spans="1:8" x14ac:dyDescent="0.25">
      <c r="A146" s="21" t="s">
        <v>68</v>
      </c>
      <c r="B146" s="18">
        <v>0.56399999999999995</v>
      </c>
      <c r="C146" s="18">
        <v>0.629</v>
      </c>
      <c r="D146" s="17">
        <f t="shared" si="16"/>
        <v>0.59650000000000003</v>
      </c>
      <c r="E146" s="18">
        <v>0.32900000000000001</v>
      </c>
      <c r="F146" s="15">
        <f t="shared" si="17"/>
        <v>0.26750000000000002</v>
      </c>
      <c r="G146" s="18">
        <f t="shared" si="18"/>
        <v>4.5961940777125627E-2</v>
      </c>
      <c r="H146" s="18">
        <f t="shared" si="19"/>
        <v>7.70527087629935</v>
      </c>
    </row>
    <row r="147" spans="1:8" x14ac:dyDescent="0.25">
      <c r="A147" s="21" t="s">
        <v>69</v>
      </c>
      <c r="B147" s="18">
        <v>0.71099999999999997</v>
      </c>
      <c r="C147" s="18">
        <v>0.71799999999999997</v>
      </c>
      <c r="D147" s="17">
        <f t="shared" si="16"/>
        <v>0.71449999999999991</v>
      </c>
      <c r="E147" s="18">
        <v>0.42199999999999999</v>
      </c>
      <c r="F147" s="15">
        <f t="shared" si="17"/>
        <v>0.29249999999999993</v>
      </c>
      <c r="G147" s="18">
        <f t="shared" si="18"/>
        <v>4.9497474683058368E-3</v>
      </c>
      <c r="H147" s="18">
        <f t="shared" si="19"/>
        <v>0.69275681851726201</v>
      </c>
    </row>
    <row r="148" spans="1:8" x14ac:dyDescent="0.25">
      <c r="A148" s="21" t="s">
        <v>119</v>
      </c>
      <c r="B148" s="18">
        <v>0.71299999999999997</v>
      </c>
      <c r="C148" s="18">
        <v>0.67100000000000004</v>
      </c>
      <c r="D148" s="17">
        <f t="shared" si="16"/>
        <v>0.69199999999999995</v>
      </c>
      <c r="E148" s="18">
        <v>0.44500000000000001</v>
      </c>
      <c r="F148" s="15">
        <f t="shared" si="17"/>
        <v>0.24699999999999994</v>
      </c>
      <c r="G148" s="18">
        <f t="shared" si="18"/>
        <v>2.9698484809834943E-2</v>
      </c>
      <c r="H148" s="18">
        <f t="shared" si="19"/>
        <v>4.2916885563345293</v>
      </c>
    </row>
    <row r="149" spans="1:8" x14ac:dyDescent="0.25">
      <c r="A149" s="21" t="s">
        <v>120</v>
      </c>
      <c r="B149" s="18">
        <v>0.63400000000000001</v>
      </c>
      <c r="C149" s="18">
        <v>0.59199999999999997</v>
      </c>
      <c r="D149" s="17">
        <f t="shared" si="16"/>
        <v>0.61299999999999999</v>
      </c>
      <c r="E149" s="18">
        <v>0.47799999999999998</v>
      </c>
      <c r="F149" s="15">
        <f t="shared" si="17"/>
        <v>0.13500000000000001</v>
      </c>
      <c r="G149" s="18">
        <f t="shared" si="18"/>
        <v>2.9698484809835023E-2</v>
      </c>
      <c r="H149" s="18">
        <f t="shared" si="19"/>
        <v>4.8447772936109335</v>
      </c>
    </row>
    <row r="150" spans="1:8" x14ac:dyDescent="0.25">
      <c r="A150" s="21" t="s">
        <v>121</v>
      </c>
      <c r="B150" s="18">
        <v>0.32500000000000001</v>
      </c>
      <c r="C150" s="18">
        <v>0.32</v>
      </c>
      <c r="D150" s="17">
        <f t="shared" si="16"/>
        <v>0.32250000000000001</v>
      </c>
      <c r="E150" s="18">
        <v>0.24</v>
      </c>
      <c r="F150" s="15">
        <f t="shared" si="17"/>
        <v>8.2500000000000018E-2</v>
      </c>
      <c r="G150" s="18">
        <f t="shared" si="18"/>
        <v>3.5355339059327407E-3</v>
      </c>
      <c r="H150" s="18">
        <f t="shared" si="19"/>
        <v>1.0962895832349584</v>
      </c>
    </row>
    <row r="151" spans="1:8" x14ac:dyDescent="0.25">
      <c r="A151" s="21" t="s">
        <v>122</v>
      </c>
      <c r="B151" s="18">
        <v>0.59</v>
      </c>
      <c r="C151" s="18">
        <v>0.625</v>
      </c>
      <c r="D151" s="17">
        <f t="shared" si="16"/>
        <v>0.60749999999999993</v>
      </c>
      <c r="E151" s="18">
        <v>0.45400000000000001</v>
      </c>
      <c r="F151" s="15">
        <f t="shared" si="17"/>
        <v>0.15349999999999991</v>
      </c>
      <c r="G151" s="18">
        <f t="shared" si="18"/>
        <v>2.4748737341529183E-2</v>
      </c>
      <c r="H151" s="18">
        <f t="shared" si="19"/>
        <v>4.0738662290583028</v>
      </c>
    </row>
    <row r="152" spans="1:8" x14ac:dyDescent="0.25">
      <c r="A152" s="21" t="s">
        <v>123</v>
      </c>
      <c r="B152" s="18">
        <v>0.23</v>
      </c>
      <c r="C152" s="18">
        <v>0.186</v>
      </c>
      <c r="D152" s="17">
        <f t="shared" si="16"/>
        <v>0.20800000000000002</v>
      </c>
      <c r="E152" s="18">
        <v>0.156</v>
      </c>
      <c r="F152" s="15">
        <f t="shared" si="17"/>
        <v>5.2000000000000018E-2</v>
      </c>
      <c r="G152" s="18">
        <f t="shared" si="18"/>
        <v>3.1112698372207814E-2</v>
      </c>
      <c r="H152" s="18">
        <f t="shared" si="19"/>
        <v>14.958028063561448</v>
      </c>
    </row>
    <row r="153" spans="1:8" x14ac:dyDescent="0.25">
      <c r="A153" s="21" t="s">
        <v>124</v>
      </c>
      <c r="B153" s="18">
        <v>0.70599999999999996</v>
      </c>
      <c r="C153" s="18">
        <v>0.68799999999999994</v>
      </c>
      <c r="D153" s="17">
        <f t="shared" si="16"/>
        <v>0.69699999999999995</v>
      </c>
      <c r="E153" s="18">
        <v>0.45</v>
      </c>
      <c r="F153" s="15">
        <f t="shared" si="17"/>
        <v>0.24699999999999994</v>
      </c>
      <c r="G153" s="18">
        <f t="shared" si="18"/>
        <v>1.2727922061357866E-2</v>
      </c>
      <c r="H153" s="18">
        <f t="shared" si="19"/>
        <v>1.826100726163252</v>
      </c>
    </row>
    <row r="154" spans="1:8" x14ac:dyDescent="0.25">
      <c r="A154" s="21" t="s">
        <v>125</v>
      </c>
      <c r="B154" s="18">
        <v>0.629</v>
      </c>
      <c r="C154" s="18">
        <v>0.61599999999999999</v>
      </c>
      <c r="D154" s="17">
        <f t="shared" si="16"/>
        <v>0.62250000000000005</v>
      </c>
      <c r="E154" s="18">
        <v>0.48199999999999998</v>
      </c>
      <c r="F154" s="15">
        <f t="shared" si="17"/>
        <v>0.14050000000000007</v>
      </c>
      <c r="G154" s="18">
        <f t="shared" si="18"/>
        <v>9.1923881554251269E-3</v>
      </c>
      <c r="H154" s="18">
        <f t="shared" si="19"/>
        <v>1.4766888603092572</v>
      </c>
    </row>
    <row r="155" spans="1:8" x14ac:dyDescent="0.25">
      <c r="A155" s="21" t="s">
        <v>126</v>
      </c>
      <c r="B155" s="18">
        <v>0.88</v>
      </c>
      <c r="C155" s="18">
        <v>0.86899999999999999</v>
      </c>
      <c r="D155" s="17">
        <f t="shared" si="16"/>
        <v>0.87450000000000006</v>
      </c>
      <c r="E155" s="18">
        <v>0.63100000000000001</v>
      </c>
      <c r="F155" s="15">
        <f t="shared" si="17"/>
        <v>0.24350000000000005</v>
      </c>
      <c r="G155" s="18">
        <f t="shared" si="18"/>
        <v>7.7781745930520299E-3</v>
      </c>
      <c r="H155" s="18">
        <f t="shared" si="19"/>
        <v>0.88944249205855108</v>
      </c>
    </row>
    <row r="156" spans="1:8" x14ac:dyDescent="0.25">
      <c r="A156" s="21" t="s">
        <v>127</v>
      </c>
      <c r="B156" s="18">
        <v>0.53600000000000003</v>
      </c>
      <c r="C156" s="18">
        <v>0.53800000000000003</v>
      </c>
      <c r="D156" s="17">
        <f t="shared" si="16"/>
        <v>0.53700000000000003</v>
      </c>
      <c r="E156" s="18">
        <v>0.38300000000000001</v>
      </c>
      <c r="F156" s="15">
        <f t="shared" si="17"/>
        <v>0.15400000000000003</v>
      </c>
      <c r="G156" s="18">
        <f t="shared" si="18"/>
        <v>1.4142135623730963E-3</v>
      </c>
      <c r="H156" s="18">
        <f t="shared" si="19"/>
        <v>0.26335448088884472</v>
      </c>
    </row>
    <row r="157" spans="1:8" x14ac:dyDescent="0.25">
      <c r="A157" s="21" t="s">
        <v>6</v>
      </c>
      <c r="B157" s="18">
        <v>0.89500000000000002</v>
      </c>
      <c r="C157" s="18">
        <v>0.90100000000000002</v>
      </c>
      <c r="D157" s="17">
        <f t="shared" si="16"/>
        <v>0.89800000000000002</v>
      </c>
      <c r="E157" s="18">
        <v>0.66200000000000003</v>
      </c>
      <c r="F157" s="15">
        <f t="shared" si="17"/>
        <v>0.23599999999999999</v>
      </c>
      <c r="G157" s="18">
        <f t="shared" si="18"/>
        <v>4.2426406871192892E-3</v>
      </c>
      <c r="H157" s="18">
        <f t="shared" si="19"/>
        <v>0.47245441950103445</v>
      </c>
    </row>
    <row r="158" spans="1:8" x14ac:dyDescent="0.25">
      <c r="A158" s="21" t="s">
        <v>7</v>
      </c>
      <c r="B158" s="18">
        <v>0.34599999999999997</v>
      </c>
      <c r="C158" s="18">
        <v>0.33</v>
      </c>
      <c r="D158" s="17">
        <f t="shared" si="16"/>
        <v>0.33799999999999997</v>
      </c>
      <c r="E158" s="18">
        <v>0.27300000000000002</v>
      </c>
      <c r="F158" s="15">
        <f t="shared" si="17"/>
        <v>6.4999999999999947E-2</v>
      </c>
      <c r="G158" s="18">
        <f t="shared" si="18"/>
        <v>1.1313708498984731E-2</v>
      </c>
      <c r="H158" s="18">
        <f t="shared" si="19"/>
        <v>3.3472510352025835</v>
      </c>
    </row>
    <row r="159" spans="1:8" x14ac:dyDescent="0.25">
      <c r="A159" s="21" t="s">
        <v>8</v>
      </c>
      <c r="B159" s="18">
        <v>0.44500000000000001</v>
      </c>
      <c r="C159" s="18">
        <v>0.45800000000000002</v>
      </c>
      <c r="D159" s="17">
        <f t="shared" si="16"/>
        <v>0.45150000000000001</v>
      </c>
      <c r="E159" s="18">
        <v>0.33900000000000002</v>
      </c>
      <c r="F159" s="15">
        <f t="shared" si="17"/>
        <v>0.11249999999999999</v>
      </c>
      <c r="G159" s="18">
        <f t="shared" si="18"/>
        <v>9.1923881554251269E-3</v>
      </c>
      <c r="H159" s="18">
        <f t="shared" si="19"/>
        <v>2.0359663688649228</v>
      </c>
    </row>
    <row r="160" spans="1:8" x14ac:dyDescent="0.25">
      <c r="A160" s="21" t="s">
        <v>9</v>
      </c>
      <c r="B160" s="18">
        <v>0.49399999999999999</v>
      </c>
      <c r="C160" s="18">
        <v>0.45900000000000002</v>
      </c>
      <c r="D160" s="17">
        <f t="shared" si="16"/>
        <v>0.47650000000000003</v>
      </c>
      <c r="E160" s="18">
        <v>0.33600000000000002</v>
      </c>
      <c r="F160" s="15">
        <f t="shared" si="17"/>
        <v>0.14050000000000001</v>
      </c>
      <c r="G160" s="18">
        <f t="shared" si="18"/>
        <v>2.4748737341529145E-2</v>
      </c>
      <c r="H160" s="18">
        <f t="shared" si="19"/>
        <v>5.1938588334793581</v>
      </c>
    </row>
    <row r="161" spans="1:8" x14ac:dyDescent="0.25">
      <c r="A161" s="21" t="s">
        <v>10</v>
      </c>
      <c r="B161" s="18">
        <v>0.318</v>
      </c>
      <c r="C161" s="18">
        <v>0.315</v>
      </c>
      <c r="D161" s="17">
        <f t="shared" si="16"/>
        <v>0.3165</v>
      </c>
      <c r="E161" s="18">
        <v>0.22600000000000001</v>
      </c>
      <c r="F161" s="15">
        <f t="shared" si="17"/>
        <v>9.0499999999999997E-2</v>
      </c>
      <c r="G161" s="18">
        <f t="shared" si="18"/>
        <v>2.1213203435596446E-3</v>
      </c>
      <c r="H161" s="18">
        <f t="shared" si="19"/>
        <v>0.67024339448961912</v>
      </c>
    </row>
    <row r="162" spans="1:8" x14ac:dyDescent="0.25">
      <c r="A162" s="21" t="s">
        <v>11</v>
      </c>
      <c r="B162" s="18">
        <v>1.6240000000000001</v>
      </c>
      <c r="C162" s="18">
        <v>1.665</v>
      </c>
      <c r="D162" s="17">
        <f t="shared" ref="D162:D174" si="20">AVERAGE(B162:C162)</f>
        <v>1.6445000000000001</v>
      </c>
      <c r="E162" s="18">
        <v>0.79500000000000004</v>
      </c>
      <c r="F162" s="15">
        <f t="shared" ref="F162:F174" si="21">D162-E162</f>
        <v>0.84950000000000003</v>
      </c>
      <c r="G162" s="18">
        <f t="shared" ref="G162:G174" si="22">STDEV(B162:C162)</f>
        <v>2.8991378028648394E-2</v>
      </c>
      <c r="H162" s="18">
        <f t="shared" ref="H162:H174" si="23">(G162/D162)*100</f>
        <v>1.7629296460108479</v>
      </c>
    </row>
    <row r="163" spans="1:8" x14ac:dyDescent="0.25">
      <c r="A163" s="21" t="s">
        <v>12</v>
      </c>
      <c r="B163" s="18">
        <v>1.413</v>
      </c>
      <c r="C163" s="18">
        <v>1.4950000000000001</v>
      </c>
      <c r="D163" s="17">
        <f t="shared" si="20"/>
        <v>1.4540000000000002</v>
      </c>
      <c r="E163" s="18">
        <v>0.71099999999999997</v>
      </c>
      <c r="F163" s="15">
        <f t="shared" si="21"/>
        <v>0.74300000000000022</v>
      </c>
      <c r="G163" s="18">
        <f t="shared" si="22"/>
        <v>5.7982756057296948E-2</v>
      </c>
      <c r="H163" s="18">
        <f t="shared" si="23"/>
        <v>3.9878099076545355</v>
      </c>
    </row>
    <row r="164" spans="1:8" x14ac:dyDescent="0.25">
      <c r="A164" s="21" t="s">
        <v>13</v>
      </c>
      <c r="B164" s="18">
        <v>0.51400000000000001</v>
      </c>
      <c r="C164" s="18">
        <v>0.55800000000000005</v>
      </c>
      <c r="D164" s="17">
        <f t="shared" si="20"/>
        <v>0.53600000000000003</v>
      </c>
      <c r="E164" s="18">
        <v>0.46500000000000002</v>
      </c>
      <c r="F164" s="15">
        <f t="shared" si="21"/>
        <v>7.1000000000000008E-2</v>
      </c>
      <c r="G164" s="18">
        <f t="shared" si="22"/>
        <v>3.111269837220812E-2</v>
      </c>
      <c r="H164" s="18">
        <f t="shared" si="23"/>
        <v>5.8046079052627082</v>
      </c>
    </row>
    <row r="165" spans="1:8" x14ac:dyDescent="0.25">
      <c r="A165" s="21" t="s">
        <v>14</v>
      </c>
      <c r="B165" s="18">
        <v>0.38300000000000001</v>
      </c>
      <c r="C165" s="18">
        <v>0.37</v>
      </c>
      <c r="D165" s="17">
        <f t="shared" si="20"/>
        <v>0.3765</v>
      </c>
      <c r="E165" s="18">
        <v>0.34599999999999997</v>
      </c>
      <c r="F165" s="15">
        <f t="shared" si="21"/>
        <v>3.0500000000000027E-2</v>
      </c>
      <c r="G165" s="18">
        <f t="shared" si="22"/>
        <v>9.1923881554251269E-3</v>
      </c>
      <c r="H165" s="18">
        <f t="shared" si="23"/>
        <v>2.4415373586786524</v>
      </c>
    </row>
    <row r="166" spans="1:8" x14ac:dyDescent="0.25">
      <c r="A166" s="21" t="s">
        <v>15</v>
      </c>
      <c r="B166" s="18">
        <v>0.48499999999999999</v>
      </c>
      <c r="C166" s="18">
        <v>0.46300000000000002</v>
      </c>
      <c r="D166" s="17">
        <f t="shared" si="20"/>
        <v>0.47399999999999998</v>
      </c>
      <c r="E166" s="18">
        <v>0.36299999999999999</v>
      </c>
      <c r="F166" s="15">
        <f t="shared" si="21"/>
        <v>0.11099999999999999</v>
      </c>
      <c r="G166" s="18">
        <f t="shared" si="22"/>
        <v>1.555634918610402E-2</v>
      </c>
      <c r="H166" s="18">
        <f t="shared" si="23"/>
        <v>3.2819302080388231</v>
      </c>
    </row>
    <row r="167" spans="1:8" x14ac:dyDescent="0.25">
      <c r="A167" s="21" t="s">
        <v>16</v>
      </c>
      <c r="B167" s="18">
        <v>0.80500000000000005</v>
      </c>
      <c r="C167" s="18">
        <v>0.76400000000000001</v>
      </c>
      <c r="D167" s="17">
        <f t="shared" si="20"/>
        <v>0.78449999999999998</v>
      </c>
      <c r="E167" s="18">
        <v>0.45500000000000002</v>
      </c>
      <c r="F167" s="15">
        <f t="shared" si="21"/>
        <v>0.32949999999999996</v>
      </c>
      <c r="G167" s="18">
        <f t="shared" si="22"/>
        <v>2.8991378028648474E-2</v>
      </c>
      <c r="H167" s="18">
        <f t="shared" si="23"/>
        <v>3.6955230119373454</v>
      </c>
    </row>
    <row r="168" spans="1:8" x14ac:dyDescent="0.25">
      <c r="A168" s="21" t="s">
        <v>17</v>
      </c>
      <c r="B168" s="18">
        <v>0.77900000000000003</v>
      </c>
      <c r="C168" s="18">
        <v>0.78100000000000003</v>
      </c>
      <c r="D168" s="17">
        <f t="shared" si="20"/>
        <v>0.78</v>
      </c>
      <c r="E168" s="18">
        <v>0.55500000000000005</v>
      </c>
      <c r="F168" s="15">
        <f t="shared" si="21"/>
        <v>0.22499999999999998</v>
      </c>
      <c r="G168" s="18">
        <f t="shared" si="22"/>
        <v>1.4142135623730963E-3</v>
      </c>
      <c r="H168" s="18">
        <f t="shared" si="23"/>
        <v>0.18130943107347389</v>
      </c>
    </row>
    <row r="169" spans="1:8" x14ac:dyDescent="0.25">
      <c r="A169" s="21" t="s">
        <v>18</v>
      </c>
      <c r="B169" s="18">
        <v>0.73599999999999999</v>
      </c>
      <c r="C169" s="18">
        <v>0.77300000000000002</v>
      </c>
      <c r="D169" s="17">
        <f t="shared" si="20"/>
        <v>0.75449999999999995</v>
      </c>
      <c r="E169" s="18">
        <v>0.44900000000000001</v>
      </c>
      <c r="F169" s="15">
        <f t="shared" si="21"/>
        <v>0.30549999999999994</v>
      </c>
      <c r="G169" s="18">
        <f t="shared" si="22"/>
        <v>2.616295090390228E-2</v>
      </c>
      <c r="H169" s="18">
        <f t="shared" si="23"/>
        <v>3.4675879262958627</v>
      </c>
    </row>
    <row r="170" spans="1:8" x14ac:dyDescent="0.25">
      <c r="A170" s="21" t="s">
        <v>19</v>
      </c>
      <c r="B170" s="18">
        <v>0.4</v>
      </c>
      <c r="C170" s="18">
        <v>0.42599999999999999</v>
      </c>
      <c r="D170" s="17">
        <f t="shared" si="20"/>
        <v>0.41300000000000003</v>
      </c>
      <c r="E170" s="18">
        <v>0.32</v>
      </c>
      <c r="F170" s="15">
        <f t="shared" si="21"/>
        <v>9.3000000000000027E-2</v>
      </c>
      <c r="G170" s="18">
        <f t="shared" si="22"/>
        <v>1.8384776310850212E-2</v>
      </c>
      <c r="H170" s="18">
        <f t="shared" si="23"/>
        <v>4.4515196878571937</v>
      </c>
    </row>
    <row r="171" spans="1:8" x14ac:dyDescent="0.25">
      <c r="A171" s="21" t="s">
        <v>20</v>
      </c>
      <c r="B171" s="18">
        <v>1.4059999999999999</v>
      </c>
      <c r="C171" s="18">
        <v>1.236</v>
      </c>
      <c r="D171" s="17">
        <f t="shared" si="20"/>
        <v>1.321</v>
      </c>
      <c r="E171" s="18">
        <v>0.68799999999999994</v>
      </c>
      <c r="F171" s="15">
        <f t="shared" si="21"/>
        <v>0.63300000000000001</v>
      </c>
      <c r="G171" s="18">
        <f t="shared" si="22"/>
        <v>0.12020815280171303</v>
      </c>
      <c r="H171" s="18">
        <f t="shared" si="23"/>
        <v>9.0997844664430758</v>
      </c>
    </row>
    <row r="172" spans="1:8" x14ac:dyDescent="0.25">
      <c r="A172" s="21" t="s">
        <v>21</v>
      </c>
      <c r="B172" s="18">
        <v>0.754</v>
      </c>
      <c r="C172" s="18">
        <v>0.76600000000000001</v>
      </c>
      <c r="D172" s="17">
        <f t="shared" si="20"/>
        <v>0.76</v>
      </c>
      <c r="E172" s="18">
        <v>0.63200000000000001</v>
      </c>
      <c r="F172" s="15">
        <f t="shared" si="21"/>
        <v>0.128</v>
      </c>
      <c r="G172" s="18">
        <f t="shared" si="22"/>
        <v>8.4852813742385784E-3</v>
      </c>
      <c r="H172" s="18">
        <f t="shared" si="23"/>
        <v>1.1164843913471814</v>
      </c>
    </row>
    <row r="173" spans="1:8" x14ac:dyDescent="0.25">
      <c r="A173" s="21" t="s">
        <v>22</v>
      </c>
      <c r="B173" s="18">
        <v>1.284</v>
      </c>
      <c r="C173" s="18">
        <v>1.42</v>
      </c>
      <c r="D173" s="17">
        <f t="shared" si="20"/>
        <v>1.3519999999999999</v>
      </c>
      <c r="E173" s="18">
        <v>0.64800000000000002</v>
      </c>
      <c r="F173" s="15">
        <f t="shared" si="21"/>
        <v>0.70399999999999985</v>
      </c>
      <c r="G173" s="18">
        <f t="shared" si="22"/>
        <v>9.6166522241370386E-2</v>
      </c>
      <c r="H173" s="18">
        <f t="shared" si="23"/>
        <v>7.1129084498055022</v>
      </c>
    </row>
    <row r="174" spans="1:8" x14ac:dyDescent="0.25">
      <c r="A174" s="21" t="s">
        <v>23</v>
      </c>
      <c r="B174" s="18">
        <v>0.60799999999999998</v>
      </c>
      <c r="C174" s="18">
        <v>0.61199999999999999</v>
      </c>
      <c r="D174" s="17">
        <f t="shared" si="20"/>
        <v>0.61</v>
      </c>
      <c r="E174" s="18">
        <v>0.42099999999999999</v>
      </c>
      <c r="F174" s="15">
        <f t="shared" si="21"/>
        <v>0.189</v>
      </c>
      <c r="G174" s="18">
        <f t="shared" si="22"/>
        <v>2.8284271247461927E-3</v>
      </c>
      <c r="H174" s="18">
        <f t="shared" si="23"/>
        <v>0.46367657782724464</v>
      </c>
    </row>
  </sheetData>
  <sortState xmlns:xlrd2="http://schemas.microsoft.com/office/spreadsheetml/2017/richdata2" ref="A2:H174">
    <sortCondition ref="A1:A174"/>
  </sortState>
  <phoneticPr fontId="10" type="noConversion"/>
  <pageMargins left="0.7" right="0.7" top="0.75" bottom="0.75" header="0.511811023622047" footer="0.511811023622047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5BCBEA-F471-4359-AAC7-97B87DB493E9}">
  <dimension ref="A1:K174"/>
  <sheetViews>
    <sheetView workbookViewId="0">
      <selection activeCell="K6" sqref="K6"/>
    </sheetView>
  </sheetViews>
  <sheetFormatPr baseColWidth="10" defaultColWidth="9.140625" defaultRowHeight="15" x14ac:dyDescent="0.25"/>
  <cols>
    <col min="1" max="1" width="17.7109375" customWidth="1"/>
    <col min="4" max="4" width="10.85546875" customWidth="1"/>
    <col min="11" max="11" width="24.85546875" customWidth="1"/>
  </cols>
  <sheetData>
    <row r="1" spans="1:11" x14ac:dyDescent="0.25">
      <c r="A1" s="33" t="s">
        <v>195</v>
      </c>
      <c r="B1" s="16" t="s">
        <v>0</v>
      </c>
      <c r="C1" s="16" t="s">
        <v>0</v>
      </c>
      <c r="D1" s="2" t="s">
        <v>198</v>
      </c>
      <c r="E1" s="5" t="s">
        <v>2</v>
      </c>
      <c r="F1" s="4" t="s">
        <v>201</v>
      </c>
      <c r="G1" s="5" t="s">
        <v>3</v>
      </c>
      <c r="H1" s="6" t="s">
        <v>4</v>
      </c>
    </row>
    <row r="2" spans="1:11" x14ac:dyDescent="0.25">
      <c r="A2" s="21" t="s">
        <v>142</v>
      </c>
      <c r="B2" s="20">
        <v>1.016</v>
      </c>
      <c r="C2" s="18">
        <v>1.0369999999999999</v>
      </c>
      <c r="D2" s="17">
        <f t="shared" ref="D2:D31" si="0">AVERAGE(B2:C2)</f>
        <v>1.0265</v>
      </c>
      <c r="E2" s="20">
        <v>0.72699999999999998</v>
      </c>
      <c r="F2" s="15">
        <f t="shared" ref="F2:F31" si="1">D2-E2</f>
        <v>0.29949999999999999</v>
      </c>
      <c r="G2" s="18">
        <f t="shared" ref="G2:G31" si="2">STDEV(B2:C2)</f>
        <v>1.4849242404917433E-2</v>
      </c>
      <c r="H2" s="18">
        <f t="shared" ref="H2:H31" si="3">(G2/D2)*100</f>
        <v>1.4465896156763209</v>
      </c>
    </row>
    <row r="3" spans="1:11" x14ac:dyDescent="0.25">
      <c r="A3" s="21" t="s">
        <v>143</v>
      </c>
      <c r="B3" s="20">
        <v>1.1040000000000001</v>
      </c>
      <c r="C3" s="18">
        <v>1.1160000000000001</v>
      </c>
      <c r="D3" s="17">
        <f t="shared" si="0"/>
        <v>1.1100000000000001</v>
      </c>
      <c r="E3" s="20">
        <v>0.78800000000000003</v>
      </c>
      <c r="F3" s="15">
        <f t="shared" si="1"/>
        <v>0.32200000000000006</v>
      </c>
      <c r="G3" s="18">
        <f t="shared" si="2"/>
        <v>8.4852813742385784E-3</v>
      </c>
      <c r="H3" s="18">
        <f t="shared" si="3"/>
        <v>0.76443976344491693</v>
      </c>
    </row>
    <row r="4" spans="1:11" x14ac:dyDescent="0.25">
      <c r="A4" s="21" t="s">
        <v>144</v>
      </c>
      <c r="B4" s="20">
        <v>2.1150000000000002</v>
      </c>
      <c r="C4" s="18">
        <v>2.0419999999999998</v>
      </c>
      <c r="D4" s="17">
        <f t="shared" si="0"/>
        <v>2.0785</v>
      </c>
      <c r="E4" s="20">
        <v>1.306</v>
      </c>
      <c r="F4" s="15">
        <f t="shared" si="1"/>
        <v>0.77249999999999996</v>
      </c>
      <c r="G4" s="18">
        <f t="shared" si="2"/>
        <v>5.1618795026618251E-2</v>
      </c>
      <c r="H4" s="18">
        <f t="shared" si="3"/>
        <v>2.4834637972873828</v>
      </c>
    </row>
    <row r="5" spans="1:11" x14ac:dyDescent="0.25">
      <c r="A5" s="21" t="s">
        <v>145</v>
      </c>
      <c r="B5" s="20">
        <v>1.3280000000000001</v>
      </c>
      <c r="C5" s="18">
        <v>1.038</v>
      </c>
      <c r="D5" s="17">
        <f t="shared" si="0"/>
        <v>1.1830000000000001</v>
      </c>
      <c r="E5" s="20">
        <v>0.82299999999999995</v>
      </c>
      <c r="F5" s="15">
        <f t="shared" si="1"/>
        <v>0.3600000000000001</v>
      </c>
      <c r="G5" s="18">
        <f t="shared" si="2"/>
        <v>0.20506096654409914</v>
      </c>
      <c r="H5" s="18">
        <f t="shared" si="3"/>
        <v>17.333978575156308</v>
      </c>
    </row>
    <row r="6" spans="1:11" x14ac:dyDescent="0.25">
      <c r="A6" s="21" t="s">
        <v>146</v>
      </c>
      <c r="B6" s="20">
        <v>0.76700000000000002</v>
      </c>
      <c r="C6" s="18">
        <v>0.77400000000000002</v>
      </c>
      <c r="D6" s="17">
        <f t="shared" si="0"/>
        <v>0.77049999999999996</v>
      </c>
      <c r="E6" s="20">
        <v>0.64200000000000002</v>
      </c>
      <c r="F6" s="15">
        <f t="shared" si="1"/>
        <v>0.12849999999999995</v>
      </c>
      <c r="G6" s="18">
        <f t="shared" si="2"/>
        <v>4.9497474683058368E-3</v>
      </c>
      <c r="H6" s="18">
        <f t="shared" si="3"/>
        <v>0.64240719900140641</v>
      </c>
      <c r="K6" t="s">
        <v>269</v>
      </c>
    </row>
    <row r="7" spans="1:11" x14ac:dyDescent="0.25">
      <c r="A7" s="21" t="s">
        <v>147</v>
      </c>
      <c r="B7" s="20">
        <v>1.522</v>
      </c>
      <c r="C7" s="18">
        <v>1.4079999999999999</v>
      </c>
      <c r="D7" s="17">
        <f t="shared" si="0"/>
        <v>1.4649999999999999</v>
      </c>
      <c r="E7" s="20">
        <v>0.95899999999999996</v>
      </c>
      <c r="F7" s="15">
        <f t="shared" si="1"/>
        <v>0.50599999999999989</v>
      </c>
      <c r="G7" s="18">
        <f t="shared" si="2"/>
        <v>8.0610173055266493E-2</v>
      </c>
      <c r="H7" s="18">
        <f t="shared" si="3"/>
        <v>5.5024008911444708</v>
      </c>
      <c r="K7" t="s">
        <v>196</v>
      </c>
    </row>
    <row r="8" spans="1:11" x14ac:dyDescent="0.25">
      <c r="A8" s="21" t="s">
        <v>148</v>
      </c>
      <c r="B8" s="20">
        <v>1.042</v>
      </c>
      <c r="C8" s="18">
        <v>1.0109999999999999</v>
      </c>
      <c r="D8" s="17">
        <f t="shared" si="0"/>
        <v>1.0265</v>
      </c>
      <c r="E8" s="20">
        <v>0.64100000000000001</v>
      </c>
      <c r="F8" s="15">
        <f t="shared" si="1"/>
        <v>0.38549999999999995</v>
      </c>
      <c r="G8" s="18">
        <f t="shared" si="2"/>
        <v>2.1920310216783073E-2</v>
      </c>
      <c r="H8" s="18">
        <f t="shared" si="3"/>
        <v>2.1354418136174451</v>
      </c>
      <c r="K8" t="s">
        <v>197</v>
      </c>
    </row>
    <row r="9" spans="1:11" x14ac:dyDescent="0.25">
      <c r="A9" s="21" t="s">
        <v>149</v>
      </c>
      <c r="B9" s="20">
        <v>0.749</v>
      </c>
      <c r="C9" s="18">
        <v>0.72699999999999998</v>
      </c>
      <c r="D9" s="17">
        <f t="shared" si="0"/>
        <v>0.73799999999999999</v>
      </c>
      <c r="E9" s="20">
        <v>0.51300000000000001</v>
      </c>
      <c r="F9" s="15">
        <f t="shared" si="1"/>
        <v>0.22499999999999998</v>
      </c>
      <c r="G9" s="18">
        <f t="shared" si="2"/>
        <v>1.555634918610406E-2</v>
      </c>
      <c r="H9" s="18">
        <f t="shared" si="3"/>
        <v>2.1079063937810378</v>
      </c>
      <c r="J9" t="s">
        <v>199</v>
      </c>
      <c r="K9" t="s">
        <v>200</v>
      </c>
    </row>
    <row r="10" spans="1:11" x14ac:dyDescent="0.25">
      <c r="A10" s="21" t="s">
        <v>150</v>
      </c>
      <c r="B10" s="20">
        <v>1.087</v>
      </c>
      <c r="C10" s="18">
        <v>1.0189999999999999</v>
      </c>
      <c r="D10" s="17">
        <f t="shared" si="0"/>
        <v>1.0529999999999999</v>
      </c>
      <c r="E10" s="20">
        <v>0.63200000000000001</v>
      </c>
      <c r="F10" s="15">
        <f t="shared" si="1"/>
        <v>0.42099999999999993</v>
      </c>
      <c r="G10" s="18">
        <f t="shared" si="2"/>
        <v>4.8083261120685276E-2</v>
      </c>
      <c r="H10" s="18">
        <f t="shared" si="3"/>
        <v>4.5663115974060098</v>
      </c>
      <c r="K10" s="32" t="s">
        <v>203</v>
      </c>
    </row>
    <row r="11" spans="1:11" x14ac:dyDescent="0.25">
      <c r="A11" s="21" t="s">
        <v>151</v>
      </c>
      <c r="B11" s="20">
        <v>1.5229999999999999</v>
      </c>
      <c r="C11" s="18">
        <v>1.222</v>
      </c>
      <c r="D11" s="17">
        <f t="shared" si="0"/>
        <v>1.3725000000000001</v>
      </c>
      <c r="E11" s="20">
        <v>0.82099999999999995</v>
      </c>
      <c r="F11" s="15">
        <f t="shared" si="1"/>
        <v>0.5515000000000001</v>
      </c>
      <c r="G11" s="18">
        <f t="shared" si="2"/>
        <v>0.21283914113714811</v>
      </c>
      <c r="H11" s="18">
        <f t="shared" si="3"/>
        <v>15.507405547333194</v>
      </c>
      <c r="K11" t="s">
        <v>202</v>
      </c>
    </row>
    <row r="12" spans="1:11" x14ac:dyDescent="0.25">
      <c r="A12" s="21" t="s">
        <v>152</v>
      </c>
      <c r="B12" s="20">
        <v>3.1789999999999998</v>
      </c>
      <c r="C12" s="18">
        <v>3.1789999999999998</v>
      </c>
      <c r="D12" s="17">
        <f t="shared" si="0"/>
        <v>3.1789999999999998</v>
      </c>
      <c r="E12" s="20">
        <v>1.994</v>
      </c>
      <c r="F12" s="15">
        <f t="shared" si="1"/>
        <v>1.1849999999999998</v>
      </c>
      <c r="G12" s="18">
        <f t="shared" si="2"/>
        <v>0</v>
      </c>
      <c r="H12" s="18">
        <f t="shared" si="3"/>
        <v>0</v>
      </c>
      <c r="K12" t="s">
        <v>204</v>
      </c>
    </row>
    <row r="13" spans="1:11" x14ac:dyDescent="0.25">
      <c r="A13" s="21" t="s">
        <v>153</v>
      </c>
      <c r="B13" s="20">
        <v>0.91600000000000004</v>
      </c>
      <c r="C13" s="18">
        <v>0.86899999999999999</v>
      </c>
      <c r="D13" s="17">
        <f t="shared" si="0"/>
        <v>0.89250000000000007</v>
      </c>
      <c r="E13" s="20">
        <v>0.621</v>
      </c>
      <c r="F13" s="15">
        <f t="shared" si="1"/>
        <v>0.27150000000000007</v>
      </c>
      <c r="G13" s="18">
        <f t="shared" si="2"/>
        <v>3.3234018715767762E-2</v>
      </c>
      <c r="H13" s="18">
        <f t="shared" si="3"/>
        <v>3.7236995759963878</v>
      </c>
    </row>
    <row r="14" spans="1:11" x14ac:dyDescent="0.25">
      <c r="A14" s="21" t="s">
        <v>154</v>
      </c>
      <c r="B14" s="20">
        <v>0.67900000000000005</v>
      </c>
      <c r="C14" s="18">
        <v>0.69199999999999995</v>
      </c>
      <c r="D14" s="17">
        <f t="shared" si="0"/>
        <v>0.6855</v>
      </c>
      <c r="E14" s="20">
        <v>0.51100000000000001</v>
      </c>
      <c r="F14" s="15">
        <f t="shared" si="1"/>
        <v>0.17449999999999999</v>
      </c>
      <c r="G14" s="18">
        <f t="shared" si="2"/>
        <v>9.1923881554250471E-3</v>
      </c>
      <c r="H14" s="18">
        <f t="shared" si="3"/>
        <v>1.3409756608935153</v>
      </c>
    </row>
    <row r="15" spans="1:11" x14ac:dyDescent="0.25">
      <c r="A15" s="21" t="s">
        <v>155</v>
      </c>
      <c r="B15" s="20">
        <v>1.1240000000000001</v>
      </c>
      <c r="C15" s="18">
        <v>1.214</v>
      </c>
      <c r="D15" s="17">
        <f t="shared" si="0"/>
        <v>1.169</v>
      </c>
      <c r="E15" s="20">
        <v>0.82499999999999996</v>
      </c>
      <c r="F15" s="15">
        <f t="shared" si="1"/>
        <v>0.34400000000000008</v>
      </c>
      <c r="G15" s="18">
        <f t="shared" si="2"/>
        <v>6.3639610306789177E-2</v>
      </c>
      <c r="H15" s="18">
        <f t="shared" si="3"/>
        <v>5.4439358688442407</v>
      </c>
    </row>
    <row r="16" spans="1:11" x14ac:dyDescent="0.25">
      <c r="A16" s="21" t="s">
        <v>156</v>
      </c>
      <c r="B16" s="20">
        <v>1.204</v>
      </c>
      <c r="C16" s="18">
        <v>1.399</v>
      </c>
      <c r="D16" s="17">
        <f t="shared" si="0"/>
        <v>1.3014999999999999</v>
      </c>
      <c r="E16" s="20">
        <v>0.873</v>
      </c>
      <c r="F16" s="15">
        <f t="shared" si="1"/>
        <v>0.42849999999999988</v>
      </c>
      <c r="G16" s="18">
        <f t="shared" si="2"/>
        <v>0.13788582233137683</v>
      </c>
      <c r="H16" s="18">
        <f t="shared" si="3"/>
        <v>10.594377436141134</v>
      </c>
    </row>
    <row r="17" spans="1:8" x14ac:dyDescent="0.25">
      <c r="A17" s="21" t="s">
        <v>157</v>
      </c>
      <c r="B17" s="20">
        <v>0.89300000000000002</v>
      </c>
      <c r="C17" s="18">
        <v>0.80900000000000005</v>
      </c>
      <c r="D17" s="17">
        <f t="shared" si="0"/>
        <v>0.85099999999999998</v>
      </c>
      <c r="E17" s="20">
        <v>0.64400000000000002</v>
      </c>
      <c r="F17" s="15">
        <f t="shared" si="1"/>
        <v>0.20699999999999996</v>
      </c>
      <c r="G17" s="18">
        <f t="shared" si="2"/>
        <v>5.9396969619669969E-2</v>
      </c>
      <c r="H17" s="18">
        <f t="shared" si="3"/>
        <v>6.9796674053666239</v>
      </c>
    </row>
    <row r="18" spans="1:8" x14ac:dyDescent="0.25">
      <c r="A18" s="21" t="s">
        <v>158</v>
      </c>
      <c r="B18" s="20">
        <v>0.89700000000000002</v>
      </c>
      <c r="C18" s="18">
        <v>1</v>
      </c>
      <c r="D18" s="17">
        <f t="shared" si="0"/>
        <v>0.94850000000000001</v>
      </c>
      <c r="E18" s="20">
        <v>0.63700000000000001</v>
      </c>
      <c r="F18" s="15">
        <f t="shared" si="1"/>
        <v>0.3115</v>
      </c>
      <c r="G18" s="18">
        <f t="shared" si="2"/>
        <v>7.2831998462214373E-2</v>
      </c>
      <c r="H18" s="18">
        <f t="shared" si="3"/>
        <v>7.6786503386625586</v>
      </c>
    </row>
    <row r="19" spans="1:8" x14ac:dyDescent="0.25">
      <c r="A19" s="21" t="s">
        <v>159</v>
      </c>
      <c r="B19" s="20">
        <v>1.1379999999999999</v>
      </c>
      <c r="C19" s="18">
        <v>1.0249999999999999</v>
      </c>
      <c r="D19" s="17">
        <f t="shared" si="0"/>
        <v>1.0814999999999999</v>
      </c>
      <c r="E19" s="20">
        <v>0.72799999999999998</v>
      </c>
      <c r="F19" s="15">
        <f t="shared" si="1"/>
        <v>0.35349999999999993</v>
      </c>
      <c r="G19" s="18">
        <f t="shared" si="2"/>
        <v>7.9903066274079865E-2</v>
      </c>
      <c r="H19" s="18">
        <f t="shared" si="3"/>
        <v>7.3881707142006352</v>
      </c>
    </row>
    <row r="20" spans="1:8" x14ac:dyDescent="0.25">
      <c r="A20" s="21" t="s">
        <v>160</v>
      </c>
      <c r="B20" s="20">
        <v>0.75700000000000001</v>
      </c>
      <c r="C20" s="18">
        <v>0.84299999999999997</v>
      </c>
      <c r="D20" s="17">
        <f t="shared" si="0"/>
        <v>0.8</v>
      </c>
      <c r="E20" s="20">
        <v>0.55300000000000005</v>
      </c>
      <c r="F20" s="15">
        <f t="shared" si="1"/>
        <v>0.247</v>
      </c>
      <c r="G20" s="18">
        <f t="shared" si="2"/>
        <v>6.0811183182043059E-2</v>
      </c>
      <c r="H20" s="18">
        <f t="shared" si="3"/>
        <v>7.6013978977553824</v>
      </c>
    </row>
    <row r="21" spans="1:8" x14ac:dyDescent="0.25">
      <c r="A21" s="21" t="s">
        <v>161</v>
      </c>
      <c r="B21" s="20">
        <v>0.76400000000000001</v>
      </c>
      <c r="C21" s="18">
        <v>0.76900000000000002</v>
      </c>
      <c r="D21" s="17">
        <f t="shared" si="0"/>
        <v>0.76649999999999996</v>
      </c>
      <c r="E21" s="20">
        <v>0.59699999999999998</v>
      </c>
      <c r="F21" s="15">
        <f t="shared" si="1"/>
        <v>0.16949999999999998</v>
      </c>
      <c r="G21" s="18">
        <f t="shared" si="2"/>
        <v>3.5355339059327407E-3</v>
      </c>
      <c r="H21" s="18">
        <f t="shared" si="3"/>
        <v>0.46125686965854412</v>
      </c>
    </row>
    <row r="22" spans="1:8" x14ac:dyDescent="0.25">
      <c r="A22" s="21" t="s">
        <v>162</v>
      </c>
      <c r="B22" s="20">
        <v>1.034</v>
      </c>
      <c r="C22" s="18">
        <v>1.121</v>
      </c>
      <c r="D22" s="17">
        <f t="shared" si="0"/>
        <v>1.0775000000000001</v>
      </c>
      <c r="E22" s="20">
        <v>0.85399999999999998</v>
      </c>
      <c r="F22" s="15">
        <f t="shared" si="1"/>
        <v>0.22350000000000014</v>
      </c>
      <c r="G22" s="18">
        <f t="shared" si="2"/>
        <v>6.1518289963229611E-2</v>
      </c>
      <c r="H22" s="18">
        <f t="shared" si="3"/>
        <v>5.7093540569122601</v>
      </c>
    </row>
    <row r="23" spans="1:8" x14ac:dyDescent="0.25">
      <c r="A23" s="21" t="s">
        <v>163</v>
      </c>
      <c r="B23" s="20">
        <v>1.23</v>
      </c>
      <c r="C23" s="18">
        <v>1.341</v>
      </c>
      <c r="D23" s="17">
        <f t="shared" si="0"/>
        <v>1.2854999999999999</v>
      </c>
      <c r="E23" s="20">
        <v>0.83699999999999997</v>
      </c>
      <c r="F23" s="15">
        <f t="shared" si="1"/>
        <v>0.4484999999999999</v>
      </c>
      <c r="G23" s="18">
        <f t="shared" si="2"/>
        <v>7.8488852711706775E-2</v>
      </c>
      <c r="H23" s="18">
        <f t="shared" si="3"/>
        <v>6.1057061619375173</v>
      </c>
    </row>
    <row r="24" spans="1:8" x14ac:dyDescent="0.25">
      <c r="A24" s="21" t="s">
        <v>164</v>
      </c>
      <c r="B24" s="20">
        <v>0.94899999999999995</v>
      </c>
      <c r="C24" s="18">
        <v>1.19</v>
      </c>
      <c r="D24" s="17">
        <f t="shared" si="0"/>
        <v>1.0694999999999999</v>
      </c>
      <c r="E24" s="20">
        <v>0.79400000000000004</v>
      </c>
      <c r="F24" s="15">
        <f t="shared" si="1"/>
        <v>0.27549999999999986</v>
      </c>
      <c r="G24" s="18">
        <f t="shared" si="2"/>
        <v>0.17041273426595868</v>
      </c>
      <c r="H24" s="18">
        <f t="shared" si="3"/>
        <v>15.933869496583327</v>
      </c>
    </row>
    <row r="25" spans="1:8" x14ac:dyDescent="0.25">
      <c r="A25" s="21" t="s">
        <v>165</v>
      </c>
      <c r="B25" s="20">
        <v>0.98399999999999999</v>
      </c>
      <c r="C25" s="18">
        <v>1.034</v>
      </c>
      <c r="D25" s="17">
        <f t="shared" si="0"/>
        <v>1.0089999999999999</v>
      </c>
      <c r="E25" s="20">
        <v>0.751</v>
      </c>
      <c r="F25" s="15">
        <f t="shared" si="1"/>
        <v>0.2579999999999999</v>
      </c>
      <c r="G25" s="18">
        <f t="shared" si="2"/>
        <v>3.5355339059327411E-2</v>
      </c>
      <c r="H25" s="18">
        <f t="shared" si="3"/>
        <v>3.50399792461124</v>
      </c>
    </row>
    <row r="26" spans="1:8" x14ac:dyDescent="0.25">
      <c r="A26" s="21" t="s">
        <v>166</v>
      </c>
      <c r="B26" s="20">
        <v>0.93600000000000005</v>
      </c>
      <c r="C26" s="18">
        <v>0.85799999999999998</v>
      </c>
      <c r="D26" s="17">
        <f t="shared" si="0"/>
        <v>0.89700000000000002</v>
      </c>
      <c r="E26" s="20">
        <v>0.60499999999999998</v>
      </c>
      <c r="F26" s="15">
        <f t="shared" si="1"/>
        <v>0.29200000000000004</v>
      </c>
      <c r="G26" s="18">
        <f t="shared" si="2"/>
        <v>5.5154328932550754E-2</v>
      </c>
      <c r="H26" s="18">
        <f t="shared" si="3"/>
        <v>6.1487546190134621</v>
      </c>
    </row>
    <row r="27" spans="1:8" x14ac:dyDescent="0.25">
      <c r="A27" s="21" t="s">
        <v>167</v>
      </c>
      <c r="B27" s="20">
        <v>0.86099999999999999</v>
      </c>
      <c r="C27" s="18">
        <v>0.92500000000000004</v>
      </c>
      <c r="D27" s="17">
        <f t="shared" si="0"/>
        <v>0.89300000000000002</v>
      </c>
      <c r="E27" s="20">
        <v>0.61799999999999999</v>
      </c>
      <c r="F27" s="15">
        <f t="shared" si="1"/>
        <v>0.27500000000000002</v>
      </c>
      <c r="G27" s="18">
        <f t="shared" si="2"/>
        <v>4.5254833995939082E-2</v>
      </c>
      <c r="H27" s="18">
        <f t="shared" si="3"/>
        <v>5.0677305706538718</v>
      </c>
    </row>
    <row r="28" spans="1:8" x14ac:dyDescent="0.25">
      <c r="A28" s="21" t="s">
        <v>168</v>
      </c>
      <c r="B28" s="20">
        <v>1.034</v>
      </c>
      <c r="C28" s="18">
        <v>1.4410000000000001</v>
      </c>
      <c r="D28" s="17">
        <f t="shared" si="0"/>
        <v>1.2375</v>
      </c>
      <c r="E28" s="20">
        <v>0.77200000000000002</v>
      </c>
      <c r="F28" s="15">
        <f t="shared" si="1"/>
        <v>0.46550000000000002</v>
      </c>
      <c r="G28" s="18">
        <f t="shared" si="2"/>
        <v>0.28779245994292496</v>
      </c>
      <c r="H28" s="18">
        <f t="shared" si="3"/>
        <v>23.255956359024239</v>
      </c>
    </row>
    <row r="29" spans="1:8" x14ac:dyDescent="0.25">
      <c r="A29" s="21" t="s">
        <v>169</v>
      </c>
      <c r="B29" s="20">
        <v>1.048</v>
      </c>
      <c r="C29" s="18">
        <v>1.236</v>
      </c>
      <c r="D29" s="17">
        <f t="shared" si="0"/>
        <v>1.1419999999999999</v>
      </c>
      <c r="E29" s="20">
        <v>0.91200000000000003</v>
      </c>
      <c r="F29" s="15">
        <f t="shared" si="1"/>
        <v>0.22999999999999987</v>
      </c>
      <c r="G29" s="18">
        <f t="shared" si="2"/>
        <v>0.13293607486307091</v>
      </c>
      <c r="H29" s="18">
        <f t="shared" si="3"/>
        <v>11.640637028289923</v>
      </c>
    </row>
    <row r="30" spans="1:8" x14ac:dyDescent="0.25">
      <c r="A30" s="21" t="s">
        <v>170</v>
      </c>
      <c r="B30" s="20">
        <v>0.80800000000000005</v>
      </c>
      <c r="C30" s="18">
        <v>0.86</v>
      </c>
      <c r="D30" s="17">
        <f t="shared" si="0"/>
        <v>0.83400000000000007</v>
      </c>
      <c r="E30" s="20">
        <v>0.68899999999999995</v>
      </c>
      <c r="F30" s="15">
        <f t="shared" si="1"/>
        <v>0.14500000000000013</v>
      </c>
      <c r="G30" s="18">
        <f t="shared" si="2"/>
        <v>3.6769552621700424E-2</v>
      </c>
      <c r="H30" s="18">
        <f t="shared" si="3"/>
        <v>4.4088192591966928</v>
      </c>
    </row>
    <row r="31" spans="1:8" x14ac:dyDescent="0.25">
      <c r="A31" s="21" t="s">
        <v>171</v>
      </c>
      <c r="B31" s="20">
        <v>1.042</v>
      </c>
      <c r="C31" s="18">
        <v>1.0089999999999999</v>
      </c>
      <c r="D31" s="17">
        <f t="shared" si="0"/>
        <v>1.0255000000000001</v>
      </c>
      <c r="E31" s="20">
        <v>0.69699999999999995</v>
      </c>
      <c r="F31" s="15">
        <f t="shared" si="1"/>
        <v>0.32850000000000013</v>
      </c>
      <c r="G31" s="18">
        <f t="shared" si="2"/>
        <v>2.3334523779156166E-2</v>
      </c>
      <c r="H31" s="18">
        <f t="shared" si="3"/>
        <v>2.2754289399469685</v>
      </c>
    </row>
    <row r="32" spans="1:8" x14ac:dyDescent="0.25">
      <c r="A32" s="21" t="s">
        <v>172</v>
      </c>
      <c r="B32" s="18">
        <v>0.55100000000000005</v>
      </c>
      <c r="C32" s="18">
        <v>0.52600000000000002</v>
      </c>
      <c r="D32" s="17">
        <v>0.53849999999999998</v>
      </c>
      <c r="E32" s="18">
        <v>0.39500000000000002</v>
      </c>
      <c r="F32" s="15">
        <v>0.14349999999999999</v>
      </c>
      <c r="G32" s="18">
        <v>1.7677669529663698E-2</v>
      </c>
      <c r="H32" s="18">
        <v>3.2827612868456302</v>
      </c>
    </row>
    <row r="33" spans="1:8" x14ac:dyDescent="0.25">
      <c r="A33" s="21" t="s">
        <v>173</v>
      </c>
      <c r="B33" s="18">
        <v>0.41799999999999998</v>
      </c>
      <c r="C33" s="18">
        <v>0.45400000000000001</v>
      </c>
      <c r="D33" s="17">
        <v>0.436</v>
      </c>
      <c r="E33" s="18">
        <v>0.29199999999999998</v>
      </c>
      <c r="F33" s="15">
        <v>0.14399999999999999</v>
      </c>
      <c r="G33" s="18">
        <v>2.54558441227157E-2</v>
      </c>
      <c r="H33" s="18">
        <v>5.8384963584210396</v>
      </c>
    </row>
    <row r="34" spans="1:8" x14ac:dyDescent="0.25">
      <c r="A34" s="21" t="s">
        <v>174</v>
      </c>
      <c r="B34" s="18">
        <v>0.876</v>
      </c>
      <c r="C34" s="18">
        <v>0.91100000000000003</v>
      </c>
      <c r="D34" s="17">
        <v>0.89349999999999996</v>
      </c>
      <c r="E34" s="18">
        <v>0.628</v>
      </c>
      <c r="F34" s="15">
        <v>0.26550000000000001</v>
      </c>
      <c r="G34" s="18">
        <v>2.4748737341529201E-2</v>
      </c>
      <c r="H34" s="18">
        <v>2.7698642799696902</v>
      </c>
    </row>
    <row r="35" spans="1:8" x14ac:dyDescent="0.25">
      <c r="A35" s="21" t="s">
        <v>175</v>
      </c>
      <c r="B35" s="18">
        <v>0.80800000000000005</v>
      </c>
      <c r="C35" s="18">
        <v>0.89</v>
      </c>
      <c r="D35" s="17">
        <v>0.84899999999999998</v>
      </c>
      <c r="E35" s="18">
        <v>0.64700000000000002</v>
      </c>
      <c r="F35" s="15">
        <v>0.20200000000000001</v>
      </c>
      <c r="G35" s="18">
        <v>5.79827560572969E-2</v>
      </c>
      <c r="H35" s="18">
        <v>6.8295354602234299</v>
      </c>
    </row>
    <row r="36" spans="1:8" x14ac:dyDescent="0.25">
      <c r="A36" s="21" t="s">
        <v>176</v>
      </c>
      <c r="B36" s="18">
        <v>0.77600000000000002</v>
      </c>
      <c r="C36" s="18">
        <v>0.71099999999999997</v>
      </c>
      <c r="D36" s="17">
        <f>AVERAGE(B36:C36)</f>
        <v>0.74350000000000005</v>
      </c>
      <c r="E36" s="18">
        <v>0.627</v>
      </c>
      <c r="F36" s="15">
        <f>D36-E36</f>
        <v>0.11650000000000005</v>
      </c>
      <c r="G36" s="18">
        <f>STDEV(B36:C36)</f>
        <v>4.5961940777125627E-2</v>
      </c>
      <c r="H36" s="18">
        <f>(G36/D36)*100</f>
        <v>6.181834670763366</v>
      </c>
    </row>
    <row r="37" spans="1:8" x14ac:dyDescent="0.25">
      <c r="A37" s="21" t="s">
        <v>177</v>
      </c>
      <c r="B37" s="18">
        <v>1.552</v>
      </c>
      <c r="C37" s="18">
        <v>1.53</v>
      </c>
      <c r="D37" s="17">
        <v>1.5409999999999999</v>
      </c>
      <c r="E37" s="18">
        <v>1.048</v>
      </c>
      <c r="F37" s="15">
        <v>0.49299999999999999</v>
      </c>
      <c r="G37" s="18">
        <v>1.55563491861041E-2</v>
      </c>
      <c r="H37" s="18">
        <v>1.0094970270022099</v>
      </c>
    </row>
    <row r="38" spans="1:8" x14ac:dyDescent="0.25">
      <c r="A38" s="21" t="s">
        <v>178</v>
      </c>
      <c r="B38" s="18">
        <v>0.47799999999999998</v>
      </c>
      <c r="C38" s="18">
        <v>0.45400000000000001</v>
      </c>
      <c r="D38" s="17">
        <v>0.46600000000000003</v>
      </c>
      <c r="E38" s="18">
        <v>0.34200000000000003</v>
      </c>
      <c r="F38" s="15">
        <v>0.124</v>
      </c>
      <c r="G38" s="18">
        <v>1.6970562748477101E-2</v>
      </c>
      <c r="H38" s="18">
        <v>3.6417516627633302</v>
      </c>
    </row>
    <row r="39" spans="1:8" x14ac:dyDescent="0.25">
      <c r="A39" s="21" t="s">
        <v>179</v>
      </c>
      <c r="B39" s="18">
        <v>0.65600000000000003</v>
      </c>
      <c r="C39" s="18">
        <v>0.61499999999999999</v>
      </c>
      <c r="D39" s="17">
        <v>0.63549999999999995</v>
      </c>
      <c r="E39" s="18">
        <v>0.41699999999999998</v>
      </c>
      <c r="F39" s="15">
        <v>0.2185</v>
      </c>
      <c r="G39" s="18">
        <v>2.8991378028648498E-2</v>
      </c>
      <c r="H39" s="18">
        <v>4.5619792334616003</v>
      </c>
    </row>
    <row r="40" spans="1:8" x14ac:dyDescent="0.25">
      <c r="A40" s="21" t="s">
        <v>180</v>
      </c>
      <c r="B40" s="18">
        <v>1.268</v>
      </c>
      <c r="C40" s="18">
        <v>1.056</v>
      </c>
      <c r="D40" s="17">
        <f t="shared" ref="D40:D71" si="4">AVERAGE(B40:C40)</f>
        <v>1.1619999999999999</v>
      </c>
      <c r="E40" s="18">
        <v>0.751</v>
      </c>
      <c r="F40" s="15">
        <f t="shared" ref="F40:F71" si="5">D40-E40</f>
        <v>0.41099999999999992</v>
      </c>
      <c r="G40" s="18">
        <f t="shared" ref="G40:G71" si="6">STDEV(B40:C40)</f>
        <v>0.14990663761154804</v>
      </c>
      <c r="H40" s="18">
        <f t="shared" ref="H40:H71" si="7">(G40/D40)*100</f>
        <v>12.900743340064377</v>
      </c>
    </row>
    <row r="41" spans="1:8" x14ac:dyDescent="0.25">
      <c r="A41" s="21" t="s">
        <v>181</v>
      </c>
      <c r="B41" s="18">
        <v>0.47399999999999998</v>
      </c>
      <c r="C41" s="18">
        <v>0.44800000000000001</v>
      </c>
      <c r="D41" s="17">
        <f t="shared" si="4"/>
        <v>0.46099999999999997</v>
      </c>
      <c r="E41" s="18">
        <v>0.34100000000000003</v>
      </c>
      <c r="F41" s="15">
        <f t="shared" si="5"/>
        <v>0.11999999999999994</v>
      </c>
      <c r="G41" s="18">
        <f t="shared" si="6"/>
        <v>1.8384776310850212E-2</v>
      </c>
      <c r="H41" s="18">
        <f t="shared" si="7"/>
        <v>3.9880208917245588</v>
      </c>
    </row>
    <row r="42" spans="1:8" x14ac:dyDescent="0.25">
      <c r="A42" s="21" t="s">
        <v>128</v>
      </c>
      <c r="B42" s="18">
        <v>0.58099999999999996</v>
      </c>
      <c r="C42" s="18">
        <v>0.51700000000000002</v>
      </c>
      <c r="D42" s="17">
        <f t="shared" si="4"/>
        <v>0.54899999999999993</v>
      </c>
      <c r="E42" s="18">
        <v>0.39300000000000002</v>
      </c>
      <c r="F42" s="15">
        <f t="shared" si="5"/>
        <v>0.15599999999999992</v>
      </c>
      <c r="G42" s="18">
        <f t="shared" si="6"/>
        <v>4.5254833995939006E-2</v>
      </c>
      <c r="H42" s="18">
        <f t="shared" si="7"/>
        <v>8.243139161373227</v>
      </c>
    </row>
    <row r="43" spans="1:8" x14ac:dyDescent="0.25">
      <c r="A43" s="21" t="s">
        <v>115</v>
      </c>
      <c r="B43" s="18">
        <v>0.254</v>
      </c>
      <c r="C43" s="18">
        <v>0.23899999999999999</v>
      </c>
      <c r="D43" s="17">
        <f t="shared" si="4"/>
        <v>0.2465</v>
      </c>
      <c r="E43" s="18">
        <v>0.14499999999999999</v>
      </c>
      <c r="F43" s="15">
        <f t="shared" si="5"/>
        <v>0.10150000000000001</v>
      </c>
      <c r="G43" s="18">
        <f t="shared" si="6"/>
        <v>1.0606601717798222E-2</v>
      </c>
      <c r="H43" s="18">
        <f t="shared" si="7"/>
        <v>4.3028810214191564</v>
      </c>
    </row>
    <row r="44" spans="1:8" x14ac:dyDescent="0.25">
      <c r="A44" s="21" t="s">
        <v>116</v>
      </c>
      <c r="B44" s="18">
        <v>0.42099999999999999</v>
      </c>
      <c r="C44" s="18">
        <v>0.42599999999999999</v>
      </c>
      <c r="D44" s="17">
        <f t="shared" si="4"/>
        <v>0.42349999999999999</v>
      </c>
      <c r="E44" s="18">
        <v>0.34799999999999998</v>
      </c>
      <c r="F44" s="15">
        <f t="shared" si="5"/>
        <v>7.5500000000000012E-2</v>
      </c>
      <c r="G44" s="18">
        <f t="shared" si="6"/>
        <v>3.5355339059327407E-3</v>
      </c>
      <c r="H44" s="18">
        <f t="shared" si="7"/>
        <v>0.83483681367951379</v>
      </c>
    </row>
    <row r="45" spans="1:8" x14ac:dyDescent="0.25">
      <c r="A45" s="21" t="s">
        <v>117</v>
      </c>
      <c r="B45" s="18">
        <v>0.30499999999999999</v>
      </c>
      <c r="C45" s="18">
        <v>0.378</v>
      </c>
      <c r="D45" s="17">
        <f t="shared" si="4"/>
        <v>0.34150000000000003</v>
      </c>
      <c r="E45" s="18">
        <v>0.24399999999999999</v>
      </c>
      <c r="F45" s="15">
        <f t="shared" si="5"/>
        <v>9.7500000000000031E-2</v>
      </c>
      <c r="G45" s="18">
        <f t="shared" si="6"/>
        <v>5.1618795026617571E-2</v>
      </c>
      <c r="H45" s="18">
        <f t="shared" si="7"/>
        <v>15.115313331366783</v>
      </c>
    </row>
    <row r="46" spans="1:8" x14ac:dyDescent="0.25">
      <c r="A46" s="21" t="s">
        <v>118</v>
      </c>
      <c r="B46" s="18">
        <v>0.29099999999999998</v>
      </c>
      <c r="C46" s="18">
        <v>0.30099999999999999</v>
      </c>
      <c r="D46" s="17">
        <f t="shared" si="4"/>
        <v>0.29599999999999999</v>
      </c>
      <c r="E46" s="18">
        <v>0.245</v>
      </c>
      <c r="F46" s="15">
        <f t="shared" si="5"/>
        <v>5.099999999999999E-2</v>
      </c>
      <c r="G46" s="18">
        <f t="shared" si="6"/>
        <v>7.0710678118654814E-3</v>
      </c>
      <c r="H46" s="18">
        <f t="shared" si="7"/>
        <v>2.3888742607653652</v>
      </c>
    </row>
    <row r="47" spans="1:8" x14ac:dyDescent="0.25">
      <c r="A47" s="21" t="s">
        <v>129</v>
      </c>
      <c r="B47" s="18">
        <v>0.27300000000000002</v>
      </c>
      <c r="C47" s="18">
        <v>0.28199999999999997</v>
      </c>
      <c r="D47" s="17">
        <f t="shared" si="4"/>
        <v>0.27749999999999997</v>
      </c>
      <c r="E47" s="18">
        <v>0.25600000000000001</v>
      </c>
      <c r="F47" s="15">
        <f t="shared" si="5"/>
        <v>2.1499999999999964E-2</v>
      </c>
      <c r="G47" s="18">
        <f t="shared" si="6"/>
        <v>6.3639610306788939E-3</v>
      </c>
      <c r="H47" s="18">
        <f t="shared" si="7"/>
        <v>2.2933192903347366</v>
      </c>
    </row>
    <row r="48" spans="1:8" x14ac:dyDescent="0.25">
      <c r="A48" s="21" t="s">
        <v>130</v>
      </c>
      <c r="B48" s="18">
        <v>0.27800000000000002</v>
      </c>
      <c r="C48" s="18">
        <v>0.27900000000000003</v>
      </c>
      <c r="D48" s="17">
        <f t="shared" si="4"/>
        <v>0.27850000000000003</v>
      </c>
      <c r="E48" s="18">
        <v>0.23499999999999999</v>
      </c>
      <c r="F48" s="15">
        <f t="shared" si="5"/>
        <v>4.3500000000000039E-2</v>
      </c>
      <c r="G48" s="18">
        <f t="shared" si="6"/>
        <v>7.0710678118654816E-4</v>
      </c>
      <c r="H48" s="18">
        <f t="shared" si="7"/>
        <v>0.25389830563251281</v>
      </c>
    </row>
    <row r="49" spans="1:8" x14ac:dyDescent="0.25">
      <c r="A49" s="21" t="s">
        <v>131</v>
      </c>
      <c r="B49" s="18">
        <v>0.32800000000000001</v>
      </c>
      <c r="C49" s="18">
        <v>0.39500000000000002</v>
      </c>
      <c r="D49" s="17">
        <f t="shared" si="4"/>
        <v>0.36150000000000004</v>
      </c>
      <c r="E49" s="18">
        <v>0.32700000000000001</v>
      </c>
      <c r="F49" s="15">
        <f t="shared" si="5"/>
        <v>3.4500000000000031E-2</v>
      </c>
      <c r="G49" s="18">
        <f t="shared" si="6"/>
        <v>4.7376154339498683E-2</v>
      </c>
      <c r="H49" s="18">
        <f t="shared" si="7"/>
        <v>13.105436885061875</v>
      </c>
    </row>
    <row r="50" spans="1:8" x14ac:dyDescent="0.25">
      <c r="A50" s="21" t="s">
        <v>132</v>
      </c>
      <c r="B50" s="18">
        <v>0.27100000000000002</v>
      </c>
      <c r="C50" s="18">
        <v>0.27600000000000002</v>
      </c>
      <c r="D50" s="17">
        <f t="shared" si="4"/>
        <v>0.27350000000000002</v>
      </c>
      <c r="E50" s="18">
        <v>0.20300000000000001</v>
      </c>
      <c r="F50" s="15">
        <f t="shared" si="5"/>
        <v>7.0500000000000007E-2</v>
      </c>
      <c r="G50" s="18">
        <f t="shared" si="6"/>
        <v>3.5355339059327407E-3</v>
      </c>
      <c r="H50" s="18">
        <f t="shared" si="7"/>
        <v>1.2926997827907643</v>
      </c>
    </row>
    <row r="51" spans="1:8" x14ac:dyDescent="0.25">
      <c r="A51" s="21" t="s">
        <v>70</v>
      </c>
      <c r="B51" s="18">
        <v>0.24099999999999999</v>
      </c>
      <c r="C51" s="18">
        <v>0.22800000000000001</v>
      </c>
      <c r="D51" s="17">
        <f t="shared" si="4"/>
        <v>0.23449999999999999</v>
      </c>
      <c r="E51" s="18">
        <v>0.16700000000000001</v>
      </c>
      <c r="F51" s="15">
        <f t="shared" si="5"/>
        <v>6.7499999999999977E-2</v>
      </c>
      <c r="G51" s="18">
        <f t="shared" si="6"/>
        <v>9.1923881554251061E-3</v>
      </c>
      <c r="H51" s="18">
        <f t="shared" si="7"/>
        <v>3.9199949490085739</v>
      </c>
    </row>
    <row r="52" spans="1:8" x14ac:dyDescent="0.25">
      <c r="A52" s="21" t="s">
        <v>71</v>
      </c>
      <c r="B52" s="18">
        <v>0.42099999999999999</v>
      </c>
      <c r="C52" s="18">
        <v>0.38600000000000001</v>
      </c>
      <c r="D52" s="17">
        <f t="shared" si="4"/>
        <v>0.40349999999999997</v>
      </c>
      <c r="E52" s="18">
        <v>0.28899999999999998</v>
      </c>
      <c r="F52" s="15">
        <f t="shared" si="5"/>
        <v>0.11449999999999999</v>
      </c>
      <c r="G52" s="18">
        <f t="shared" si="6"/>
        <v>2.4748737341529145E-2</v>
      </c>
      <c r="H52" s="18">
        <f t="shared" si="7"/>
        <v>6.1335160697717832</v>
      </c>
    </row>
    <row r="53" spans="1:8" x14ac:dyDescent="0.25">
      <c r="A53" s="21" t="s">
        <v>72</v>
      </c>
      <c r="B53" s="18">
        <v>0.13400000000000001</v>
      </c>
      <c r="C53" s="18">
        <v>0.14799999999999999</v>
      </c>
      <c r="D53" s="17">
        <f t="shared" si="4"/>
        <v>0.14100000000000001</v>
      </c>
      <c r="E53" s="18">
        <v>0.13</v>
      </c>
      <c r="F53" s="15">
        <f t="shared" si="5"/>
        <v>1.100000000000001E-2</v>
      </c>
      <c r="G53" s="18">
        <f t="shared" si="6"/>
        <v>9.8994949366116546E-3</v>
      </c>
      <c r="H53" s="18">
        <f t="shared" si="7"/>
        <v>7.020918394760038</v>
      </c>
    </row>
    <row r="54" spans="1:8" x14ac:dyDescent="0.25">
      <c r="A54" s="21" t="s">
        <v>73</v>
      </c>
      <c r="B54" s="18">
        <v>0.39400000000000002</v>
      </c>
      <c r="C54" s="18">
        <v>0.41299999999999998</v>
      </c>
      <c r="D54" s="17">
        <f t="shared" si="4"/>
        <v>0.40349999999999997</v>
      </c>
      <c r="E54" s="18">
        <v>0.35</v>
      </c>
      <c r="F54" s="15">
        <f t="shared" si="5"/>
        <v>5.3499999999999992E-2</v>
      </c>
      <c r="G54" s="18">
        <f t="shared" si="6"/>
        <v>1.3435028842544376E-2</v>
      </c>
      <c r="H54" s="18">
        <f t="shared" si="7"/>
        <v>3.3296230093046781</v>
      </c>
    </row>
    <row r="55" spans="1:8" x14ac:dyDescent="0.25">
      <c r="A55" s="21" t="s">
        <v>74</v>
      </c>
      <c r="B55" s="18">
        <v>0.35199999999999998</v>
      </c>
      <c r="C55" s="18">
        <v>0.36199999999999999</v>
      </c>
      <c r="D55" s="17">
        <f t="shared" si="4"/>
        <v>0.35699999999999998</v>
      </c>
      <c r="E55" s="18">
        <v>0.26200000000000001</v>
      </c>
      <c r="F55" s="15">
        <f t="shared" si="5"/>
        <v>9.4999999999999973E-2</v>
      </c>
      <c r="G55" s="18">
        <f t="shared" si="6"/>
        <v>7.0710678118654814E-3</v>
      </c>
      <c r="H55" s="18">
        <f t="shared" si="7"/>
        <v>1.9806912638278662</v>
      </c>
    </row>
    <row r="56" spans="1:8" x14ac:dyDescent="0.25">
      <c r="A56" s="21" t="s">
        <v>75</v>
      </c>
      <c r="B56" s="18">
        <v>0.62</v>
      </c>
      <c r="C56" s="18">
        <v>0.58399999999999996</v>
      </c>
      <c r="D56" s="17">
        <f t="shared" si="4"/>
        <v>0.60199999999999998</v>
      </c>
      <c r="E56" s="18">
        <v>0.40500000000000003</v>
      </c>
      <c r="F56" s="15">
        <f t="shared" si="5"/>
        <v>0.19699999999999995</v>
      </c>
      <c r="G56" s="18">
        <f t="shared" si="6"/>
        <v>2.5455844122715732E-2</v>
      </c>
      <c r="H56" s="18">
        <f t="shared" si="7"/>
        <v>4.2285455353348391</v>
      </c>
    </row>
    <row r="57" spans="1:8" x14ac:dyDescent="0.25">
      <c r="A57" s="21" t="s">
        <v>76</v>
      </c>
      <c r="B57" s="18">
        <v>0.60299999999999998</v>
      </c>
      <c r="C57" s="18">
        <v>0.53400000000000003</v>
      </c>
      <c r="D57" s="17">
        <f t="shared" si="4"/>
        <v>0.56850000000000001</v>
      </c>
      <c r="E57" s="18">
        <v>0.56000000000000005</v>
      </c>
      <c r="F57" s="15">
        <f t="shared" si="5"/>
        <v>8.499999999999952E-3</v>
      </c>
      <c r="G57" s="18">
        <f t="shared" si="6"/>
        <v>4.8790367901871745E-2</v>
      </c>
      <c r="H57" s="18">
        <f t="shared" si="7"/>
        <v>8.5822986634778786</v>
      </c>
    </row>
    <row r="58" spans="1:8" x14ac:dyDescent="0.25">
      <c r="A58" s="21" t="s">
        <v>77</v>
      </c>
      <c r="B58" s="18">
        <v>0.45800000000000002</v>
      </c>
      <c r="C58" s="18">
        <v>0.434</v>
      </c>
      <c r="D58" s="17">
        <f t="shared" si="4"/>
        <v>0.44600000000000001</v>
      </c>
      <c r="E58" s="18">
        <v>0.35399999999999998</v>
      </c>
      <c r="F58" s="15">
        <f t="shared" si="5"/>
        <v>9.2000000000000026E-2</v>
      </c>
      <c r="G58" s="18">
        <f t="shared" si="6"/>
        <v>1.6970562748477157E-2</v>
      </c>
      <c r="H58" s="18">
        <f t="shared" si="7"/>
        <v>3.8050589122146086</v>
      </c>
    </row>
    <row r="59" spans="1:8" x14ac:dyDescent="0.25">
      <c r="A59" s="21" t="s">
        <v>78</v>
      </c>
      <c r="B59" s="18">
        <v>0.33</v>
      </c>
      <c r="C59" s="18">
        <v>0.32800000000000001</v>
      </c>
      <c r="D59" s="17">
        <f t="shared" si="4"/>
        <v>0.32900000000000001</v>
      </c>
      <c r="E59" s="18">
        <v>0.251</v>
      </c>
      <c r="F59" s="15">
        <f t="shared" si="5"/>
        <v>7.8000000000000014E-2</v>
      </c>
      <c r="G59" s="18">
        <f t="shared" si="6"/>
        <v>1.4142135623730963E-3</v>
      </c>
      <c r="H59" s="18">
        <f t="shared" si="7"/>
        <v>0.42985214661796239</v>
      </c>
    </row>
    <row r="60" spans="1:8" x14ac:dyDescent="0.25">
      <c r="A60" s="21" t="s">
        <v>79</v>
      </c>
      <c r="B60" s="18">
        <v>0.25600000000000001</v>
      </c>
      <c r="C60" s="18">
        <v>0.25600000000000001</v>
      </c>
      <c r="D60" s="17">
        <f t="shared" si="4"/>
        <v>0.25600000000000001</v>
      </c>
      <c r="E60" s="18">
        <v>0.184</v>
      </c>
      <c r="F60" s="15">
        <f t="shared" si="5"/>
        <v>7.2000000000000008E-2</v>
      </c>
      <c r="G60" s="18">
        <f t="shared" si="6"/>
        <v>0</v>
      </c>
      <c r="H60" s="18">
        <f t="shared" si="7"/>
        <v>0</v>
      </c>
    </row>
    <row r="61" spans="1:8" x14ac:dyDescent="0.25">
      <c r="A61" s="21" t="s">
        <v>80</v>
      </c>
      <c r="B61" s="18">
        <v>0.42599999999999999</v>
      </c>
      <c r="C61" s="18">
        <v>0.40500000000000003</v>
      </c>
      <c r="D61" s="17">
        <f t="shared" si="4"/>
        <v>0.41549999999999998</v>
      </c>
      <c r="E61" s="18">
        <v>0.32300000000000001</v>
      </c>
      <c r="F61" s="15">
        <f t="shared" si="5"/>
        <v>9.2499999999999971E-2</v>
      </c>
      <c r="G61" s="18">
        <f t="shared" si="6"/>
        <v>1.4849242404917471E-2</v>
      </c>
      <c r="H61" s="18">
        <f t="shared" si="7"/>
        <v>3.5738248868634108</v>
      </c>
    </row>
    <row r="62" spans="1:8" x14ac:dyDescent="0.25">
      <c r="A62" s="21" t="s">
        <v>81</v>
      </c>
      <c r="B62" s="18">
        <v>0.63</v>
      </c>
      <c r="C62" s="18">
        <v>0.63300000000000001</v>
      </c>
      <c r="D62" s="17">
        <f t="shared" si="4"/>
        <v>0.63149999999999995</v>
      </c>
      <c r="E62" s="18">
        <v>0.503</v>
      </c>
      <c r="F62" s="15">
        <f t="shared" si="5"/>
        <v>0.12849999999999995</v>
      </c>
      <c r="G62" s="18">
        <f t="shared" si="6"/>
        <v>2.1213203435596446E-3</v>
      </c>
      <c r="H62" s="18">
        <f t="shared" si="7"/>
        <v>0.33591771077745763</v>
      </c>
    </row>
    <row r="63" spans="1:8" x14ac:dyDescent="0.25">
      <c r="A63" s="21" t="s">
        <v>82</v>
      </c>
      <c r="B63" s="18">
        <v>0.73099999999999998</v>
      </c>
      <c r="C63" s="18">
        <v>0.751</v>
      </c>
      <c r="D63" s="17">
        <f t="shared" si="4"/>
        <v>0.74099999999999999</v>
      </c>
      <c r="E63" s="18">
        <v>0.58399999999999996</v>
      </c>
      <c r="F63" s="15">
        <f t="shared" si="5"/>
        <v>0.15700000000000003</v>
      </c>
      <c r="G63" s="18">
        <f t="shared" si="6"/>
        <v>1.4142135623730963E-2</v>
      </c>
      <c r="H63" s="18">
        <f t="shared" si="7"/>
        <v>1.9085203270891988</v>
      </c>
    </row>
    <row r="64" spans="1:8" x14ac:dyDescent="0.25">
      <c r="A64" s="21" t="s">
        <v>83</v>
      </c>
      <c r="B64" s="18">
        <v>0.53700000000000003</v>
      </c>
      <c r="C64" s="18">
        <v>0.58799999999999997</v>
      </c>
      <c r="D64" s="17">
        <f t="shared" si="4"/>
        <v>0.5625</v>
      </c>
      <c r="E64" s="18">
        <v>0.505</v>
      </c>
      <c r="F64" s="15">
        <f t="shared" si="5"/>
        <v>5.7499999999999996E-2</v>
      </c>
      <c r="G64" s="18">
        <f t="shared" si="6"/>
        <v>3.6062445840513879E-2</v>
      </c>
      <c r="H64" s="18">
        <f t="shared" si="7"/>
        <v>6.4111014827580233</v>
      </c>
    </row>
    <row r="65" spans="1:8" x14ac:dyDescent="0.25">
      <c r="A65" s="21" t="s">
        <v>84</v>
      </c>
      <c r="B65" s="18">
        <v>0.64</v>
      </c>
      <c r="C65" s="18">
        <v>0.67</v>
      </c>
      <c r="D65" s="17">
        <f t="shared" si="4"/>
        <v>0.65500000000000003</v>
      </c>
      <c r="E65" s="18">
        <v>0.51600000000000001</v>
      </c>
      <c r="F65" s="15">
        <f t="shared" si="5"/>
        <v>0.13900000000000001</v>
      </c>
      <c r="G65" s="18">
        <f t="shared" si="6"/>
        <v>2.1213203435596444E-2</v>
      </c>
      <c r="H65" s="18">
        <f t="shared" si="7"/>
        <v>3.2386570130681593</v>
      </c>
    </row>
    <row r="66" spans="1:8" x14ac:dyDescent="0.25">
      <c r="A66" s="21" t="s">
        <v>85</v>
      </c>
      <c r="B66" s="18">
        <v>0.57899999999999996</v>
      </c>
      <c r="C66" s="18">
        <v>0.66200000000000003</v>
      </c>
      <c r="D66" s="17">
        <f t="shared" si="4"/>
        <v>0.62050000000000005</v>
      </c>
      <c r="E66" s="18">
        <v>0.54200000000000004</v>
      </c>
      <c r="F66" s="15">
        <f t="shared" si="5"/>
        <v>7.8500000000000014E-2</v>
      </c>
      <c r="G66" s="18">
        <f t="shared" si="6"/>
        <v>5.86898628384835E-2</v>
      </c>
      <c r="H66" s="18">
        <f t="shared" si="7"/>
        <v>9.458479103704029</v>
      </c>
    </row>
    <row r="67" spans="1:8" x14ac:dyDescent="0.25">
      <c r="A67" s="21" t="s">
        <v>86</v>
      </c>
      <c r="B67" s="18">
        <v>0.45</v>
      </c>
      <c r="C67" s="18">
        <v>0.52900000000000003</v>
      </c>
      <c r="D67" s="17">
        <f t="shared" si="4"/>
        <v>0.48950000000000005</v>
      </c>
      <c r="E67" s="18">
        <v>0.50800000000000001</v>
      </c>
      <c r="F67" s="15">
        <f t="shared" si="5"/>
        <v>-1.8499999999999961E-2</v>
      </c>
      <c r="G67" s="18">
        <f t="shared" si="6"/>
        <v>5.5861435713737265E-2</v>
      </c>
      <c r="H67" s="18">
        <f t="shared" si="7"/>
        <v>11.411937837331411</v>
      </c>
    </row>
    <row r="68" spans="1:8" x14ac:dyDescent="0.25">
      <c r="A68" s="21" t="s">
        <v>87</v>
      </c>
      <c r="B68" s="18">
        <v>0.27700000000000002</v>
      </c>
      <c r="C68" s="18">
        <v>0.33200000000000002</v>
      </c>
      <c r="D68" s="17">
        <f t="shared" si="4"/>
        <v>0.30449999999999999</v>
      </c>
      <c r="E68" s="18">
        <v>0.25900000000000001</v>
      </c>
      <c r="F68" s="15">
        <f t="shared" si="5"/>
        <v>4.5499999999999985E-2</v>
      </c>
      <c r="G68" s="18">
        <f t="shared" si="6"/>
        <v>3.8890872965260108E-2</v>
      </c>
      <c r="H68" s="18">
        <f t="shared" si="7"/>
        <v>12.77204366675209</v>
      </c>
    </row>
    <row r="69" spans="1:8" x14ac:dyDescent="0.25">
      <c r="A69" s="21" t="s">
        <v>88</v>
      </c>
      <c r="B69" s="18">
        <v>0.45900000000000002</v>
      </c>
      <c r="C69" s="18">
        <v>0.46500000000000002</v>
      </c>
      <c r="D69" s="17">
        <f t="shared" si="4"/>
        <v>0.46200000000000002</v>
      </c>
      <c r="E69" s="18">
        <v>0.34799999999999998</v>
      </c>
      <c r="F69" s="15">
        <f t="shared" si="5"/>
        <v>0.11400000000000005</v>
      </c>
      <c r="G69" s="18">
        <f t="shared" si="6"/>
        <v>4.2426406871192892E-3</v>
      </c>
      <c r="H69" s="18">
        <f t="shared" si="7"/>
        <v>0.91832049504746505</v>
      </c>
    </row>
    <row r="70" spans="1:8" x14ac:dyDescent="0.25">
      <c r="A70" s="21" t="s">
        <v>89</v>
      </c>
      <c r="B70" s="18">
        <v>9.2999999999999999E-2</v>
      </c>
      <c r="C70" s="18">
        <v>8.5999999999999993E-2</v>
      </c>
      <c r="D70" s="17">
        <f t="shared" si="4"/>
        <v>8.9499999999999996E-2</v>
      </c>
      <c r="E70" s="18">
        <v>8.4000000000000005E-2</v>
      </c>
      <c r="F70" s="15">
        <f t="shared" si="5"/>
        <v>5.499999999999991E-3</v>
      </c>
      <c r="G70" s="18">
        <f t="shared" si="6"/>
        <v>4.9497474683058368E-3</v>
      </c>
      <c r="H70" s="18">
        <f t="shared" si="7"/>
        <v>5.5304440986657397</v>
      </c>
    </row>
    <row r="71" spans="1:8" x14ac:dyDescent="0.25">
      <c r="A71" s="21" t="s">
        <v>90</v>
      </c>
      <c r="B71" s="18">
        <v>0.54900000000000004</v>
      </c>
      <c r="C71" s="18">
        <v>0.54900000000000004</v>
      </c>
      <c r="D71" s="17">
        <f t="shared" si="4"/>
        <v>0.54900000000000004</v>
      </c>
      <c r="E71" s="18">
        <v>0.45600000000000002</v>
      </c>
      <c r="F71" s="15">
        <f t="shared" si="5"/>
        <v>9.3000000000000027E-2</v>
      </c>
      <c r="G71" s="18">
        <f t="shared" si="6"/>
        <v>0</v>
      </c>
      <c r="H71" s="18">
        <f t="shared" si="7"/>
        <v>0</v>
      </c>
    </row>
    <row r="72" spans="1:8" x14ac:dyDescent="0.25">
      <c r="A72" s="21" t="s">
        <v>91</v>
      </c>
      <c r="B72" s="18">
        <v>0.434</v>
      </c>
      <c r="C72" s="18">
        <v>0.38300000000000001</v>
      </c>
      <c r="D72" s="17">
        <f t="shared" ref="D72:D103" si="8">AVERAGE(B72:C72)</f>
        <v>0.40849999999999997</v>
      </c>
      <c r="E72" s="18">
        <v>0.34</v>
      </c>
      <c r="F72" s="15">
        <f t="shared" ref="F72:F103" si="9">D72-E72</f>
        <v>6.849999999999995E-2</v>
      </c>
      <c r="G72" s="18">
        <f t="shared" ref="G72:G103" si="10">STDEV(B72:C72)</f>
        <v>3.6062445840513921E-2</v>
      </c>
      <c r="H72" s="18">
        <f t="shared" ref="H72:H103" si="11">(G72/D72)*100</f>
        <v>8.8280161176288665</v>
      </c>
    </row>
    <row r="73" spans="1:8" x14ac:dyDescent="0.25">
      <c r="A73" s="21" t="s">
        <v>92</v>
      </c>
      <c r="B73" s="18">
        <v>0.442</v>
      </c>
      <c r="C73" s="18">
        <v>0.442</v>
      </c>
      <c r="D73" s="17">
        <f t="shared" si="8"/>
        <v>0.442</v>
      </c>
      <c r="E73" s="18">
        <v>0.33800000000000002</v>
      </c>
      <c r="F73" s="15">
        <f t="shared" si="9"/>
        <v>0.10399999999999998</v>
      </c>
      <c r="G73" s="18">
        <f t="shared" si="10"/>
        <v>0</v>
      </c>
      <c r="H73" s="18">
        <f t="shared" si="11"/>
        <v>0</v>
      </c>
    </row>
    <row r="74" spans="1:8" x14ac:dyDescent="0.25">
      <c r="A74" s="21" t="s">
        <v>93</v>
      </c>
      <c r="B74" s="18">
        <v>0.51900000000000002</v>
      </c>
      <c r="C74" s="18">
        <v>0.56299999999999994</v>
      </c>
      <c r="D74" s="17">
        <f t="shared" si="8"/>
        <v>0.54099999999999993</v>
      </c>
      <c r="E74" s="18">
        <v>0.496</v>
      </c>
      <c r="F74" s="15">
        <f t="shared" si="9"/>
        <v>4.4999999999999929E-2</v>
      </c>
      <c r="G74" s="18">
        <f t="shared" si="10"/>
        <v>3.111269837220804E-2</v>
      </c>
      <c r="H74" s="18">
        <f t="shared" si="11"/>
        <v>5.7509608821086955</v>
      </c>
    </row>
    <row r="75" spans="1:8" x14ac:dyDescent="0.25">
      <c r="A75" s="21" t="s">
        <v>94</v>
      </c>
      <c r="B75" s="18">
        <v>0.107</v>
      </c>
      <c r="C75" s="18">
        <v>0.11</v>
      </c>
      <c r="D75" s="17">
        <f t="shared" si="8"/>
        <v>0.1085</v>
      </c>
      <c r="E75" s="18">
        <v>9.9000000000000005E-2</v>
      </c>
      <c r="F75" s="15">
        <f t="shared" si="9"/>
        <v>9.4999999999999946E-3</v>
      </c>
      <c r="G75" s="18">
        <f t="shared" si="10"/>
        <v>2.1213203435596446E-3</v>
      </c>
      <c r="H75" s="18">
        <f t="shared" si="11"/>
        <v>1.9551339571978292</v>
      </c>
    </row>
    <row r="76" spans="1:8" x14ac:dyDescent="0.25">
      <c r="A76" s="21" t="s">
        <v>95</v>
      </c>
      <c r="B76" s="18">
        <v>0.157</v>
      </c>
      <c r="C76" s="18">
        <v>0.29799999999999999</v>
      </c>
      <c r="D76" s="17">
        <f t="shared" si="8"/>
        <v>0.22749999999999998</v>
      </c>
      <c r="E76" s="18">
        <v>0.13700000000000001</v>
      </c>
      <c r="F76" s="15">
        <f t="shared" si="9"/>
        <v>9.0499999999999969E-2</v>
      </c>
      <c r="G76" s="18">
        <f t="shared" si="10"/>
        <v>9.9702056147303292E-2</v>
      </c>
      <c r="H76" s="18">
        <f t="shared" si="11"/>
        <v>43.825079625188259</v>
      </c>
    </row>
    <row r="77" spans="1:8" x14ac:dyDescent="0.25">
      <c r="A77" s="21" t="s">
        <v>96</v>
      </c>
      <c r="B77" s="18">
        <v>0.36399999999999999</v>
      </c>
      <c r="C77" s="18">
        <v>0.37</v>
      </c>
      <c r="D77" s="17">
        <f t="shared" si="8"/>
        <v>0.36699999999999999</v>
      </c>
      <c r="E77" s="18">
        <v>0.28799999999999998</v>
      </c>
      <c r="F77" s="15">
        <f t="shared" si="9"/>
        <v>7.9000000000000015E-2</v>
      </c>
      <c r="G77" s="18">
        <f t="shared" si="10"/>
        <v>4.2426406871192892E-3</v>
      </c>
      <c r="H77" s="18">
        <f t="shared" si="11"/>
        <v>1.1560328847736483</v>
      </c>
    </row>
    <row r="78" spans="1:8" x14ac:dyDescent="0.25">
      <c r="A78" s="21" t="s">
        <v>97</v>
      </c>
      <c r="B78" s="18">
        <v>2.427</v>
      </c>
      <c r="C78" s="18">
        <v>2.5750000000000002</v>
      </c>
      <c r="D78" s="17">
        <f t="shared" si="8"/>
        <v>2.5010000000000003</v>
      </c>
      <c r="E78" s="18">
        <v>1.4330000000000001</v>
      </c>
      <c r="F78" s="15">
        <f t="shared" si="9"/>
        <v>1.0680000000000003</v>
      </c>
      <c r="G78" s="18">
        <f t="shared" si="10"/>
        <v>0.10465180361560912</v>
      </c>
      <c r="H78" s="18">
        <f t="shared" si="11"/>
        <v>4.1843983852702564</v>
      </c>
    </row>
    <row r="79" spans="1:8" x14ac:dyDescent="0.25">
      <c r="A79" s="21" t="s">
        <v>98</v>
      </c>
      <c r="B79" s="18">
        <v>0.184</v>
      </c>
      <c r="C79" s="18">
        <v>0.16800000000000001</v>
      </c>
      <c r="D79" s="17">
        <f t="shared" si="8"/>
        <v>0.17599999999999999</v>
      </c>
      <c r="E79" s="18">
        <v>0.13100000000000001</v>
      </c>
      <c r="F79" s="15">
        <f t="shared" si="9"/>
        <v>4.4999999999999984E-2</v>
      </c>
      <c r="G79" s="18">
        <f t="shared" si="10"/>
        <v>1.1313708498984752E-2</v>
      </c>
      <c r="H79" s="18">
        <f t="shared" si="11"/>
        <v>6.4282434653322449</v>
      </c>
    </row>
    <row r="80" spans="1:8" x14ac:dyDescent="0.25">
      <c r="A80" s="21" t="s">
        <v>99</v>
      </c>
      <c r="B80" s="18">
        <v>2.1070000000000002</v>
      </c>
      <c r="C80" s="18">
        <v>1.482</v>
      </c>
      <c r="D80" s="17">
        <f t="shared" si="8"/>
        <v>1.7945000000000002</v>
      </c>
      <c r="E80" s="18">
        <v>1.3029999999999999</v>
      </c>
      <c r="F80" s="15">
        <f t="shared" si="9"/>
        <v>0.49150000000000027</v>
      </c>
      <c r="G80" s="18">
        <f t="shared" si="10"/>
        <v>0.44194173824159122</v>
      </c>
      <c r="H80" s="18">
        <f t="shared" si="11"/>
        <v>24.627569698611936</v>
      </c>
    </row>
    <row r="81" spans="1:8" x14ac:dyDescent="0.25">
      <c r="A81" s="21" t="s">
        <v>100</v>
      </c>
      <c r="B81" s="18">
        <v>2.2330000000000001</v>
      </c>
      <c r="C81" s="18">
        <v>2.258</v>
      </c>
      <c r="D81" s="17">
        <f t="shared" si="8"/>
        <v>2.2454999999999998</v>
      </c>
      <c r="E81" s="18">
        <v>1.546</v>
      </c>
      <c r="F81" s="15">
        <f t="shared" si="9"/>
        <v>0.69949999999999979</v>
      </c>
      <c r="G81" s="18">
        <f t="shared" si="10"/>
        <v>1.7677669529663625E-2</v>
      </c>
      <c r="H81" s="18">
        <f t="shared" si="11"/>
        <v>0.78724869871581504</v>
      </c>
    </row>
    <row r="82" spans="1:8" x14ac:dyDescent="0.25">
      <c r="A82" s="21" t="s">
        <v>101</v>
      </c>
      <c r="B82" s="18">
        <v>0.13600000000000001</v>
      </c>
      <c r="C82" s="18">
        <v>0.13300000000000001</v>
      </c>
      <c r="D82" s="17">
        <f t="shared" si="8"/>
        <v>0.13450000000000001</v>
      </c>
      <c r="E82" s="18">
        <v>0.128</v>
      </c>
      <c r="F82" s="15">
        <f t="shared" si="9"/>
        <v>6.5000000000000058E-3</v>
      </c>
      <c r="G82" s="18">
        <f t="shared" si="10"/>
        <v>2.1213203435596446E-3</v>
      </c>
      <c r="H82" s="18">
        <f t="shared" si="11"/>
        <v>1.5771898465127467</v>
      </c>
    </row>
    <row r="83" spans="1:8" x14ac:dyDescent="0.25">
      <c r="A83" s="21" t="s">
        <v>102</v>
      </c>
      <c r="B83" s="18">
        <v>0.17399999999999999</v>
      </c>
      <c r="C83" s="18">
        <v>0.16800000000000001</v>
      </c>
      <c r="D83" s="17">
        <f t="shared" si="8"/>
        <v>0.17099999999999999</v>
      </c>
      <c r="E83" s="18">
        <v>0.109</v>
      </c>
      <c r="F83" s="15">
        <f t="shared" si="9"/>
        <v>6.1999999999999986E-2</v>
      </c>
      <c r="G83" s="18">
        <f t="shared" si="10"/>
        <v>4.2426406871192692E-3</v>
      </c>
      <c r="H83" s="18">
        <f t="shared" si="11"/>
        <v>2.4810764252159472</v>
      </c>
    </row>
    <row r="84" spans="1:8" x14ac:dyDescent="0.25">
      <c r="A84" s="21" t="s">
        <v>103</v>
      </c>
      <c r="B84" s="18">
        <v>0.40200000000000002</v>
      </c>
      <c r="C84" s="18">
        <v>0.38700000000000001</v>
      </c>
      <c r="D84" s="17">
        <f t="shared" si="8"/>
        <v>0.39450000000000002</v>
      </c>
      <c r="E84" s="18">
        <v>0.35199999999999998</v>
      </c>
      <c r="F84" s="15">
        <f t="shared" si="9"/>
        <v>4.2500000000000038E-2</v>
      </c>
      <c r="G84" s="18">
        <f t="shared" si="10"/>
        <v>1.0606601717798222E-2</v>
      </c>
      <c r="H84" s="18">
        <f t="shared" si="11"/>
        <v>2.6886189398728066</v>
      </c>
    </row>
    <row r="85" spans="1:8" x14ac:dyDescent="0.25">
      <c r="A85" s="21" t="s">
        <v>104</v>
      </c>
      <c r="B85" s="18">
        <v>0.60799999999999998</v>
      </c>
      <c r="C85" s="18">
        <v>0.55500000000000005</v>
      </c>
      <c r="D85" s="17">
        <f t="shared" si="8"/>
        <v>0.58150000000000002</v>
      </c>
      <c r="E85" s="18">
        <v>0.56899999999999995</v>
      </c>
      <c r="F85" s="15">
        <f t="shared" si="9"/>
        <v>1.2500000000000067E-2</v>
      </c>
      <c r="G85" s="18">
        <f t="shared" si="10"/>
        <v>3.7476659402886976E-2</v>
      </c>
      <c r="H85" s="18">
        <f t="shared" si="11"/>
        <v>6.4448253487337874</v>
      </c>
    </row>
    <row r="86" spans="1:8" x14ac:dyDescent="0.25">
      <c r="A86" s="21" t="s">
        <v>105</v>
      </c>
      <c r="B86" s="18">
        <v>0.56599999999999995</v>
      </c>
      <c r="C86" s="18">
        <v>0.53600000000000003</v>
      </c>
      <c r="D86" s="17">
        <f t="shared" si="8"/>
        <v>0.55099999999999993</v>
      </c>
      <c r="E86" s="18">
        <v>0.46</v>
      </c>
      <c r="F86" s="15">
        <f t="shared" si="9"/>
        <v>9.0999999999999914E-2</v>
      </c>
      <c r="G86" s="18">
        <f t="shared" si="10"/>
        <v>2.1213203435596368E-2</v>
      </c>
      <c r="H86" s="18">
        <f t="shared" si="11"/>
        <v>3.8499461770592323</v>
      </c>
    </row>
    <row r="87" spans="1:8" x14ac:dyDescent="0.25">
      <c r="A87" s="21" t="s">
        <v>106</v>
      </c>
      <c r="B87" s="18">
        <v>0.38600000000000001</v>
      </c>
      <c r="C87" s="18">
        <v>0.38500000000000001</v>
      </c>
      <c r="D87" s="17">
        <f t="shared" si="8"/>
        <v>0.38550000000000001</v>
      </c>
      <c r="E87" s="18">
        <v>0.36399999999999999</v>
      </c>
      <c r="F87" s="15">
        <f t="shared" si="9"/>
        <v>2.1500000000000019E-2</v>
      </c>
      <c r="G87" s="18">
        <f t="shared" si="10"/>
        <v>7.0710678118654816E-4</v>
      </c>
      <c r="H87" s="18">
        <f t="shared" si="11"/>
        <v>0.18342588357627709</v>
      </c>
    </row>
    <row r="88" spans="1:8" x14ac:dyDescent="0.25">
      <c r="A88" s="21" t="s">
        <v>107</v>
      </c>
      <c r="B88" s="18">
        <v>0.63</v>
      </c>
      <c r="C88" s="18">
        <v>0.63700000000000001</v>
      </c>
      <c r="D88" s="17">
        <f t="shared" si="8"/>
        <v>0.63349999999999995</v>
      </c>
      <c r="E88" s="18">
        <v>0.52300000000000002</v>
      </c>
      <c r="F88" s="15">
        <f t="shared" si="9"/>
        <v>0.11049999999999993</v>
      </c>
      <c r="G88" s="18">
        <f t="shared" si="10"/>
        <v>4.9497474683058368E-3</v>
      </c>
      <c r="H88" s="18">
        <f t="shared" si="11"/>
        <v>0.78133345987463887</v>
      </c>
    </row>
    <row r="89" spans="1:8" x14ac:dyDescent="0.25">
      <c r="A89" s="21" t="s">
        <v>108</v>
      </c>
      <c r="B89" s="18">
        <v>0.57799999999999996</v>
      </c>
      <c r="C89" s="18">
        <v>0.624</v>
      </c>
      <c r="D89" s="17">
        <f t="shared" si="8"/>
        <v>0.60099999999999998</v>
      </c>
      <c r="E89" s="18">
        <v>0.46600000000000003</v>
      </c>
      <c r="F89" s="15">
        <f t="shared" si="9"/>
        <v>0.13499999999999995</v>
      </c>
      <c r="G89" s="18">
        <f t="shared" si="10"/>
        <v>3.2526911934581217E-2</v>
      </c>
      <c r="H89" s="18">
        <f t="shared" si="11"/>
        <v>5.4121317694810678</v>
      </c>
    </row>
    <row r="90" spans="1:8" x14ac:dyDescent="0.25">
      <c r="A90" s="21" t="s">
        <v>109</v>
      </c>
      <c r="B90" s="18">
        <v>1.5049999999999999</v>
      </c>
      <c r="C90" s="18">
        <v>1.526</v>
      </c>
      <c r="D90" s="17">
        <f t="shared" si="8"/>
        <v>1.5154999999999998</v>
      </c>
      <c r="E90" s="18">
        <v>0.879</v>
      </c>
      <c r="F90" s="15">
        <f t="shared" si="9"/>
        <v>0.63649999999999984</v>
      </c>
      <c r="G90" s="18">
        <f t="shared" si="10"/>
        <v>1.4849242404917589E-2</v>
      </c>
      <c r="H90" s="18">
        <f t="shared" si="11"/>
        <v>0.97982463905757788</v>
      </c>
    </row>
    <row r="91" spans="1:8" x14ac:dyDescent="0.25">
      <c r="A91" s="21" t="s">
        <v>110</v>
      </c>
      <c r="B91" s="18">
        <v>0.57499999999999996</v>
      </c>
      <c r="C91" s="18">
        <v>0.48199999999999998</v>
      </c>
      <c r="D91" s="17">
        <f t="shared" si="8"/>
        <v>0.52849999999999997</v>
      </c>
      <c r="E91" s="18">
        <v>0.35799999999999998</v>
      </c>
      <c r="F91" s="15">
        <f t="shared" si="9"/>
        <v>0.17049999999999998</v>
      </c>
      <c r="G91" s="18">
        <f t="shared" si="10"/>
        <v>6.5760930650348895E-2</v>
      </c>
      <c r="H91" s="18">
        <f t="shared" si="11"/>
        <v>12.442938628259016</v>
      </c>
    </row>
    <row r="92" spans="1:8" x14ac:dyDescent="0.25">
      <c r="A92" s="21" t="s">
        <v>5</v>
      </c>
      <c r="B92" s="18">
        <v>0.35099999999999998</v>
      </c>
      <c r="C92" s="18">
        <v>0.373</v>
      </c>
      <c r="D92" s="17">
        <f t="shared" si="8"/>
        <v>0.36199999999999999</v>
      </c>
      <c r="E92" s="18">
        <v>0.26400000000000001</v>
      </c>
      <c r="F92" s="15">
        <f t="shared" si="9"/>
        <v>9.7999999999999976E-2</v>
      </c>
      <c r="G92" s="18">
        <f t="shared" si="10"/>
        <v>1.555634918610406E-2</v>
      </c>
      <c r="H92" s="18">
        <f t="shared" si="11"/>
        <v>4.2973340293105133</v>
      </c>
    </row>
    <row r="93" spans="1:8" x14ac:dyDescent="0.25">
      <c r="A93" s="21" t="s">
        <v>133</v>
      </c>
      <c r="B93" s="18">
        <v>0.59699999999999998</v>
      </c>
      <c r="C93" s="18">
        <v>0.63300000000000001</v>
      </c>
      <c r="D93" s="17">
        <f t="shared" si="8"/>
        <v>0.61499999999999999</v>
      </c>
      <c r="E93" s="18">
        <v>0.41799999999999998</v>
      </c>
      <c r="F93" s="15">
        <f t="shared" si="9"/>
        <v>0.19700000000000001</v>
      </c>
      <c r="G93" s="18">
        <f t="shared" si="10"/>
        <v>2.5455844122715732E-2</v>
      </c>
      <c r="H93" s="18">
        <f t="shared" si="11"/>
        <v>4.1391616459700371</v>
      </c>
    </row>
    <row r="94" spans="1:8" x14ac:dyDescent="0.25">
      <c r="A94" s="21" t="s">
        <v>134</v>
      </c>
      <c r="B94" s="18">
        <v>0.41299999999999998</v>
      </c>
      <c r="C94" s="18">
        <v>0.40600000000000003</v>
      </c>
      <c r="D94" s="17">
        <f t="shared" si="8"/>
        <v>0.40949999999999998</v>
      </c>
      <c r="E94" s="18">
        <v>0.29099999999999998</v>
      </c>
      <c r="F94" s="15">
        <f t="shared" si="9"/>
        <v>0.11849999999999999</v>
      </c>
      <c r="G94" s="18">
        <f t="shared" si="10"/>
        <v>4.9497474683057978E-3</v>
      </c>
      <c r="H94" s="18">
        <f t="shared" si="11"/>
        <v>1.2087295404898164</v>
      </c>
    </row>
    <row r="95" spans="1:8" x14ac:dyDescent="0.25">
      <c r="A95" s="21" t="s">
        <v>135</v>
      </c>
      <c r="B95" s="18">
        <v>0.48699999999999999</v>
      </c>
      <c r="C95" s="18">
        <v>0.50700000000000001</v>
      </c>
      <c r="D95" s="17">
        <f t="shared" si="8"/>
        <v>0.497</v>
      </c>
      <c r="E95" s="18">
        <v>0.314</v>
      </c>
      <c r="F95" s="15">
        <f t="shared" si="9"/>
        <v>0.183</v>
      </c>
      <c r="G95" s="18">
        <f t="shared" si="10"/>
        <v>1.4142135623730963E-2</v>
      </c>
      <c r="H95" s="18">
        <f t="shared" si="11"/>
        <v>2.8455001254991874</v>
      </c>
    </row>
    <row r="96" spans="1:8" x14ac:dyDescent="0.25">
      <c r="A96" s="21" t="s">
        <v>136</v>
      </c>
      <c r="B96" s="18">
        <v>0.54100000000000004</v>
      </c>
      <c r="C96" s="18">
        <v>0.6</v>
      </c>
      <c r="D96" s="17">
        <f t="shared" si="8"/>
        <v>0.57050000000000001</v>
      </c>
      <c r="E96" s="18">
        <v>0.48399999999999999</v>
      </c>
      <c r="F96" s="15">
        <f t="shared" si="9"/>
        <v>8.6500000000000021E-2</v>
      </c>
      <c r="G96" s="18">
        <f t="shared" si="10"/>
        <v>4.171930009000626E-2</v>
      </c>
      <c r="H96" s="18">
        <f t="shared" si="11"/>
        <v>7.3127607519730518</v>
      </c>
    </row>
    <row r="97" spans="1:8" x14ac:dyDescent="0.25">
      <c r="A97" s="21" t="s">
        <v>137</v>
      </c>
      <c r="B97" s="18">
        <v>0.35899999999999999</v>
      </c>
      <c r="C97" s="18">
        <v>0.38200000000000001</v>
      </c>
      <c r="D97" s="17">
        <f t="shared" si="8"/>
        <v>0.3705</v>
      </c>
      <c r="E97" s="18">
        <v>0.26800000000000002</v>
      </c>
      <c r="F97" s="15">
        <f t="shared" si="9"/>
        <v>0.10249999999999998</v>
      </c>
      <c r="G97" s="18">
        <f t="shared" si="10"/>
        <v>1.6263455967290608E-2</v>
      </c>
      <c r="H97" s="18">
        <f t="shared" si="11"/>
        <v>4.3895967523051578</v>
      </c>
    </row>
    <row r="98" spans="1:8" x14ac:dyDescent="0.25">
      <c r="A98" s="21" t="s">
        <v>138</v>
      </c>
      <c r="B98" s="18">
        <v>0.79</v>
      </c>
      <c r="C98" s="18">
        <v>0.71299999999999997</v>
      </c>
      <c r="D98" s="17">
        <f t="shared" si="8"/>
        <v>0.75150000000000006</v>
      </c>
      <c r="E98" s="18">
        <v>0.47599999999999998</v>
      </c>
      <c r="F98" s="15">
        <f t="shared" si="9"/>
        <v>0.27550000000000008</v>
      </c>
      <c r="G98" s="18">
        <f t="shared" si="10"/>
        <v>5.4447222151364209E-2</v>
      </c>
      <c r="H98" s="18">
        <f t="shared" si="11"/>
        <v>7.2451393414988967</v>
      </c>
    </row>
    <row r="99" spans="1:8" x14ac:dyDescent="0.25">
      <c r="A99" s="21" t="s">
        <v>139</v>
      </c>
      <c r="B99" s="18">
        <v>0.40699999999999997</v>
      </c>
      <c r="C99" s="18">
        <v>0.41899999999999998</v>
      </c>
      <c r="D99" s="17">
        <f t="shared" si="8"/>
        <v>0.41299999999999998</v>
      </c>
      <c r="E99" s="18">
        <v>0.30199999999999999</v>
      </c>
      <c r="F99" s="15">
        <f t="shared" si="9"/>
        <v>0.11099999999999999</v>
      </c>
      <c r="G99" s="18">
        <f t="shared" si="10"/>
        <v>8.4852813742385784E-3</v>
      </c>
      <c r="H99" s="18">
        <f t="shared" si="11"/>
        <v>2.0545475482417865</v>
      </c>
    </row>
    <row r="100" spans="1:8" x14ac:dyDescent="0.25">
      <c r="A100" s="21" t="s">
        <v>140</v>
      </c>
      <c r="B100" s="18">
        <v>0.92400000000000004</v>
      </c>
      <c r="C100" s="18">
        <v>0.95699999999999996</v>
      </c>
      <c r="D100" s="17">
        <f t="shared" si="8"/>
        <v>0.9405</v>
      </c>
      <c r="E100" s="18">
        <v>0.68100000000000005</v>
      </c>
      <c r="F100" s="15">
        <f t="shared" si="9"/>
        <v>0.25949999999999995</v>
      </c>
      <c r="G100" s="18">
        <f t="shared" si="10"/>
        <v>2.333452377915601E-2</v>
      </c>
      <c r="H100" s="18">
        <f t="shared" si="11"/>
        <v>2.4810764252159503</v>
      </c>
    </row>
    <row r="101" spans="1:8" x14ac:dyDescent="0.25">
      <c r="A101" s="21" t="s">
        <v>141</v>
      </c>
      <c r="B101" s="18">
        <v>0.75</v>
      </c>
      <c r="C101" s="18">
        <v>0.77500000000000002</v>
      </c>
      <c r="D101" s="17">
        <f t="shared" si="8"/>
        <v>0.76249999999999996</v>
      </c>
      <c r="E101" s="18">
        <v>0.61699999999999999</v>
      </c>
      <c r="F101" s="15">
        <f t="shared" si="9"/>
        <v>0.14549999999999996</v>
      </c>
      <c r="G101" s="18">
        <f t="shared" si="10"/>
        <v>1.7677669529663705E-2</v>
      </c>
      <c r="H101" s="18">
        <f t="shared" si="11"/>
        <v>2.3183828891362239</v>
      </c>
    </row>
    <row r="102" spans="1:8" x14ac:dyDescent="0.25">
      <c r="A102" s="21" t="s">
        <v>24</v>
      </c>
      <c r="B102" s="18">
        <v>0.67800000000000005</v>
      </c>
      <c r="C102" s="18">
        <v>0.65100000000000002</v>
      </c>
      <c r="D102" s="17">
        <f t="shared" si="8"/>
        <v>0.66450000000000009</v>
      </c>
      <c r="E102" s="18">
        <v>0.46200000000000002</v>
      </c>
      <c r="F102" s="15">
        <f t="shared" si="9"/>
        <v>0.20250000000000007</v>
      </c>
      <c r="G102" s="18">
        <f t="shared" si="10"/>
        <v>1.9091883092036802E-2</v>
      </c>
      <c r="H102" s="18">
        <f t="shared" si="11"/>
        <v>2.8731201041439882</v>
      </c>
    </row>
    <row r="103" spans="1:8" x14ac:dyDescent="0.25">
      <c r="A103" s="21" t="s">
        <v>25</v>
      </c>
      <c r="B103" s="18">
        <v>0.51700000000000002</v>
      </c>
      <c r="C103" s="18">
        <v>0.55800000000000005</v>
      </c>
      <c r="D103" s="17">
        <f t="shared" si="8"/>
        <v>0.53750000000000009</v>
      </c>
      <c r="E103" s="18">
        <v>0.39900000000000002</v>
      </c>
      <c r="F103" s="15">
        <f t="shared" si="9"/>
        <v>0.13850000000000007</v>
      </c>
      <c r="G103" s="18">
        <f t="shared" si="10"/>
        <v>2.8991378028648474E-2</v>
      </c>
      <c r="H103" s="18">
        <f t="shared" si="11"/>
        <v>5.393744749515994</v>
      </c>
    </row>
    <row r="104" spans="1:8" x14ac:dyDescent="0.25">
      <c r="A104" s="21" t="s">
        <v>26</v>
      </c>
      <c r="B104" s="18">
        <v>0.60299999999999998</v>
      </c>
      <c r="C104" s="18">
        <v>0.70399999999999996</v>
      </c>
      <c r="D104" s="17">
        <f t="shared" ref="D104:D135" si="12">AVERAGE(B104:C104)</f>
        <v>0.65349999999999997</v>
      </c>
      <c r="E104" s="18">
        <v>0.56599999999999995</v>
      </c>
      <c r="F104" s="15">
        <f t="shared" ref="F104:F135" si="13">D104-E104</f>
        <v>8.7500000000000022E-2</v>
      </c>
      <c r="G104" s="18">
        <f t="shared" ref="G104:G135" si="14">STDEV(B104:C104)</f>
        <v>7.1417784899841283E-2</v>
      </c>
      <c r="H104" s="18">
        <f t="shared" ref="H104:H135" si="15">(G104/D104)*100</f>
        <v>10.928505723005552</v>
      </c>
    </row>
    <row r="105" spans="1:8" x14ac:dyDescent="0.25">
      <c r="A105" s="21" t="s">
        <v>27</v>
      </c>
      <c r="B105" s="18">
        <v>0.54300000000000004</v>
      </c>
      <c r="C105" s="18">
        <v>0.501</v>
      </c>
      <c r="D105" s="17">
        <f t="shared" si="12"/>
        <v>0.52200000000000002</v>
      </c>
      <c r="E105" s="18">
        <v>0.28100000000000003</v>
      </c>
      <c r="F105" s="15">
        <f t="shared" si="13"/>
        <v>0.24099999999999999</v>
      </c>
      <c r="G105" s="18">
        <f t="shared" si="14"/>
        <v>2.9698484809835023E-2</v>
      </c>
      <c r="H105" s="18">
        <f t="shared" si="15"/>
        <v>5.6893649060986631</v>
      </c>
    </row>
    <row r="106" spans="1:8" x14ac:dyDescent="0.25">
      <c r="A106" s="21" t="s">
        <v>28</v>
      </c>
      <c r="B106" s="18">
        <v>0.314</v>
      </c>
      <c r="C106" s="18">
        <v>0.34899999999999998</v>
      </c>
      <c r="D106" s="17">
        <f t="shared" si="12"/>
        <v>0.33150000000000002</v>
      </c>
      <c r="E106" s="18">
        <v>0.27</v>
      </c>
      <c r="F106" s="15">
        <f t="shared" si="13"/>
        <v>6.1499999999999999E-2</v>
      </c>
      <c r="G106" s="18">
        <f t="shared" si="14"/>
        <v>2.4748737341529145E-2</v>
      </c>
      <c r="H106" s="18">
        <f t="shared" si="15"/>
        <v>7.4656824559665589</v>
      </c>
    </row>
    <row r="107" spans="1:8" x14ac:dyDescent="0.25">
      <c r="A107" s="21" t="s">
        <v>29</v>
      </c>
      <c r="B107" s="18">
        <v>0.46</v>
      </c>
      <c r="C107" s="18">
        <v>0.46500000000000002</v>
      </c>
      <c r="D107" s="17">
        <f t="shared" si="12"/>
        <v>0.46250000000000002</v>
      </c>
      <c r="E107" s="18">
        <v>0.43</v>
      </c>
      <c r="F107" s="15">
        <f t="shared" si="13"/>
        <v>3.2500000000000029E-2</v>
      </c>
      <c r="G107" s="18">
        <f t="shared" si="14"/>
        <v>3.5355339059327407E-3</v>
      </c>
      <c r="H107" s="18">
        <f t="shared" si="15"/>
        <v>0.76443976344491682</v>
      </c>
    </row>
    <row r="108" spans="1:8" x14ac:dyDescent="0.25">
      <c r="A108" s="21" t="s">
        <v>30</v>
      </c>
      <c r="B108" s="18">
        <v>0.60099999999999998</v>
      </c>
      <c r="C108" s="18">
        <v>0.61599999999999999</v>
      </c>
      <c r="D108" s="17">
        <f t="shared" si="12"/>
        <v>0.60850000000000004</v>
      </c>
      <c r="E108" s="18">
        <v>0.43099999999999999</v>
      </c>
      <c r="F108" s="15">
        <f t="shared" si="13"/>
        <v>0.17750000000000005</v>
      </c>
      <c r="G108" s="18">
        <f t="shared" si="14"/>
        <v>1.0606601717798222E-2</v>
      </c>
      <c r="H108" s="18">
        <f t="shared" si="15"/>
        <v>1.7430734129495844</v>
      </c>
    </row>
    <row r="109" spans="1:8" x14ac:dyDescent="0.25">
      <c r="A109" s="21" t="s">
        <v>31</v>
      </c>
      <c r="B109" s="18">
        <v>0.55800000000000005</v>
      </c>
      <c r="C109" s="18">
        <v>0.53200000000000003</v>
      </c>
      <c r="D109" s="17">
        <f t="shared" si="12"/>
        <v>0.54500000000000004</v>
      </c>
      <c r="E109" s="18">
        <v>0.34100000000000003</v>
      </c>
      <c r="F109" s="15">
        <f t="shared" si="13"/>
        <v>0.20400000000000001</v>
      </c>
      <c r="G109" s="18">
        <f t="shared" si="14"/>
        <v>1.8384776310850254E-2</v>
      </c>
      <c r="H109" s="18">
        <f t="shared" si="15"/>
        <v>3.3733534515321564</v>
      </c>
    </row>
    <row r="110" spans="1:8" x14ac:dyDescent="0.25">
      <c r="A110" s="21" t="s">
        <v>32</v>
      </c>
      <c r="B110" s="18">
        <v>0.94899999999999995</v>
      </c>
      <c r="C110" s="18">
        <v>1.0329999999999999</v>
      </c>
      <c r="D110" s="17">
        <f t="shared" si="12"/>
        <v>0.99099999999999988</v>
      </c>
      <c r="E110" s="18">
        <v>0.60399999999999998</v>
      </c>
      <c r="F110" s="15">
        <f t="shared" si="13"/>
        <v>0.3869999999999999</v>
      </c>
      <c r="G110" s="18">
        <f t="shared" si="14"/>
        <v>5.9396969619669969E-2</v>
      </c>
      <c r="H110" s="18">
        <f t="shared" si="15"/>
        <v>5.9936397194419753</v>
      </c>
    </row>
    <row r="111" spans="1:8" x14ac:dyDescent="0.25">
      <c r="A111" s="21" t="s">
        <v>33</v>
      </c>
      <c r="B111" s="18">
        <v>0.55900000000000005</v>
      </c>
      <c r="C111" s="18">
        <v>0.61199999999999999</v>
      </c>
      <c r="D111" s="17">
        <f t="shared" si="12"/>
        <v>0.58550000000000002</v>
      </c>
      <c r="E111" s="18">
        <v>0.41499999999999998</v>
      </c>
      <c r="F111" s="15">
        <f t="shared" si="13"/>
        <v>0.17050000000000004</v>
      </c>
      <c r="G111" s="18">
        <f t="shared" si="14"/>
        <v>3.7476659402886976E-2</v>
      </c>
      <c r="H111" s="18">
        <f t="shared" si="15"/>
        <v>6.4007957989559312</v>
      </c>
    </row>
    <row r="112" spans="1:8" x14ac:dyDescent="0.25">
      <c r="A112" s="21" t="s">
        <v>34</v>
      </c>
      <c r="B112" s="18">
        <v>0.436</v>
      </c>
      <c r="C112" s="18">
        <v>0.45500000000000002</v>
      </c>
      <c r="D112" s="17">
        <f t="shared" si="12"/>
        <v>0.44550000000000001</v>
      </c>
      <c r="E112" s="18">
        <v>0.38900000000000001</v>
      </c>
      <c r="F112" s="15">
        <f t="shared" si="13"/>
        <v>5.6499999999999995E-2</v>
      </c>
      <c r="G112" s="18">
        <f t="shared" si="14"/>
        <v>1.3435028842544414E-2</v>
      </c>
      <c r="H112" s="18">
        <f t="shared" si="15"/>
        <v>3.0157191565756261</v>
      </c>
    </row>
    <row r="113" spans="1:8" x14ac:dyDescent="0.25">
      <c r="A113" s="21" t="s">
        <v>35</v>
      </c>
      <c r="B113" s="18">
        <v>0.56200000000000006</v>
      </c>
      <c r="C113" s="18">
        <v>0.59399999999999997</v>
      </c>
      <c r="D113" s="17">
        <f t="shared" si="12"/>
        <v>0.57800000000000007</v>
      </c>
      <c r="E113" s="18">
        <v>0.378</v>
      </c>
      <c r="F113" s="15">
        <f t="shared" si="13"/>
        <v>0.20000000000000007</v>
      </c>
      <c r="G113" s="18">
        <f t="shared" si="14"/>
        <v>2.2627416997969461E-2</v>
      </c>
      <c r="H113" s="18">
        <f t="shared" si="15"/>
        <v>3.9147780273303558</v>
      </c>
    </row>
    <row r="114" spans="1:8" x14ac:dyDescent="0.25">
      <c r="A114" s="21" t="s">
        <v>36</v>
      </c>
      <c r="B114" s="18">
        <v>0.73699999999999999</v>
      </c>
      <c r="C114" s="18">
        <v>0.67500000000000004</v>
      </c>
      <c r="D114" s="17">
        <f t="shared" si="12"/>
        <v>0.70599999999999996</v>
      </c>
      <c r="E114" s="18">
        <v>0.53800000000000003</v>
      </c>
      <c r="F114" s="15">
        <f t="shared" si="13"/>
        <v>0.16799999999999993</v>
      </c>
      <c r="G114" s="18">
        <f t="shared" si="14"/>
        <v>4.3840620433565909E-2</v>
      </c>
      <c r="H114" s="18">
        <f t="shared" si="15"/>
        <v>6.2097196081538115</v>
      </c>
    </row>
    <row r="115" spans="1:8" x14ac:dyDescent="0.25">
      <c r="A115" s="21" t="s">
        <v>37</v>
      </c>
      <c r="B115" s="18">
        <v>0.47699999999999998</v>
      </c>
      <c r="C115" s="18">
        <v>0.40300000000000002</v>
      </c>
      <c r="D115" s="17">
        <f t="shared" si="12"/>
        <v>0.44</v>
      </c>
      <c r="E115" s="18">
        <v>0.35199999999999998</v>
      </c>
      <c r="F115" s="15">
        <f t="shared" si="13"/>
        <v>8.8000000000000023E-2</v>
      </c>
      <c r="G115" s="18">
        <f t="shared" si="14"/>
        <v>5.2325901807804484E-2</v>
      </c>
      <c r="H115" s="18">
        <f t="shared" si="15"/>
        <v>11.892250410864655</v>
      </c>
    </row>
    <row r="116" spans="1:8" x14ac:dyDescent="0.25">
      <c r="A116" s="21" t="s">
        <v>38</v>
      </c>
      <c r="B116" s="18">
        <v>0.88700000000000001</v>
      </c>
      <c r="C116" s="18">
        <v>0.85699999999999998</v>
      </c>
      <c r="D116" s="17">
        <f t="shared" si="12"/>
        <v>0.872</v>
      </c>
      <c r="E116" s="18">
        <v>0.44800000000000001</v>
      </c>
      <c r="F116" s="15">
        <f t="shared" si="13"/>
        <v>0.42399999999999999</v>
      </c>
      <c r="G116" s="18">
        <f t="shared" si="14"/>
        <v>2.1213203435596444E-2</v>
      </c>
      <c r="H116" s="18">
        <f t="shared" si="15"/>
        <v>2.4327068160087664</v>
      </c>
    </row>
    <row r="117" spans="1:8" x14ac:dyDescent="0.25">
      <c r="A117" s="21" t="s">
        <v>39</v>
      </c>
      <c r="B117" s="18">
        <v>0.88</v>
      </c>
      <c r="C117" s="18">
        <v>0.82299999999999995</v>
      </c>
      <c r="D117" s="17">
        <f t="shared" si="12"/>
        <v>0.85149999999999992</v>
      </c>
      <c r="E117" s="18">
        <v>0.53700000000000003</v>
      </c>
      <c r="F117" s="15">
        <f t="shared" si="13"/>
        <v>0.31449999999999989</v>
      </c>
      <c r="G117" s="18">
        <f t="shared" si="14"/>
        <v>4.0305086527633247E-2</v>
      </c>
      <c r="H117" s="18">
        <f t="shared" si="15"/>
        <v>4.7334217883303875</v>
      </c>
    </row>
    <row r="118" spans="1:8" x14ac:dyDescent="0.25">
      <c r="A118" s="21" t="s">
        <v>40</v>
      </c>
      <c r="B118" s="18">
        <v>0.496</v>
      </c>
      <c r="C118" s="18">
        <v>0.46400000000000002</v>
      </c>
      <c r="D118" s="17">
        <f t="shared" si="12"/>
        <v>0.48</v>
      </c>
      <c r="E118" s="18">
        <v>0.377</v>
      </c>
      <c r="F118" s="15">
        <f t="shared" si="13"/>
        <v>0.10299999999999998</v>
      </c>
      <c r="G118" s="18">
        <f t="shared" si="14"/>
        <v>2.2627416997969503E-2</v>
      </c>
      <c r="H118" s="18">
        <f t="shared" si="15"/>
        <v>4.7140452079103135</v>
      </c>
    </row>
    <row r="119" spans="1:8" x14ac:dyDescent="0.25">
      <c r="A119" s="21" t="s">
        <v>41</v>
      </c>
      <c r="B119" s="18">
        <v>0.27700000000000002</v>
      </c>
      <c r="C119" s="18">
        <v>0.28799999999999998</v>
      </c>
      <c r="D119" s="17">
        <f t="shared" si="12"/>
        <v>0.28249999999999997</v>
      </c>
      <c r="E119" s="18">
        <v>0.26200000000000001</v>
      </c>
      <c r="F119" s="15">
        <f t="shared" si="13"/>
        <v>2.0499999999999963E-2</v>
      </c>
      <c r="G119" s="18">
        <f t="shared" si="14"/>
        <v>7.7781745930519909E-3</v>
      </c>
      <c r="H119" s="18">
        <f t="shared" si="15"/>
        <v>2.7533361391334483</v>
      </c>
    </row>
    <row r="120" spans="1:8" x14ac:dyDescent="0.25">
      <c r="A120" s="21" t="s">
        <v>42</v>
      </c>
      <c r="B120" s="18">
        <v>0.29899999999999999</v>
      </c>
      <c r="C120" s="18">
        <v>0.308</v>
      </c>
      <c r="D120" s="17">
        <f t="shared" si="12"/>
        <v>0.30349999999999999</v>
      </c>
      <c r="E120" s="18">
        <v>0.25800000000000001</v>
      </c>
      <c r="F120" s="15">
        <f t="shared" si="13"/>
        <v>4.5499999999999985E-2</v>
      </c>
      <c r="G120" s="18">
        <f t="shared" si="14"/>
        <v>6.3639610306789329E-3</v>
      </c>
      <c r="H120" s="18">
        <f t="shared" si="15"/>
        <v>2.0968570117558265</v>
      </c>
    </row>
    <row r="121" spans="1:8" x14ac:dyDescent="0.25">
      <c r="A121" s="21" t="s">
        <v>43</v>
      </c>
      <c r="B121" s="18">
        <v>0.308</v>
      </c>
      <c r="C121" s="18">
        <v>0.312</v>
      </c>
      <c r="D121" s="17">
        <f t="shared" si="12"/>
        <v>0.31</v>
      </c>
      <c r="E121" s="18">
        <v>0.28699999999999998</v>
      </c>
      <c r="F121" s="15">
        <f t="shared" si="13"/>
        <v>2.300000000000002E-2</v>
      </c>
      <c r="G121" s="18">
        <f t="shared" si="14"/>
        <v>2.8284271247461927E-3</v>
      </c>
      <c r="H121" s="18">
        <f t="shared" si="15"/>
        <v>0.91239584669232032</v>
      </c>
    </row>
    <row r="122" spans="1:8" x14ac:dyDescent="0.25">
      <c r="A122" s="21" t="s">
        <v>44</v>
      </c>
      <c r="B122" s="18">
        <v>0.22800000000000001</v>
      </c>
      <c r="C122" s="18">
        <v>0.22800000000000001</v>
      </c>
      <c r="D122" s="17">
        <f t="shared" si="12"/>
        <v>0.22800000000000001</v>
      </c>
      <c r="E122" s="18">
        <v>0.19800000000000001</v>
      </c>
      <c r="F122" s="15">
        <f t="shared" si="13"/>
        <v>0.03</v>
      </c>
      <c r="G122" s="18">
        <f t="shared" si="14"/>
        <v>0</v>
      </c>
      <c r="H122" s="18">
        <f t="shared" si="15"/>
        <v>0</v>
      </c>
    </row>
    <row r="123" spans="1:8" x14ac:dyDescent="0.25">
      <c r="A123" s="21" t="s">
        <v>45</v>
      </c>
      <c r="B123" s="18">
        <v>0.23400000000000001</v>
      </c>
      <c r="C123" s="18">
        <v>0.26100000000000001</v>
      </c>
      <c r="D123" s="17">
        <f t="shared" si="12"/>
        <v>0.2475</v>
      </c>
      <c r="E123" s="18">
        <v>0.20300000000000001</v>
      </c>
      <c r="F123" s="15">
        <f t="shared" si="13"/>
        <v>4.4499999999999984E-2</v>
      </c>
      <c r="G123" s="18">
        <f t="shared" si="14"/>
        <v>1.9091883092036781E-2</v>
      </c>
      <c r="H123" s="18">
        <f t="shared" si="15"/>
        <v>7.7138921583986999</v>
      </c>
    </row>
    <row r="124" spans="1:8" x14ac:dyDescent="0.25">
      <c r="A124" s="21" t="s">
        <v>46</v>
      </c>
      <c r="B124" s="18">
        <v>0.308</v>
      </c>
      <c r="C124" s="18">
        <v>0.28699999999999998</v>
      </c>
      <c r="D124" s="17">
        <f t="shared" si="12"/>
        <v>0.29749999999999999</v>
      </c>
      <c r="E124" s="18">
        <v>0.21299999999999999</v>
      </c>
      <c r="F124" s="15">
        <f t="shared" si="13"/>
        <v>8.4499999999999992E-2</v>
      </c>
      <c r="G124" s="18">
        <f t="shared" si="14"/>
        <v>1.4849242404917511E-2</v>
      </c>
      <c r="H124" s="18">
        <f t="shared" si="15"/>
        <v>4.9913419848462226</v>
      </c>
    </row>
    <row r="125" spans="1:8" x14ac:dyDescent="0.25">
      <c r="A125" s="21" t="s">
        <v>47</v>
      </c>
      <c r="B125" s="18">
        <v>0.373</v>
      </c>
      <c r="C125" s="18">
        <v>0.33600000000000002</v>
      </c>
      <c r="D125" s="17">
        <f t="shared" si="12"/>
        <v>0.35450000000000004</v>
      </c>
      <c r="E125" s="18">
        <v>0.28499999999999998</v>
      </c>
      <c r="F125" s="15">
        <f t="shared" si="13"/>
        <v>6.9500000000000062E-2</v>
      </c>
      <c r="G125" s="18">
        <f t="shared" si="14"/>
        <v>2.6162950903902242E-2</v>
      </c>
      <c r="H125" s="18">
        <f t="shared" si="15"/>
        <v>7.3802400293095181</v>
      </c>
    </row>
    <row r="126" spans="1:8" x14ac:dyDescent="0.25">
      <c r="A126" s="21" t="s">
        <v>48</v>
      </c>
      <c r="B126" s="18">
        <v>0.50700000000000001</v>
      </c>
      <c r="C126" s="18">
        <v>0.44800000000000001</v>
      </c>
      <c r="D126" s="17">
        <f t="shared" si="12"/>
        <v>0.47750000000000004</v>
      </c>
      <c r="E126" s="18">
        <v>0.41</v>
      </c>
      <c r="F126" s="15">
        <f t="shared" si="13"/>
        <v>6.750000000000006E-2</v>
      </c>
      <c r="G126" s="18">
        <f t="shared" si="14"/>
        <v>4.1719300090006302E-2</v>
      </c>
      <c r="H126" s="18">
        <f t="shared" si="15"/>
        <v>8.7370261968599578</v>
      </c>
    </row>
    <row r="127" spans="1:8" x14ac:dyDescent="0.25">
      <c r="A127" s="21" t="s">
        <v>49</v>
      </c>
      <c r="B127" s="18">
        <v>0.35299999999999998</v>
      </c>
      <c r="C127" s="18">
        <v>0.34799999999999998</v>
      </c>
      <c r="D127" s="17">
        <f t="shared" si="12"/>
        <v>0.35049999999999998</v>
      </c>
      <c r="E127" s="18">
        <v>0.27900000000000003</v>
      </c>
      <c r="F127" s="15">
        <f t="shared" si="13"/>
        <v>7.1499999999999952E-2</v>
      </c>
      <c r="G127" s="18">
        <f t="shared" si="14"/>
        <v>3.5355339059327407E-3</v>
      </c>
      <c r="H127" s="18">
        <f t="shared" si="15"/>
        <v>1.008711528083521</v>
      </c>
    </row>
    <row r="128" spans="1:8" x14ac:dyDescent="0.25">
      <c r="A128" s="21" t="s">
        <v>50</v>
      </c>
      <c r="B128" s="18">
        <v>0.27600000000000002</v>
      </c>
      <c r="C128" s="18">
        <v>0.28199999999999997</v>
      </c>
      <c r="D128" s="17">
        <f t="shared" si="12"/>
        <v>0.27900000000000003</v>
      </c>
      <c r="E128" s="18">
        <v>0.255</v>
      </c>
      <c r="F128" s="15">
        <f t="shared" si="13"/>
        <v>2.4000000000000021E-2</v>
      </c>
      <c r="G128" s="18">
        <f t="shared" si="14"/>
        <v>4.2426406871192493E-3</v>
      </c>
      <c r="H128" s="18">
        <f t="shared" si="15"/>
        <v>1.5206597444871861</v>
      </c>
    </row>
    <row r="129" spans="1:8" x14ac:dyDescent="0.25">
      <c r="A129" s="21" t="s">
        <v>51</v>
      </c>
      <c r="B129" s="18">
        <v>0.314</v>
      </c>
      <c r="C129" s="18">
        <v>0.34499999999999997</v>
      </c>
      <c r="D129" s="17">
        <f t="shared" si="12"/>
        <v>0.32950000000000002</v>
      </c>
      <c r="E129" s="18">
        <v>0.312</v>
      </c>
      <c r="F129" s="15">
        <f t="shared" si="13"/>
        <v>1.7500000000000016E-2</v>
      </c>
      <c r="G129" s="18">
        <f t="shared" si="14"/>
        <v>2.1920310216782955E-2</v>
      </c>
      <c r="H129" s="18">
        <f t="shared" si="15"/>
        <v>6.6525979413605318</v>
      </c>
    </row>
    <row r="130" spans="1:8" x14ac:dyDescent="0.25">
      <c r="A130" s="21" t="s">
        <v>52</v>
      </c>
      <c r="B130" s="18">
        <v>0.33700000000000002</v>
      </c>
      <c r="C130" s="18">
        <v>0.36299999999999999</v>
      </c>
      <c r="D130" s="17">
        <f t="shared" si="12"/>
        <v>0.35</v>
      </c>
      <c r="E130" s="18">
        <v>0.28299999999999997</v>
      </c>
      <c r="F130" s="15">
        <f t="shared" si="13"/>
        <v>6.7000000000000004E-2</v>
      </c>
      <c r="G130" s="18">
        <f t="shared" si="14"/>
        <v>1.8384776310850212E-2</v>
      </c>
      <c r="H130" s="18">
        <f t="shared" si="15"/>
        <v>5.2527932316714896</v>
      </c>
    </row>
    <row r="131" spans="1:8" x14ac:dyDescent="0.25">
      <c r="A131" s="21" t="s">
        <v>53</v>
      </c>
      <c r="B131" s="18">
        <v>0.255</v>
      </c>
      <c r="C131" s="18">
        <v>0.27300000000000002</v>
      </c>
      <c r="D131" s="17">
        <f t="shared" si="12"/>
        <v>0.26400000000000001</v>
      </c>
      <c r="E131" s="18">
        <v>0.20399999999999999</v>
      </c>
      <c r="F131" s="15">
        <f t="shared" si="13"/>
        <v>6.0000000000000026E-2</v>
      </c>
      <c r="G131" s="18">
        <f t="shared" si="14"/>
        <v>1.2727922061357866E-2</v>
      </c>
      <c r="H131" s="18">
        <f t="shared" si="15"/>
        <v>4.8211825989991919</v>
      </c>
    </row>
    <row r="132" spans="1:8" x14ac:dyDescent="0.25">
      <c r="A132" s="21" t="s">
        <v>54</v>
      </c>
      <c r="B132" s="18">
        <v>0.27600000000000002</v>
      </c>
      <c r="C132" s="18">
        <v>0.27700000000000002</v>
      </c>
      <c r="D132" s="17">
        <f t="shared" si="12"/>
        <v>0.27650000000000002</v>
      </c>
      <c r="E132" s="18">
        <v>0.20499999999999999</v>
      </c>
      <c r="F132" s="15">
        <f t="shared" si="13"/>
        <v>7.1500000000000036E-2</v>
      </c>
      <c r="G132" s="18">
        <f t="shared" si="14"/>
        <v>7.0710678118654816E-4</v>
      </c>
      <c r="H132" s="18">
        <f t="shared" si="15"/>
        <v>0.2557348214056232</v>
      </c>
    </row>
    <row r="133" spans="1:8" x14ac:dyDescent="0.25">
      <c r="A133" s="21" t="s">
        <v>55</v>
      </c>
      <c r="B133" s="18">
        <v>0.36099999999999999</v>
      </c>
      <c r="C133" s="18">
        <v>0.41</v>
      </c>
      <c r="D133" s="17">
        <f t="shared" si="12"/>
        <v>0.38549999999999995</v>
      </c>
      <c r="E133" s="18">
        <v>0.3</v>
      </c>
      <c r="F133" s="15">
        <f t="shared" si="13"/>
        <v>8.5499999999999965E-2</v>
      </c>
      <c r="G133" s="18">
        <f t="shared" si="14"/>
        <v>3.4648232278140817E-2</v>
      </c>
      <c r="H133" s="18">
        <f t="shared" si="15"/>
        <v>8.9878682952375666</v>
      </c>
    </row>
    <row r="134" spans="1:8" x14ac:dyDescent="0.25">
      <c r="A134" s="21" t="s">
        <v>56</v>
      </c>
      <c r="B134" s="18">
        <v>0.45600000000000002</v>
      </c>
      <c r="C134" s="18">
        <v>0.44800000000000001</v>
      </c>
      <c r="D134" s="17">
        <f t="shared" si="12"/>
        <v>0.45200000000000001</v>
      </c>
      <c r="E134" s="18">
        <v>0.41</v>
      </c>
      <c r="F134" s="15">
        <f t="shared" si="13"/>
        <v>4.2000000000000037E-2</v>
      </c>
      <c r="G134" s="18">
        <f t="shared" si="14"/>
        <v>5.6568542494923853E-3</v>
      </c>
      <c r="H134" s="18">
        <f t="shared" si="15"/>
        <v>1.2515164268788463</v>
      </c>
    </row>
    <row r="135" spans="1:8" x14ac:dyDescent="0.25">
      <c r="A135" s="21" t="s">
        <v>57</v>
      </c>
      <c r="B135" s="18">
        <v>0.41399999999999998</v>
      </c>
      <c r="C135" s="18">
        <v>0.44900000000000001</v>
      </c>
      <c r="D135" s="17">
        <f t="shared" si="12"/>
        <v>0.43149999999999999</v>
      </c>
      <c r="E135" s="18">
        <v>0.36599999999999999</v>
      </c>
      <c r="F135" s="15">
        <f t="shared" si="13"/>
        <v>6.5500000000000003E-2</v>
      </c>
      <c r="G135" s="18">
        <f t="shared" si="14"/>
        <v>2.4748737341529183E-2</v>
      </c>
      <c r="H135" s="18">
        <f t="shared" si="15"/>
        <v>5.7355127095085017</v>
      </c>
    </row>
    <row r="136" spans="1:8" x14ac:dyDescent="0.25">
      <c r="A136" s="21" t="s">
        <v>58</v>
      </c>
      <c r="B136" s="18">
        <v>0.23200000000000001</v>
      </c>
      <c r="C136" s="18">
        <v>0.23300000000000001</v>
      </c>
      <c r="D136" s="17">
        <f t="shared" ref="D136:D167" si="16">AVERAGE(B136:C136)</f>
        <v>0.23250000000000001</v>
      </c>
      <c r="E136" s="18">
        <v>0.15</v>
      </c>
      <c r="F136" s="15">
        <f t="shared" ref="F136:F167" si="17">D136-E136</f>
        <v>8.2500000000000018E-2</v>
      </c>
      <c r="G136" s="18">
        <f t="shared" ref="G136:G167" si="18">STDEV(B136:C136)</f>
        <v>7.0710678118654816E-4</v>
      </c>
      <c r="H136" s="18">
        <f t="shared" ref="H136:H167" si="19">(G136/D136)*100</f>
        <v>0.30413194889744005</v>
      </c>
    </row>
    <row r="137" spans="1:8" x14ac:dyDescent="0.25">
      <c r="A137" s="21" t="s">
        <v>59</v>
      </c>
      <c r="B137" s="18">
        <v>0.309</v>
      </c>
      <c r="C137" s="18">
        <v>0.35699999999999998</v>
      </c>
      <c r="D137" s="17">
        <f t="shared" si="16"/>
        <v>0.33299999999999996</v>
      </c>
      <c r="E137" s="18">
        <v>0.28100000000000003</v>
      </c>
      <c r="F137" s="15">
        <f t="shared" si="17"/>
        <v>5.1999999999999935E-2</v>
      </c>
      <c r="G137" s="18">
        <f t="shared" si="18"/>
        <v>3.3941125496954272E-2</v>
      </c>
      <c r="H137" s="18">
        <f t="shared" si="19"/>
        <v>10.192530179265548</v>
      </c>
    </row>
    <row r="138" spans="1:8" x14ac:dyDescent="0.25">
      <c r="A138" s="21" t="s">
        <v>60</v>
      </c>
      <c r="B138" s="18">
        <v>0.27700000000000002</v>
      </c>
      <c r="C138" s="18">
        <v>0.26900000000000002</v>
      </c>
      <c r="D138" s="17">
        <f t="shared" si="16"/>
        <v>0.27300000000000002</v>
      </c>
      <c r="E138" s="18">
        <v>0.224</v>
      </c>
      <c r="F138" s="15">
        <f t="shared" si="17"/>
        <v>4.9000000000000016E-2</v>
      </c>
      <c r="G138" s="18">
        <f t="shared" si="18"/>
        <v>5.6568542494923853E-3</v>
      </c>
      <c r="H138" s="18">
        <f t="shared" si="19"/>
        <v>2.0721077836968442</v>
      </c>
    </row>
    <row r="139" spans="1:8" x14ac:dyDescent="0.25">
      <c r="A139" s="21" t="s">
        <v>61</v>
      </c>
      <c r="B139" s="18">
        <v>0.29099999999999998</v>
      </c>
      <c r="C139" s="18">
        <v>0.28999999999999998</v>
      </c>
      <c r="D139" s="17">
        <f t="shared" si="16"/>
        <v>0.29049999999999998</v>
      </c>
      <c r="E139" s="18">
        <v>0.27800000000000002</v>
      </c>
      <c r="F139" s="15">
        <f t="shared" si="17"/>
        <v>1.2499999999999956E-2</v>
      </c>
      <c r="G139" s="18">
        <f t="shared" si="18"/>
        <v>7.0710678118654816E-4</v>
      </c>
      <c r="H139" s="18">
        <f t="shared" si="19"/>
        <v>0.24341025169932812</v>
      </c>
    </row>
    <row r="140" spans="1:8" x14ac:dyDescent="0.25">
      <c r="A140" s="21" t="s">
        <v>62</v>
      </c>
      <c r="B140" s="18">
        <v>0.36599999999999999</v>
      </c>
      <c r="C140" s="18">
        <v>0.33500000000000002</v>
      </c>
      <c r="D140" s="17">
        <f t="shared" si="16"/>
        <v>0.35050000000000003</v>
      </c>
      <c r="E140" s="18">
        <v>0.309</v>
      </c>
      <c r="F140" s="15">
        <f t="shared" si="17"/>
        <v>4.1500000000000037E-2</v>
      </c>
      <c r="G140" s="18">
        <f t="shared" si="18"/>
        <v>2.1920310216782955E-2</v>
      </c>
      <c r="H140" s="18">
        <f t="shared" si="19"/>
        <v>6.2540114741178181</v>
      </c>
    </row>
    <row r="141" spans="1:8" x14ac:dyDescent="0.25">
      <c r="A141" s="21" t="s">
        <v>63</v>
      </c>
      <c r="B141" s="18">
        <v>0.27400000000000002</v>
      </c>
      <c r="C141" s="18">
        <v>0.25</v>
      </c>
      <c r="D141" s="17">
        <f t="shared" si="16"/>
        <v>0.26200000000000001</v>
      </c>
      <c r="E141" s="18">
        <v>0.19800000000000001</v>
      </c>
      <c r="F141" s="15">
        <f t="shared" si="17"/>
        <v>6.4000000000000001E-2</v>
      </c>
      <c r="G141" s="18">
        <f t="shared" si="18"/>
        <v>1.6970562748477157E-2</v>
      </c>
      <c r="H141" s="18">
        <f t="shared" si="19"/>
        <v>6.4773140261363187</v>
      </c>
    </row>
    <row r="142" spans="1:8" x14ac:dyDescent="0.25">
      <c r="A142" s="21" t="s">
        <v>64</v>
      </c>
      <c r="B142" s="18">
        <v>0.48799999999999999</v>
      </c>
      <c r="C142" s="18">
        <v>0.46100000000000002</v>
      </c>
      <c r="D142" s="17">
        <f t="shared" si="16"/>
        <v>0.47450000000000003</v>
      </c>
      <c r="E142" s="18">
        <v>0.33100000000000002</v>
      </c>
      <c r="F142" s="15">
        <f t="shared" si="17"/>
        <v>0.14350000000000002</v>
      </c>
      <c r="G142" s="18">
        <f t="shared" si="18"/>
        <v>1.9091883092036761E-2</v>
      </c>
      <c r="H142" s="18">
        <f t="shared" si="19"/>
        <v>4.0235791553291378</v>
      </c>
    </row>
    <row r="143" spans="1:8" x14ac:dyDescent="0.25">
      <c r="A143" s="21" t="s">
        <v>65</v>
      </c>
      <c r="B143" s="18">
        <v>0.36699999999999999</v>
      </c>
      <c r="C143" s="18">
        <v>0.36899999999999999</v>
      </c>
      <c r="D143" s="17">
        <f t="shared" si="16"/>
        <v>0.36799999999999999</v>
      </c>
      <c r="E143" s="18">
        <v>0.35799999999999998</v>
      </c>
      <c r="F143" s="15">
        <f t="shared" si="17"/>
        <v>1.0000000000000009E-2</v>
      </c>
      <c r="G143" s="18">
        <f t="shared" si="18"/>
        <v>1.4142135623730963E-3</v>
      </c>
      <c r="H143" s="18">
        <f t="shared" si="19"/>
        <v>0.38429716368834144</v>
      </c>
    </row>
    <row r="144" spans="1:8" x14ac:dyDescent="0.25">
      <c r="A144" s="21" t="s">
        <v>66</v>
      </c>
      <c r="B144" s="18">
        <v>0.154</v>
      </c>
      <c r="C144" s="18">
        <v>0.14599999999999999</v>
      </c>
      <c r="D144" s="17">
        <f t="shared" si="16"/>
        <v>0.15</v>
      </c>
      <c r="E144" s="18">
        <v>0.13800000000000001</v>
      </c>
      <c r="F144" s="15">
        <f t="shared" si="17"/>
        <v>1.1999999999999983E-2</v>
      </c>
      <c r="G144" s="18">
        <f t="shared" si="18"/>
        <v>5.6568542494923853E-3</v>
      </c>
      <c r="H144" s="18">
        <f t="shared" si="19"/>
        <v>3.771236166328257</v>
      </c>
    </row>
    <row r="145" spans="1:8" x14ac:dyDescent="0.25">
      <c r="A145" s="21" t="s">
        <v>67</v>
      </c>
      <c r="B145" s="18">
        <v>0.42599999999999999</v>
      </c>
      <c r="C145" s="18">
        <v>0.41199999999999998</v>
      </c>
      <c r="D145" s="17">
        <f t="shared" si="16"/>
        <v>0.41899999999999998</v>
      </c>
      <c r="E145" s="18">
        <v>0.33</v>
      </c>
      <c r="F145" s="15">
        <f t="shared" si="17"/>
        <v>8.8999999999999968E-2</v>
      </c>
      <c r="G145" s="18">
        <f t="shared" si="18"/>
        <v>9.8994949366116736E-3</v>
      </c>
      <c r="H145" s="18">
        <f t="shared" si="19"/>
        <v>2.3626479562319029</v>
      </c>
    </row>
    <row r="146" spans="1:8" x14ac:dyDescent="0.25">
      <c r="A146" s="21" t="s">
        <v>68</v>
      </c>
      <c r="B146" s="18">
        <v>0.29299999999999998</v>
      </c>
      <c r="C146" s="18">
        <v>0.29699999999999999</v>
      </c>
      <c r="D146" s="17">
        <f t="shared" si="16"/>
        <v>0.29499999999999998</v>
      </c>
      <c r="E146" s="18">
        <v>0.22700000000000001</v>
      </c>
      <c r="F146" s="15">
        <f t="shared" si="17"/>
        <v>6.7999999999999977E-2</v>
      </c>
      <c r="G146" s="18">
        <f t="shared" si="18"/>
        <v>2.8284271247461927E-3</v>
      </c>
      <c r="H146" s="18">
        <f t="shared" si="19"/>
        <v>0.95878885584616702</v>
      </c>
    </row>
    <row r="147" spans="1:8" x14ac:dyDescent="0.25">
      <c r="A147" s="21" t="s">
        <v>69</v>
      </c>
      <c r="B147" s="18">
        <v>0.38500000000000001</v>
      </c>
      <c r="C147" s="18">
        <v>0.38100000000000001</v>
      </c>
      <c r="D147" s="17">
        <f t="shared" si="16"/>
        <v>0.38300000000000001</v>
      </c>
      <c r="E147" s="18">
        <v>0.27700000000000002</v>
      </c>
      <c r="F147" s="15">
        <f t="shared" si="17"/>
        <v>0.10599999999999998</v>
      </c>
      <c r="G147" s="18">
        <f t="shared" si="18"/>
        <v>2.8284271247461927E-3</v>
      </c>
      <c r="H147" s="18">
        <f t="shared" si="19"/>
        <v>0.73849272186584669</v>
      </c>
    </row>
    <row r="148" spans="1:8" x14ac:dyDescent="0.25">
      <c r="A148" s="21" t="s">
        <v>119</v>
      </c>
      <c r="B148" s="18">
        <v>0.73699999999999999</v>
      </c>
      <c r="C148" s="18">
        <v>0.76800000000000002</v>
      </c>
      <c r="D148" s="17">
        <f t="shared" si="16"/>
        <v>0.75249999999999995</v>
      </c>
      <c r="E148" s="18">
        <v>0.65500000000000003</v>
      </c>
      <c r="F148" s="15">
        <f t="shared" si="17"/>
        <v>9.749999999999992E-2</v>
      </c>
      <c r="G148" s="18">
        <f t="shared" si="18"/>
        <v>2.1920310216782993E-2</v>
      </c>
      <c r="H148" s="18">
        <f t="shared" si="19"/>
        <v>2.9129980354528895</v>
      </c>
    </row>
    <row r="149" spans="1:8" x14ac:dyDescent="0.25">
      <c r="A149" s="21" t="s">
        <v>120</v>
      </c>
      <c r="B149" s="18">
        <v>0.66100000000000003</v>
      </c>
      <c r="C149" s="18">
        <v>0.71</v>
      </c>
      <c r="D149" s="17">
        <f t="shared" si="16"/>
        <v>0.6855</v>
      </c>
      <c r="E149" s="18">
        <v>0.56799999999999995</v>
      </c>
      <c r="F149" s="15">
        <f t="shared" si="17"/>
        <v>0.11750000000000005</v>
      </c>
      <c r="G149" s="18">
        <f t="shared" si="18"/>
        <v>3.4648232278140782E-2</v>
      </c>
      <c r="H149" s="18">
        <f t="shared" si="19"/>
        <v>5.0544467218294358</v>
      </c>
    </row>
    <row r="150" spans="1:8" x14ac:dyDescent="0.25">
      <c r="A150" s="21" t="s">
        <v>121</v>
      </c>
      <c r="B150" s="18">
        <v>0.38200000000000001</v>
      </c>
      <c r="C150" s="18">
        <v>0.39700000000000002</v>
      </c>
      <c r="D150" s="17">
        <f t="shared" si="16"/>
        <v>0.38950000000000001</v>
      </c>
      <c r="E150" s="18">
        <v>0.32300000000000001</v>
      </c>
      <c r="F150" s="15">
        <f t="shared" si="17"/>
        <v>6.6500000000000004E-2</v>
      </c>
      <c r="G150" s="18">
        <f t="shared" si="18"/>
        <v>1.0606601717798222E-2</v>
      </c>
      <c r="H150" s="18">
        <f t="shared" si="19"/>
        <v>2.7231326618223934</v>
      </c>
    </row>
    <row r="151" spans="1:8" x14ac:dyDescent="0.25">
      <c r="A151" s="21" t="s">
        <v>122</v>
      </c>
      <c r="B151" s="18">
        <v>0.59299999999999997</v>
      </c>
      <c r="C151" s="18">
        <v>0.59599999999999997</v>
      </c>
      <c r="D151" s="17">
        <f t="shared" si="16"/>
        <v>0.59450000000000003</v>
      </c>
      <c r="E151" s="18">
        <v>0.504</v>
      </c>
      <c r="F151" s="15">
        <f t="shared" si="17"/>
        <v>9.0500000000000025E-2</v>
      </c>
      <c r="G151" s="18">
        <f t="shared" si="18"/>
        <v>2.1213203435596446E-3</v>
      </c>
      <c r="H151" s="18">
        <f t="shared" si="19"/>
        <v>0.35682427982500325</v>
      </c>
    </row>
    <row r="152" spans="1:8" x14ac:dyDescent="0.25">
      <c r="A152" s="21" t="s">
        <v>123</v>
      </c>
      <c r="B152" s="18">
        <v>0.17299999999999999</v>
      </c>
      <c r="C152" s="18">
        <v>0.16500000000000001</v>
      </c>
      <c r="D152" s="17">
        <f t="shared" si="16"/>
        <v>0.16899999999999998</v>
      </c>
      <c r="E152" s="18">
        <v>0.14499999999999999</v>
      </c>
      <c r="F152" s="15">
        <f t="shared" si="17"/>
        <v>2.3999999999999994E-2</v>
      </c>
      <c r="G152" s="18">
        <f t="shared" si="18"/>
        <v>5.6568542494923654E-3</v>
      </c>
      <c r="H152" s="18">
        <f t="shared" si="19"/>
        <v>3.3472510352025835</v>
      </c>
    </row>
    <row r="153" spans="1:8" x14ac:dyDescent="0.25">
      <c r="A153" s="21" t="s">
        <v>124</v>
      </c>
      <c r="B153" s="18">
        <v>0.60899999999999999</v>
      </c>
      <c r="C153" s="18">
        <v>0.61</v>
      </c>
      <c r="D153" s="17">
        <f t="shared" si="16"/>
        <v>0.60949999999999993</v>
      </c>
      <c r="E153" s="18">
        <v>0.55500000000000005</v>
      </c>
      <c r="F153" s="15">
        <f t="shared" si="17"/>
        <v>5.4499999999999882E-2</v>
      </c>
      <c r="G153" s="18">
        <f t="shared" si="18"/>
        <v>7.0710678118654816E-4</v>
      </c>
      <c r="H153" s="18">
        <f t="shared" si="19"/>
        <v>0.11601423809459363</v>
      </c>
    </row>
    <row r="154" spans="1:8" x14ac:dyDescent="0.25">
      <c r="A154" s="21" t="s">
        <v>125</v>
      </c>
      <c r="B154" s="18">
        <v>0.77500000000000002</v>
      </c>
      <c r="C154" s="18">
        <v>0.69699999999999995</v>
      </c>
      <c r="D154" s="17">
        <f t="shared" si="16"/>
        <v>0.73599999999999999</v>
      </c>
      <c r="E154" s="18">
        <v>0.626</v>
      </c>
      <c r="F154" s="15">
        <f t="shared" si="17"/>
        <v>0.10999999999999999</v>
      </c>
      <c r="G154" s="18">
        <f t="shared" si="18"/>
        <v>5.5154328932550754E-2</v>
      </c>
      <c r="H154" s="18">
        <f t="shared" si="19"/>
        <v>7.4937946919226572</v>
      </c>
    </row>
    <row r="155" spans="1:8" x14ac:dyDescent="0.25">
      <c r="A155" s="21" t="s">
        <v>126</v>
      </c>
      <c r="B155" s="18">
        <v>1.302</v>
      </c>
      <c r="C155" s="18">
        <v>1.008</v>
      </c>
      <c r="D155" s="17">
        <f t="shared" si="16"/>
        <v>1.155</v>
      </c>
      <c r="E155" s="18">
        <v>0.96499999999999997</v>
      </c>
      <c r="F155" s="15">
        <f t="shared" si="17"/>
        <v>0.19000000000000006</v>
      </c>
      <c r="G155" s="18">
        <f t="shared" si="18"/>
        <v>0.20788939366884598</v>
      </c>
      <c r="H155" s="18">
        <f t="shared" si="19"/>
        <v>17.99908170293039</v>
      </c>
    </row>
    <row r="156" spans="1:8" x14ac:dyDescent="0.25">
      <c r="A156" s="21" t="s">
        <v>127</v>
      </c>
      <c r="B156" s="18">
        <v>0.432</v>
      </c>
      <c r="C156" s="18">
        <v>0.36099999999999999</v>
      </c>
      <c r="D156" s="17">
        <f t="shared" si="16"/>
        <v>0.39649999999999996</v>
      </c>
      <c r="E156" s="18">
        <v>0.34499999999999997</v>
      </c>
      <c r="F156" s="15">
        <f t="shared" si="17"/>
        <v>5.149999999999999E-2</v>
      </c>
      <c r="G156" s="18">
        <f t="shared" si="18"/>
        <v>5.0204581464244884E-2</v>
      </c>
      <c r="H156" s="18">
        <f t="shared" si="19"/>
        <v>12.661937317590136</v>
      </c>
    </row>
    <row r="157" spans="1:8" x14ac:dyDescent="0.25">
      <c r="A157" s="21" t="s">
        <v>6</v>
      </c>
      <c r="B157" s="18">
        <v>0.73599999999999999</v>
      </c>
      <c r="C157" s="18">
        <v>0.76500000000000001</v>
      </c>
      <c r="D157" s="17">
        <f t="shared" si="16"/>
        <v>0.75049999999999994</v>
      </c>
      <c r="E157" s="18">
        <v>0.64800000000000002</v>
      </c>
      <c r="F157" s="15">
        <f t="shared" si="17"/>
        <v>0.10249999999999992</v>
      </c>
      <c r="G157" s="18">
        <f t="shared" si="18"/>
        <v>2.0506096654409896E-2</v>
      </c>
      <c r="H157" s="18">
        <f t="shared" si="19"/>
        <v>2.732324670807448</v>
      </c>
    </row>
    <row r="158" spans="1:8" x14ac:dyDescent="0.25">
      <c r="A158" s="21" t="s">
        <v>7</v>
      </c>
      <c r="B158" s="18">
        <v>0.27500000000000002</v>
      </c>
      <c r="C158" s="18">
        <v>0.28499999999999998</v>
      </c>
      <c r="D158" s="17">
        <f t="shared" si="16"/>
        <v>0.28000000000000003</v>
      </c>
      <c r="E158" s="18">
        <v>0.246</v>
      </c>
      <c r="F158" s="15">
        <f t="shared" si="17"/>
        <v>3.400000000000003E-2</v>
      </c>
      <c r="G158" s="18">
        <f t="shared" si="18"/>
        <v>7.0710678118654424E-3</v>
      </c>
      <c r="H158" s="18">
        <f t="shared" si="19"/>
        <v>2.5253813613805147</v>
      </c>
    </row>
    <row r="159" spans="1:8" x14ac:dyDescent="0.25">
      <c r="A159" s="21" t="s">
        <v>8</v>
      </c>
      <c r="B159" s="18">
        <v>0.32300000000000001</v>
      </c>
      <c r="C159" s="18">
        <v>0.34100000000000003</v>
      </c>
      <c r="D159" s="17">
        <f t="shared" si="16"/>
        <v>0.33200000000000002</v>
      </c>
      <c r="E159" s="18">
        <v>0.312</v>
      </c>
      <c r="F159" s="15">
        <f t="shared" si="17"/>
        <v>2.0000000000000018E-2</v>
      </c>
      <c r="G159" s="18">
        <f t="shared" si="18"/>
        <v>1.2727922061357866E-2</v>
      </c>
      <c r="H159" s="18">
        <f t="shared" si="19"/>
        <v>3.8337114642644172</v>
      </c>
    </row>
    <row r="160" spans="1:8" x14ac:dyDescent="0.25">
      <c r="A160" s="21" t="s">
        <v>9</v>
      </c>
      <c r="B160" s="18">
        <v>0.312</v>
      </c>
      <c r="C160" s="18">
        <v>0.32700000000000001</v>
      </c>
      <c r="D160" s="17">
        <f t="shared" si="16"/>
        <v>0.31950000000000001</v>
      </c>
      <c r="E160" s="18">
        <v>0.28799999999999998</v>
      </c>
      <c r="F160" s="15">
        <f t="shared" si="17"/>
        <v>3.1500000000000028E-2</v>
      </c>
      <c r="G160" s="18">
        <f t="shared" si="18"/>
        <v>1.0606601717798222E-2</v>
      </c>
      <c r="H160" s="18">
        <f t="shared" si="19"/>
        <v>3.3197501464157191</v>
      </c>
    </row>
    <row r="161" spans="1:8" x14ac:dyDescent="0.25">
      <c r="A161" s="21" t="s">
        <v>10</v>
      </c>
      <c r="B161" s="18">
        <v>0.26200000000000001</v>
      </c>
      <c r="C161" s="18">
        <v>0.313</v>
      </c>
      <c r="D161" s="17">
        <f t="shared" si="16"/>
        <v>0.28749999999999998</v>
      </c>
      <c r="E161" s="18">
        <v>0.24099999999999999</v>
      </c>
      <c r="F161" s="15">
        <f t="shared" si="17"/>
        <v>4.6499999999999986E-2</v>
      </c>
      <c r="G161" s="18">
        <f t="shared" si="18"/>
        <v>3.6062445840513921E-2</v>
      </c>
      <c r="H161" s="18">
        <f t="shared" si="19"/>
        <v>12.54345942278745</v>
      </c>
    </row>
    <row r="162" spans="1:8" x14ac:dyDescent="0.25">
      <c r="A162" s="21" t="s">
        <v>11</v>
      </c>
      <c r="B162" s="18">
        <v>0.70299999999999996</v>
      </c>
      <c r="C162" s="18">
        <v>0.77</v>
      </c>
      <c r="D162" s="17">
        <f t="shared" si="16"/>
        <v>0.73649999999999993</v>
      </c>
      <c r="E162" s="18">
        <v>0.65700000000000003</v>
      </c>
      <c r="F162" s="15">
        <f t="shared" si="17"/>
        <v>7.9499999999999904E-2</v>
      </c>
      <c r="G162" s="18">
        <f t="shared" si="18"/>
        <v>4.7376154339498724E-2</v>
      </c>
      <c r="H162" s="18">
        <f t="shared" si="19"/>
        <v>6.4326075138491143</v>
      </c>
    </row>
    <row r="163" spans="1:8" x14ac:dyDescent="0.25">
      <c r="A163" s="21" t="s">
        <v>12</v>
      </c>
      <c r="B163" s="18">
        <v>0.65900000000000003</v>
      </c>
      <c r="C163" s="18">
        <v>0.75600000000000001</v>
      </c>
      <c r="D163" s="17">
        <f t="shared" si="16"/>
        <v>0.70750000000000002</v>
      </c>
      <c r="E163" s="18">
        <v>0.59699999999999998</v>
      </c>
      <c r="F163" s="15">
        <f t="shared" si="17"/>
        <v>0.11050000000000004</v>
      </c>
      <c r="G163" s="18">
        <f t="shared" si="18"/>
        <v>6.8589357775095089E-2</v>
      </c>
      <c r="H163" s="18">
        <f t="shared" si="19"/>
        <v>9.6946088728049595</v>
      </c>
    </row>
    <row r="164" spans="1:8" x14ac:dyDescent="0.25">
      <c r="A164" s="21" t="s">
        <v>13</v>
      </c>
      <c r="B164" s="18">
        <v>0.46899999999999997</v>
      </c>
      <c r="C164" s="18">
        <v>0.59099999999999997</v>
      </c>
      <c r="D164" s="17">
        <f t="shared" si="16"/>
        <v>0.53</v>
      </c>
      <c r="E164" s="18">
        <v>0.441</v>
      </c>
      <c r="F164" s="15">
        <f t="shared" si="17"/>
        <v>8.9000000000000024E-2</v>
      </c>
      <c r="G164" s="18">
        <f t="shared" si="18"/>
        <v>8.6267027304757854E-2</v>
      </c>
      <c r="H164" s="18">
        <f t="shared" si="19"/>
        <v>16.276797604671291</v>
      </c>
    </row>
    <row r="165" spans="1:8" x14ac:dyDescent="0.25">
      <c r="A165" s="21" t="s">
        <v>14</v>
      </c>
      <c r="B165" s="18">
        <v>0.317</v>
      </c>
      <c r="C165" s="18">
        <v>0.36699999999999999</v>
      </c>
      <c r="D165" s="17">
        <f t="shared" si="16"/>
        <v>0.34199999999999997</v>
      </c>
      <c r="E165" s="18">
        <v>0.30399999999999999</v>
      </c>
      <c r="F165" s="15">
        <f t="shared" si="17"/>
        <v>3.7999999999999978E-2</v>
      </c>
      <c r="G165" s="18">
        <f t="shared" si="18"/>
        <v>3.5355339059327369E-2</v>
      </c>
      <c r="H165" s="18">
        <f t="shared" si="19"/>
        <v>10.337818438399816</v>
      </c>
    </row>
    <row r="166" spans="1:8" x14ac:dyDescent="0.25">
      <c r="A166" s="21" t="s">
        <v>15</v>
      </c>
      <c r="B166" s="18">
        <v>0.36899999999999999</v>
      </c>
      <c r="C166" s="18">
        <v>0.54300000000000004</v>
      </c>
      <c r="D166" s="17">
        <f t="shared" si="16"/>
        <v>0.45600000000000002</v>
      </c>
      <c r="E166" s="18">
        <v>0.33500000000000002</v>
      </c>
      <c r="F166" s="15">
        <f t="shared" si="17"/>
        <v>0.121</v>
      </c>
      <c r="G166" s="18">
        <f t="shared" si="18"/>
        <v>0.12303657992645921</v>
      </c>
      <c r="H166" s="18">
        <f t="shared" si="19"/>
        <v>26.981706124223511</v>
      </c>
    </row>
    <row r="167" spans="1:8" x14ac:dyDescent="0.25">
      <c r="A167" s="21" t="s">
        <v>16</v>
      </c>
      <c r="B167" s="18">
        <v>0.53800000000000003</v>
      </c>
      <c r="C167" s="18">
        <v>0.54200000000000004</v>
      </c>
      <c r="D167" s="17">
        <f t="shared" si="16"/>
        <v>0.54</v>
      </c>
      <c r="E167" s="18">
        <v>0.45700000000000002</v>
      </c>
      <c r="F167" s="15">
        <f t="shared" si="17"/>
        <v>8.3000000000000018E-2</v>
      </c>
      <c r="G167" s="18">
        <f t="shared" si="18"/>
        <v>2.8284271247461927E-3</v>
      </c>
      <c r="H167" s="18">
        <f t="shared" si="19"/>
        <v>0.52378280087892448</v>
      </c>
    </row>
    <row r="168" spans="1:8" x14ac:dyDescent="0.25">
      <c r="A168" s="21" t="s">
        <v>17</v>
      </c>
      <c r="B168" s="18">
        <v>0.75</v>
      </c>
      <c r="C168" s="18">
        <v>0.65600000000000003</v>
      </c>
      <c r="D168" s="17">
        <f t="shared" ref="D168:D174" si="20">AVERAGE(B168:C168)</f>
        <v>0.70300000000000007</v>
      </c>
      <c r="E168" s="18">
        <v>0.59499999999999997</v>
      </c>
      <c r="F168" s="15">
        <f t="shared" ref="F168:F174" si="21">D168-E168</f>
        <v>0.1080000000000001</v>
      </c>
      <c r="G168" s="18">
        <f t="shared" ref="G168:G174" si="22">STDEV(B168:C168)</f>
        <v>6.6468037431535454E-2</v>
      </c>
      <c r="H168" s="18">
        <f t="shared" ref="H168:H174" si="23">(G168/D168)*100</f>
        <v>9.4549128636608017</v>
      </c>
    </row>
    <row r="169" spans="1:8" x14ac:dyDescent="0.25">
      <c r="A169" s="21" t="s">
        <v>18</v>
      </c>
      <c r="B169" s="18">
        <v>0.59</v>
      </c>
      <c r="C169" s="18">
        <v>0.65100000000000002</v>
      </c>
      <c r="D169" s="17">
        <f t="shared" si="20"/>
        <v>0.62050000000000005</v>
      </c>
      <c r="E169" s="18">
        <v>0.50900000000000001</v>
      </c>
      <c r="F169" s="15">
        <f t="shared" si="21"/>
        <v>0.11150000000000004</v>
      </c>
      <c r="G169" s="18">
        <f t="shared" si="22"/>
        <v>4.3133513652379434E-2</v>
      </c>
      <c r="H169" s="18">
        <f t="shared" si="23"/>
        <v>6.9514123533246455</v>
      </c>
    </row>
    <row r="170" spans="1:8" x14ac:dyDescent="0.25">
      <c r="A170" s="21" t="s">
        <v>19</v>
      </c>
      <c r="B170" s="18">
        <v>0.48399999999999999</v>
      </c>
      <c r="C170" s="18">
        <v>0.46600000000000003</v>
      </c>
      <c r="D170" s="17">
        <f t="shared" si="20"/>
        <v>0.47499999999999998</v>
      </c>
      <c r="E170" s="18">
        <v>0.42399999999999999</v>
      </c>
      <c r="F170" s="15">
        <f t="shared" si="21"/>
        <v>5.099999999999999E-2</v>
      </c>
      <c r="G170" s="18">
        <f t="shared" si="22"/>
        <v>1.2727922061357828E-2</v>
      </c>
      <c r="H170" s="18">
        <f t="shared" si="23"/>
        <v>2.6795625392332272</v>
      </c>
    </row>
    <row r="171" spans="1:8" x14ac:dyDescent="0.25">
      <c r="A171" s="21" t="s">
        <v>20</v>
      </c>
      <c r="B171" s="18">
        <v>0.88500000000000001</v>
      </c>
      <c r="C171" s="18">
        <v>0.99399999999999999</v>
      </c>
      <c r="D171" s="17">
        <f t="shared" si="20"/>
        <v>0.9395</v>
      </c>
      <c r="E171" s="18">
        <v>0.72399999999999998</v>
      </c>
      <c r="F171" s="15">
        <f t="shared" si="21"/>
        <v>0.21550000000000002</v>
      </c>
      <c r="G171" s="18">
        <f t="shared" si="22"/>
        <v>7.7074639149333671E-2</v>
      </c>
      <c r="H171" s="18">
        <f t="shared" si="23"/>
        <v>8.2037934166400923</v>
      </c>
    </row>
    <row r="172" spans="1:8" x14ac:dyDescent="0.25">
      <c r="A172" s="21" t="s">
        <v>21</v>
      </c>
      <c r="B172" s="18">
        <v>0.78500000000000003</v>
      </c>
      <c r="C172" s="18">
        <v>0.72699999999999998</v>
      </c>
      <c r="D172" s="17">
        <f t="shared" si="20"/>
        <v>0.75600000000000001</v>
      </c>
      <c r="E172" s="18">
        <v>0.75700000000000001</v>
      </c>
      <c r="F172" s="15">
        <f t="shared" si="21"/>
        <v>-1.0000000000000009E-3</v>
      </c>
      <c r="G172" s="18">
        <f t="shared" si="22"/>
        <v>4.1012193308819792E-2</v>
      </c>
      <c r="H172" s="18">
        <f t="shared" si="23"/>
        <v>5.4248932948174327</v>
      </c>
    </row>
    <row r="173" spans="1:8" x14ac:dyDescent="0.25">
      <c r="A173" s="21" t="s">
        <v>22</v>
      </c>
      <c r="B173" s="18">
        <v>0.64</v>
      </c>
      <c r="C173" s="18">
        <v>0.61599999999999999</v>
      </c>
      <c r="D173" s="17">
        <f t="shared" si="20"/>
        <v>0.628</v>
      </c>
      <c r="E173" s="18">
        <v>0.56899999999999995</v>
      </c>
      <c r="F173" s="15">
        <f t="shared" si="21"/>
        <v>5.9000000000000052E-2</v>
      </c>
      <c r="G173" s="18">
        <f t="shared" si="22"/>
        <v>1.6970562748477157E-2</v>
      </c>
      <c r="H173" s="18">
        <f t="shared" si="23"/>
        <v>2.7023189089931776</v>
      </c>
    </row>
    <row r="174" spans="1:8" x14ac:dyDescent="0.25">
      <c r="A174" s="21" t="s">
        <v>23</v>
      </c>
      <c r="B174" s="18">
        <v>0.63300000000000001</v>
      </c>
      <c r="C174" s="18">
        <v>0.54100000000000004</v>
      </c>
      <c r="D174" s="17">
        <f t="shared" si="20"/>
        <v>0.58699999999999997</v>
      </c>
      <c r="E174" s="18">
        <v>0.44</v>
      </c>
      <c r="F174" s="15">
        <f t="shared" si="21"/>
        <v>0.14699999999999996</v>
      </c>
      <c r="G174" s="18">
        <f t="shared" si="22"/>
        <v>6.505382386916235E-2</v>
      </c>
      <c r="H174" s="18">
        <f t="shared" si="23"/>
        <v>11.082423146364967</v>
      </c>
    </row>
  </sheetData>
  <sortState xmlns:xlrd2="http://schemas.microsoft.com/office/spreadsheetml/2017/richdata2" ref="A2:H169">
    <sortCondition ref="A43:A169"/>
  </sortState>
  <phoneticPr fontId="10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5945F9-609B-4971-9606-31415BF6EFD5}">
  <dimension ref="A1:M3950"/>
  <sheetViews>
    <sheetView tabSelected="1" zoomScale="93" zoomScaleNormal="93" workbookViewId="0">
      <pane ySplit="1" topLeftCell="A2" activePane="bottomLeft" state="frozen"/>
      <selection pane="bottomLeft" activeCell="M8" sqref="M8"/>
    </sheetView>
  </sheetViews>
  <sheetFormatPr baseColWidth="10" defaultColWidth="9.140625" defaultRowHeight="15" x14ac:dyDescent="0.25"/>
  <cols>
    <col min="1" max="1" width="13" customWidth="1"/>
    <col min="2" max="2" width="10.5703125" customWidth="1"/>
    <col min="3" max="3" width="11.7109375" customWidth="1"/>
    <col min="4" max="9" width="9.140625" style="26"/>
    <col min="13" max="13" width="32.7109375" customWidth="1"/>
  </cols>
  <sheetData>
    <row r="1" spans="1:13" x14ac:dyDescent="0.25">
      <c r="A1" s="19" t="s">
        <v>205</v>
      </c>
      <c r="B1" s="23" t="s">
        <v>208</v>
      </c>
      <c r="C1" s="24" t="s">
        <v>207</v>
      </c>
      <c r="D1" s="28" t="s">
        <v>194</v>
      </c>
      <c r="E1" s="23" t="s">
        <v>268</v>
      </c>
      <c r="F1" s="23" t="s">
        <v>209</v>
      </c>
      <c r="G1" s="23" t="s">
        <v>210</v>
      </c>
      <c r="H1" s="23" t="s">
        <v>264</v>
      </c>
      <c r="I1" s="23" t="s">
        <v>211</v>
      </c>
      <c r="J1" s="30" t="s">
        <v>265</v>
      </c>
    </row>
    <row r="2" spans="1:13" x14ac:dyDescent="0.25">
      <c r="A2" s="21" t="s">
        <v>142</v>
      </c>
      <c r="B2" s="18">
        <v>0.26450000000000007</v>
      </c>
      <c r="C2" s="25">
        <v>0.29949999999999999</v>
      </c>
      <c r="D2" s="26" t="s">
        <v>192</v>
      </c>
      <c r="E2" s="29" t="s">
        <v>182</v>
      </c>
      <c r="F2" s="26" t="s">
        <v>188</v>
      </c>
      <c r="G2" s="26" t="s">
        <v>188</v>
      </c>
      <c r="H2" s="26" t="s">
        <v>186</v>
      </c>
      <c r="I2" s="26" t="s">
        <v>184</v>
      </c>
      <c r="J2" s="26" t="s">
        <v>188</v>
      </c>
    </row>
    <row r="3" spans="1:13" x14ac:dyDescent="0.25">
      <c r="A3" s="21" t="s">
        <v>143</v>
      </c>
      <c r="B3" s="18">
        <v>0.17449999999999999</v>
      </c>
      <c r="C3" s="25">
        <v>0.32200000000000006</v>
      </c>
      <c r="D3" s="26" t="s">
        <v>192</v>
      </c>
      <c r="E3" s="29" t="s">
        <v>182</v>
      </c>
      <c r="F3" s="26" t="s">
        <v>188</v>
      </c>
      <c r="G3" s="26" t="s">
        <v>188</v>
      </c>
      <c r="H3" s="26" t="s">
        <v>185</v>
      </c>
      <c r="I3" s="26" t="s">
        <v>184</v>
      </c>
      <c r="J3" s="26" t="s">
        <v>188</v>
      </c>
    </row>
    <row r="4" spans="1:13" x14ac:dyDescent="0.25">
      <c r="A4" s="21" t="s">
        <v>144</v>
      </c>
      <c r="B4" s="18">
        <v>0.34349999999999992</v>
      </c>
      <c r="C4" s="25">
        <v>0.77249999999999996</v>
      </c>
      <c r="D4" s="26" t="s">
        <v>193</v>
      </c>
      <c r="E4" s="31" t="s">
        <v>190</v>
      </c>
      <c r="F4" s="26" t="s">
        <v>188</v>
      </c>
      <c r="G4" s="26" t="s">
        <v>188</v>
      </c>
      <c r="H4" s="26" t="s">
        <v>185</v>
      </c>
      <c r="I4" s="26" t="s">
        <v>184</v>
      </c>
      <c r="J4" s="26" t="s">
        <v>188</v>
      </c>
    </row>
    <row r="5" spans="1:13" x14ac:dyDescent="0.25">
      <c r="A5" s="21" t="s">
        <v>145</v>
      </c>
      <c r="B5" s="18">
        <v>8.3499999999999908E-2</v>
      </c>
      <c r="C5" s="25">
        <v>0.3600000000000001</v>
      </c>
      <c r="D5" s="26" t="s">
        <v>193</v>
      </c>
      <c r="E5" s="29" t="s">
        <v>182</v>
      </c>
      <c r="F5" s="26" t="s">
        <v>188</v>
      </c>
      <c r="G5" s="26" t="s">
        <v>188</v>
      </c>
      <c r="H5" s="26" t="s">
        <v>185</v>
      </c>
      <c r="I5" s="26" t="s">
        <v>184</v>
      </c>
      <c r="J5" s="26" t="s">
        <v>188</v>
      </c>
    </row>
    <row r="6" spans="1:13" x14ac:dyDescent="0.25">
      <c r="A6" s="21" t="s">
        <v>146</v>
      </c>
      <c r="B6" s="18">
        <v>0.29149999999999998</v>
      </c>
      <c r="C6" s="25">
        <v>0.12849999999999995</v>
      </c>
      <c r="D6" s="26" t="s">
        <v>193</v>
      </c>
      <c r="E6" s="29" t="s">
        <v>182</v>
      </c>
      <c r="F6" s="26" t="s">
        <v>188</v>
      </c>
      <c r="G6" s="26" t="s">
        <v>188</v>
      </c>
      <c r="H6" s="26" t="s">
        <v>185</v>
      </c>
      <c r="I6" s="26" t="s">
        <v>184</v>
      </c>
      <c r="J6" s="26" t="s">
        <v>187</v>
      </c>
    </row>
    <row r="7" spans="1:13" x14ac:dyDescent="0.25">
      <c r="A7" s="21" t="s">
        <v>147</v>
      </c>
      <c r="B7" s="18">
        <v>0.38849999999999985</v>
      </c>
      <c r="C7" s="25">
        <v>0.50599999999999989</v>
      </c>
      <c r="D7" s="26" t="s">
        <v>192</v>
      </c>
      <c r="E7" s="31" t="s">
        <v>189</v>
      </c>
      <c r="F7" s="26" t="s">
        <v>188</v>
      </c>
      <c r="G7" s="26" t="s">
        <v>187</v>
      </c>
      <c r="H7" s="26" t="s">
        <v>185</v>
      </c>
      <c r="I7" s="26" t="s">
        <v>184</v>
      </c>
      <c r="J7" s="26" t="s">
        <v>188</v>
      </c>
    </row>
    <row r="8" spans="1:13" x14ac:dyDescent="0.25">
      <c r="A8" s="21" t="s">
        <v>148</v>
      </c>
      <c r="B8" s="18">
        <v>0.23699999999999999</v>
      </c>
      <c r="C8" s="25">
        <v>0.38549999999999995</v>
      </c>
      <c r="D8" s="26" t="s">
        <v>193</v>
      </c>
      <c r="E8" s="31" t="s">
        <v>189</v>
      </c>
      <c r="F8" s="26" t="s">
        <v>188</v>
      </c>
      <c r="G8" s="26" t="s">
        <v>188</v>
      </c>
      <c r="H8" s="26" t="s">
        <v>185</v>
      </c>
      <c r="I8" s="26" t="s">
        <v>184</v>
      </c>
      <c r="J8" s="26" t="s">
        <v>188</v>
      </c>
      <c r="M8" t="s">
        <v>269</v>
      </c>
    </row>
    <row r="9" spans="1:13" ht="30" x14ac:dyDescent="0.25">
      <c r="A9" s="21" t="s">
        <v>149</v>
      </c>
      <c r="B9" s="18">
        <v>0.14150000000000001</v>
      </c>
      <c r="C9" s="25">
        <v>0.22499999999999998</v>
      </c>
      <c r="D9" s="26" t="s">
        <v>192</v>
      </c>
      <c r="E9" s="31" t="s">
        <v>191</v>
      </c>
      <c r="F9" s="26" t="s">
        <v>188</v>
      </c>
      <c r="G9" s="26" t="s">
        <v>188</v>
      </c>
      <c r="H9" s="26" t="s">
        <v>185</v>
      </c>
      <c r="I9" s="26" t="s">
        <v>184</v>
      </c>
      <c r="J9" s="26" t="s">
        <v>187</v>
      </c>
      <c r="M9" s="34" t="s">
        <v>267</v>
      </c>
    </row>
    <row r="10" spans="1:13" ht="30" x14ac:dyDescent="0.25">
      <c r="A10" s="21" t="s">
        <v>150</v>
      </c>
      <c r="B10" s="18">
        <v>0.30000000000000004</v>
      </c>
      <c r="C10" s="25">
        <v>0.42099999999999993</v>
      </c>
      <c r="D10" s="26" t="s">
        <v>192</v>
      </c>
      <c r="E10" s="31" t="s">
        <v>189</v>
      </c>
      <c r="F10" s="26" t="s">
        <v>188</v>
      </c>
      <c r="G10" s="26" t="s">
        <v>187</v>
      </c>
      <c r="H10" s="26" t="s">
        <v>185</v>
      </c>
      <c r="I10" s="26" t="s">
        <v>184</v>
      </c>
      <c r="J10" s="26" t="s">
        <v>188</v>
      </c>
      <c r="M10" s="34" t="s">
        <v>266</v>
      </c>
    </row>
    <row r="11" spans="1:13" x14ac:dyDescent="0.25">
      <c r="A11" s="21" t="s">
        <v>151</v>
      </c>
      <c r="B11" s="18">
        <v>0.30599999999999994</v>
      </c>
      <c r="C11" s="25">
        <v>0.5515000000000001</v>
      </c>
      <c r="D11" s="26" t="s">
        <v>193</v>
      </c>
      <c r="E11" s="31" t="s">
        <v>190</v>
      </c>
      <c r="F11" s="26" t="s">
        <v>188</v>
      </c>
      <c r="G11" s="26" t="s">
        <v>188</v>
      </c>
      <c r="H11" s="26" t="s">
        <v>185</v>
      </c>
      <c r="I11" s="26" t="s">
        <v>183</v>
      </c>
      <c r="J11" s="26" t="s">
        <v>188</v>
      </c>
    </row>
    <row r="12" spans="1:13" x14ac:dyDescent="0.25">
      <c r="A12" s="21" t="s">
        <v>152</v>
      </c>
      <c r="B12" s="18">
        <v>0.40099999999999991</v>
      </c>
      <c r="C12" s="25">
        <v>1.1849999999999998</v>
      </c>
      <c r="D12" s="26" t="s">
        <v>193</v>
      </c>
      <c r="E12" s="31" t="s">
        <v>191</v>
      </c>
      <c r="F12" s="26" t="s">
        <v>188</v>
      </c>
      <c r="G12" s="26" t="s">
        <v>188</v>
      </c>
      <c r="H12" s="26" t="s">
        <v>185</v>
      </c>
      <c r="I12" s="26" t="s">
        <v>184</v>
      </c>
      <c r="J12" s="26" t="s">
        <v>188</v>
      </c>
    </row>
    <row r="13" spans="1:13" x14ac:dyDescent="0.25">
      <c r="A13" s="21" t="s">
        <v>153</v>
      </c>
      <c r="B13" s="18">
        <v>0.14400000000000002</v>
      </c>
      <c r="C13" s="25">
        <v>0.27150000000000007</v>
      </c>
      <c r="D13" s="26" t="s">
        <v>192</v>
      </c>
      <c r="E13" s="31" t="s">
        <v>191</v>
      </c>
      <c r="F13" s="26" t="s">
        <v>188</v>
      </c>
      <c r="G13" s="26" t="s">
        <v>188</v>
      </c>
      <c r="H13" s="26" t="s">
        <v>185</v>
      </c>
      <c r="I13" s="26" t="s">
        <v>183</v>
      </c>
      <c r="J13" s="26" t="s">
        <v>188</v>
      </c>
    </row>
    <row r="14" spans="1:13" x14ac:dyDescent="0.25">
      <c r="A14" s="21" t="s">
        <v>154</v>
      </c>
      <c r="B14" s="18">
        <v>8.550000000000002E-2</v>
      </c>
      <c r="C14" s="25">
        <v>0.17449999999999999</v>
      </c>
      <c r="D14" s="26" t="s">
        <v>192</v>
      </c>
      <c r="E14" s="31" t="s">
        <v>190</v>
      </c>
      <c r="F14" s="26" t="s">
        <v>188</v>
      </c>
      <c r="G14" s="26" t="s">
        <v>188</v>
      </c>
      <c r="H14" s="26" t="s">
        <v>185</v>
      </c>
      <c r="I14" s="26" t="s">
        <v>183</v>
      </c>
      <c r="J14" s="26" t="s">
        <v>188</v>
      </c>
    </row>
    <row r="15" spans="1:13" ht="27.75" customHeight="1" x14ac:dyDescent="0.25">
      <c r="A15" s="21" t="s">
        <v>155</v>
      </c>
      <c r="B15" s="35">
        <v>0.1835</v>
      </c>
      <c r="C15" s="36">
        <v>0.34400000000000008</v>
      </c>
      <c r="D15" s="37" t="s">
        <v>192</v>
      </c>
      <c r="E15" s="38" t="s">
        <v>182</v>
      </c>
      <c r="F15" s="37" t="s">
        <v>188</v>
      </c>
      <c r="G15" s="37" t="s">
        <v>188</v>
      </c>
      <c r="H15" s="37" t="s">
        <v>185</v>
      </c>
      <c r="I15" s="37" t="s">
        <v>184</v>
      </c>
      <c r="J15" s="37" t="s">
        <v>188</v>
      </c>
    </row>
    <row r="16" spans="1:13" x14ac:dyDescent="0.25">
      <c r="A16" s="21" t="s">
        <v>156</v>
      </c>
      <c r="B16" s="18">
        <v>0.15949999999999998</v>
      </c>
      <c r="C16" s="25">
        <v>0.42849999999999988</v>
      </c>
      <c r="D16" s="26" t="s">
        <v>192</v>
      </c>
      <c r="E16" s="29" t="s">
        <v>182</v>
      </c>
      <c r="F16" s="26" t="s">
        <v>188</v>
      </c>
      <c r="G16" s="26" t="s">
        <v>187</v>
      </c>
      <c r="H16" s="26" t="s">
        <v>185</v>
      </c>
      <c r="I16" s="26" t="s">
        <v>184</v>
      </c>
      <c r="J16" s="26" t="s">
        <v>188</v>
      </c>
    </row>
    <row r="17" spans="1:10" x14ac:dyDescent="0.25">
      <c r="A17" s="21" t="s">
        <v>157</v>
      </c>
      <c r="B17" s="18">
        <v>0.14399999999999996</v>
      </c>
      <c r="C17" s="25">
        <v>0.20699999999999996</v>
      </c>
      <c r="D17" s="26" t="s">
        <v>192</v>
      </c>
      <c r="E17" s="29" t="s">
        <v>182</v>
      </c>
      <c r="F17" s="27" t="s">
        <v>187</v>
      </c>
      <c r="G17" s="26" t="s">
        <v>187</v>
      </c>
      <c r="H17" s="29" t="s">
        <v>212</v>
      </c>
      <c r="J17" s="26" t="s">
        <v>188</v>
      </c>
    </row>
    <row r="18" spans="1:10" x14ac:dyDescent="0.25">
      <c r="A18" s="21" t="s">
        <v>158</v>
      </c>
      <c r="B18" s="18">
        <v>0.23299999999999998</v>
      </c>
      <c r="C18" s="25">
        <v>0.3115</v>
      </c>
      <c r="D18" s="26" t="s">
        <v>193</v>
      </c>
      <c r="E18" s="31" t="s">
        <v>191</v>
      </c>
      <c r="F18" s="26" t="s">
        <v>188</v>
      </c>
      <c r="G18" s="26" t="s">
        <v>188</v>
      </c>
      <c r="H18" s="26" t="s">
        <v>185</v>
      </c>
      <c r="I18" s="26" t="s">
        <v>184</v>
      </c>
      <c r="J18" s="26" t="s">
        <v>188</v>
      </c>
    </row>
    <row r="19" spans="1:10" x14ac:dyDescent="0.25">
      <c r="A19" s="21" t="s">
        <v>159</v>
      </c>
      <c r="B19" s="18">
        <v>5.5499999999999994E-2</v>
      </c>
      <c r="C19" s="25">
        <v>0.35349999999999993</v>
      </c>
      <c r="D19" s="26" t="s">
        <v>192</v>
      </c>
      <c r="E19" s="31" t="s">
        <v>191</v>
      </c>
      <c r="F19" s="26" t="s">
        <v>188</v>
      </c>
      <c r="G19" s="26" t="s">
        <v>188</v>
      </c>
      <c r="H19" s="26" t="s">
        <v>185</v>
      </c>
      <c r="I19" s="26" t="s">
        <v>184</v>
      </c>
      <c r="J19" s="26" t="s">
        <v>188</v>
      </c>
    </row>
    <row r="20" spans="1:10" x14ac:dyDescent="0.25">
      <c r="A20" s="21" t="s">
        <v>160</v>
      </c>
      <c r="B20" s="18">
        <v>0.19500000000000001</v>
      </c>
      <c r="C20" s="25">
        <v>0.247</v>
      </c>
      <c r="D20" s="26" t="s">
        <v>193</v>
      </c>
      <c r="E20" s="31" t="s">
        <v>191</v>
      </c>
      <c r="F20" s="26" t="s">
        <v>188</v>
      </c>
      <c r="G20" s="26" t="s">
        <v>188</v>
      </c>
      <c r="H20" s="26" t="s">
        <v>185</v>
      </c>
      <c r="I20" s="26" t="s">
        <v>184</v>
      </c>
      <c r="J20" s="26" t="s">
        <v>188</v>
      </c>
    </row>
    <row r="21" spans="1:10" x14ac:dyDescent="0.25">
      <c r="A21" s="21" t="s">
        <v>161</v>
      </c>
      <c r="B21" s="18">
        <v>0.22899999999999998</v>
      </c>
      <c r="C21" s="25">
        <v>0.16949999999999998</v>
      </c>
      <c r="D21" s="26" t="s">
        <v>192</v>
      </c>
      <c r="E21" s="31" t="s">
        <v>189</v>
      </c>
      <c r="F21" s="26" t="s">
        <v>188</v>
      </c>
      <c r="G21" s="26" t="s">
        <v>188</v>
      </c>
      <c r="H21" s="26" t="s">
        <v>185</v>
      </c>
      <c r="I21" s="26" t="s">
        <v>184</v>
      </c>
      <c r="J21" s="26" t="s">
        <v>187</v>
      </c>
    </row>
    <row r="22" spans="1:10" x14ac:dyDescent="0.25">
      <c r="A22" s="21" t="s">
        <v>162</v>
      </c>
      <c r="B22" s="18">
        <v>0.37599999999999989</v>
      </c>
      <c r="C22" s="25">
        <v>0.22350000000000014</v>
      </c>
      <c r="D22" s="26" t="s">
        <v>192</v>
      </c>
      <c r="E22" s="31" t="s">
        <v>191</v>
      </c>
      <c r="F22" s="26" t="s">
        <v>188</v>
      </c>
      <c r="G22" s="26" t="s">
        <v>188</v>
      </c>
      <c r="H22" s="26" t="s">
        <v>185</v>
      </c>
      <c r="I22" s="26" t="s">
        <v>184</v>
      </c>
      <c r="J22" s="26" t="s">
        <v>188</v>
      </c>
    </row>
    <row r="23" spans="1:10" x14ac:dyDescent="0.25">
      <c r="A23" s="21" t="s">
        <v>163</v>
      </c>
      <c r="B23" s="18">
        <v>0.23599999999999993</v>
      </c>
      <c r="C23" s="25">
        <v>0.4484999999999999</v>
      </c>
      <c r="D23" s="26" t="s">
        <v>192</v>
      </c>
      <c r="E23" s="31" t="s">
        <v>189</v>
      </c>
      <c r="F23" s="26" t="s">
        <v>188</v>
      </c>
      <c r="G23" s="26" t="s">
        <v>188</v>
      </c>
      <c r="H23" s="26" t="s">
        <v>185</v>
      </c>
      <c r="I23" s="26" t="s">
        <v>184</v>
      </c>
      <c r="J23" s="26" t="s">
        <v>188</v>
      </c>
    </row>
    <row r="24" spans="1:10" x14ac:dyDescent="0.25">
      <c r="A24" s="21" t="s">
        <v>164</v>
      </c>
      <c r="B24" s="18">
        <v>0.26449999999999996</v>
      </c>
      <c r="C24" s="25">
        <v>0.27549999999999986</v>
      </c>
      <c r="D24" s="26" t="s">
        <v>193</v>
      </c>
      <c r="E24" s="31" t="s">
        <v>191</v>
      </c>
      <c r="F24" s="26" t="s">
        <v>188</v>
      </c>
      <c r="G24" s="26" t="s">
        <v>188</v>
      </c>
      <c r="H24" s="26" t="s">
        <v>185</v>
      </c>
      <c r="I24" s="26" t="s">
        <v>184</v>
      </c>
      <c r="J24" s="26" t="s">
        <v>188</v>
      </c>
    </row>
    <row r="25" spans="1:10" x14ac:dyDescent="0.25">
      <c r="A25" s="21" t="s">
        <v>165</v>
      </c>
      <c r="B25" s="18">
        <v>0.16149999999999998</v>
      </c>
      <c r="C25" s="25">
        <v>0.2579999999999999</v>
      </c>
      <c r="D25" s="26" t="s">
        <v>193</v>
      </c>
      <c r="E25" s="31" t="s">
        <v>190</v>
      </c>
      <c r="F25" s="26" t="s">
        <v>188</v>
      </c>
      <c r="G25" s="26" t="s">
        <v>188</v>
      </c>
      <c r="H25" s="26" t="s">
        <v>185</v>
      </c>
      <c r="I25" s="26" t="s">
        <v>184</v>
      </c>
      <c r="J25" s="26" t="s">
        <v>188</v>
      </c>
    </row>
    <row r="26" spans="1:10" x14ac:dyDescent="0.25">
      <c r="A26" s="21" t="s">
        <v>166</v>
      </c>
      <c r="B26" s="18">
        <v>0.50800000000000012</v>
      </c>
      <c r="C26" s="25">
        <v>0.29200000000000004</v>
      </c>
      <c r="D26" s="26" t="s">
        <v>193</v>
      </c>
      <c r="E26" s="31" t="s">
        <v>190</v>
      </c>
      <c r="F26" s="26" t="s">
        <v>188</v>
      </c>
      <c r="G26" s="26" t="s">
        <v>188</v>
      </c>
      <c r="H26" s="26" t="s">
        <v>185</v>
      </c>
      <c r="I26" s="26" t="s">
        <v>184</v>
      </c>
      <c r="J26" s="26" t="s">
        <v>188</v>
      </c>
    </row>
    <row r="27" spans="1:10" x14ac:dyDescent="0.25">
      <c r="A27" s="21" t="s">
        <v>167</v>
      </c>
      <c r="B27" s="18">
        <v>0.12650000000000006</v>
      </c>
      <c r="C27" s="25">
        <v>0.27500000000000002</v>
      </c>
      <c r="D27" s="26" t="s">
        <v>192</v>
      </c>
      <c r="E27" s="31" t="s">
        <v>191</v>
      </c>
      <c r="F27" s="26" t="s">
        <v>188</v>
      </c>
      <c r="G27" s="26" t="s">
        <v>188</v>
      </c>
      <c r="H27" s="26" t="s">
        <v>185</v>
      </c>
      <c r="I27" s="26" t="s">
        <v>184</v>
      </c>
      <c r="J27" s="26" t="s">
        <v>188</v>
      </c>
    </row>
    <row r="28" spans="1:10" x14ac:dyDescent="0.25">
      <c r="A28" s="21" t="s">
        <v>168</v>
      </c>
      <c r="B28" s="18">
        <v>0.23799999999999999</v>
      </c>
      <c r="C28" s="25">
        <v>0.46550000000000002</v>
      </c>
      <c r="D28" s="26" t="s">
        <v>193</v>
      </c>
      <c r="E28" s="29" t="s">
        <v>182</v>
      </c>
      <c r="F28" s="26" t="s">
        <v>188</v>
      </c>
      <c r="G28" s="26" t="s">
        <v>188</v>
      </c>
      <c r="H28" s="26" t="s">
        <v>185</v>
      </c>
      <c r="I28" s="26" t="s">
        <v>184</v>
      </c>
      <c r="J28" s="26" t="s">
        <v>188</v>
      </c>
    </row>
    <row r="29" spans="1:10" x14ac:dyDescent="0.25">
      <c r="A29" s="21" t="s">
        <v>169</v>
      </c>
      <c r="B29" s="18">
        <v>0.31100000000000005</v>
      </c>
      <c r="C29" s="25">
        <v>0.22999999999999987</v>
      </c>
      <c r="D29" s="26" t="s">
        <v>192</v>
      </c>
      <c r="E29" s="31" t="s">
        <v>189</v>
      </c>
      <c r="F29" s="26" t="s">
        <v>188</v>
      </c>
      <c r="G29" s="26" t="s">
        <v>187</v>
      </c>
      <c r="H29" s="26" t="s">
        <v>185</v>
      </c>
      <c r="I29" s="26" t="s">
        <v>184</v>
      </c>
      <c r="J29" s="26" t="s">
        <v>188</v>
      </c>
    </row>
    <row r="30" spans="1:10" x14ac:dyDescent="0.25">
      <c r="A30" s="21" t="s">
        <v>170</v>
      </c>
      <c r="B30" s="18">
        <v>0.20250000000000007</v>
      </c>
      <c r="C30" s="25">
        <v>0.14500000000000013</v>
      </c>
      <c r="D30" s="26" t="s">
        <v>192</v>
      </c>
      <c r="E30" s="31" t="s">
        <v>189</v>
      </c>
      <c r="F30" s="26" t="s">
        <v>188</v>
      </c>
      <c r="G30" s="26" t="s">
        <v>188</v>
      </c>
      <c r="H30" s="26" t="s">
        <v>185</v>
      </c>
      <c r="I30" s="26" t="s">
        <v>184</v>
      </c>
      <c r="J30" s="26" t="s">
        <v>187</v>
      </c>
    </row>
    <row r="31" spans="1:10" x14ac:dyDescent="0.25">
      <c r="A31" s="21" t="s">
        <v>171</v>
      </c>
      <c r="B31" s="18">
        <v>0.27949999999999997</v>
      </c>
      <c r="C31" s="25">
        <v>0.32850000000000013</v>
      </c>
      <c r="D31" s="26" t="s">
        <v>193</v>
      </c>
      <c r="E31" s="31" t="s">
        <v>191</v>
      </c>
      <c r="F31" s="26" t="s">
        <v>188</v>
      </c>
      <c r="G31" s="26" t="s">
        <v>188</v>
      </c>
      <c r="H31" s="26" t="s">
        <v>185</v>
      </c>
      <c r="I31" s="26" t="s">
        <v>184</v>
      </c>
      <c r="J31" s="26" t="s">
        <v>188</v>
      </c>
    </row>
    <row r="32" spans="1:10" x14ac:dyDescent="0.25">
      <c r="A32" s="21" t="s">
        <v>172</v>
      </c>
      <c r="B32" s="18">
        <v>0.17549999999999999</v>
      </c>
      <c r="C32" s="25">
        <v>0.14349999999999999</v>
      </c>
      <c r="D32" s="26" t="s">
        <v>192</v>
      </c>
      <c r="E32" s="31" t="s">
        <v>189</v>
      </c>
      <c r="F32" s="26" t="s">
        <v>188</v>
      </c>
      <c r="G32" s="26" t="s">
        <v>188</v>
      </c>
      <c r="H32" s="26" t="s">
        <v>185</v>
      </c>
      <c r="I32" s="26" t="s">
        <v>184</v>
      </c>
      <c r="J32" s="26" t="s">
        <v>187</v>
      </c>
    </row>
    <row r="33" spans="1:10" x14ac:dyDescent="0.25">
      <c r="A33" s="21" t="s">
        <v>173</v>
      </c>
      <c r="B33" s="18">
        <v>0.11100000000000004</v>
      </c>
      <c r="C33" s="25">
        <v>0.14399999999999999</v>
      </c>
      <c r="D33" s="26" t="s">
        <v>193</v>
      </c>
      <c r="E33" s="31" t="s">
        <v>189</v>
      </c>
      <c r="F33" s="26" t="s">
        <v>188</v>
      </c>
      <c r="G33" s="26" t="s">
        <v>188</v>
      </c>
      <c r="H33" s="26" t="s">
        <v>185</v>
      </c>
      <c r="I33" s="26" t="s">
        <v>184</v>
      </c>
      <c r="J33" s="26" t="s">
        <v>188</v>
      </c>
    </row>
    <row r="34" spans="1:10" x14ac:dyDescent="0.25">
      <c r="A34" s="21" t="s">
        <v>174</v>
      </c>
      <c r="B34" s="18">
        <v>0.56399999999999983</v>
      </c>
      <c r="C34" s="25">
        <v>0.26550000000000001</v>
      </c>
      <c r="D34" s="26" t="s">
        <v>193</v>
      </c>
      <c r="E34" s="31" t="s">
        <v>190</v>
      </c>
      <c r="F34" s="26" t="s">
        <v>188</v>
      </c>
      <c r="G34" s="26" t="s">
        <v>188</v>
      </c>
      <c r="H34" s="26" t="s">
        <v>185</v>
      </c>
      <c r="I34" s="26" t="s">
        <v>184</v>
      </c>
      <c r="J34" s="26" t="s">
        <v>188</v>
      </c>
    </row>
    <row r="35" spans="1:10" x14ac:dyDescent="0.25">
      <c r="A35" s="21" t="s">
        <v>175</v>
      </c>
      <c r="B35" s="18">
        <v>0.30549999999999988</v>
      </c>
      <c r="C35" s="25">
        <v>0.20200000000000001</v>
      </c>
      <c r="D35" s="26" t="s">
        <v>193</v>
      </c>
      <c r="E35" s="31" t="s">
        <v>190</v>
      </c>
      <c r="F35" s="26" t="s">
        <v>188</v>
      </c>
      <c r="G35" s="26" t="s">
        <v>188</v>
      </c>
      <c r="H35" s="26" t="s">
        <v>185</v>
      </c>
      <c r="I35" s="26" t="s">
        <v>184</v>
      </c>
      <c r="J35" s="26" t="s">
        <v>188</v>
      </c>
    </row>
    <row r="36" spans="1:10" x14ac:dyDescent="0.25">
      <c r="A36" s="21" t="s">
        <v>176</v>
      </c>
      <c r="B36" s="18">
        <v>0.56250000000000022</v>
      </c>
      <c r="C36" s="25">
        <v>0.11650000000000005</v>
      </c>
      <c r="D36" s="26" t="s">
        <v>192</v>
      </c>
      <c r="E36" s="31" t="s">
        <v>190</v>
      </c>
      <c r="F36" s="26" t="s">
        <v>188</v>
      </c>
      <c r="G36" s="26" t="s">
        <v>188</v>
      </c>
      <c r="H36" s="26" t="s">
        <v>185</v>
      </c>
      <c r="I36" s="26" t="s">
        <v>184</v>
      </c>
      <c r="J36" s="26" t="s">
        <v>188</v>
      </c>
    </row>
    <row r="37" spans="1:10" x14ac:dyDescent="0.25">
      <c r="A37" s="21" t="s">
        <v>177</v>
      </c>
      <c r="B37" s="18">
        <v>0.72150000000000003</v>
      </c>
      <c r="C37" s="25">
        <v>0.49299999999999999</v>
      </c>
      <c r="D37" s="26" t="s">
        <v>192</v>
      </c>
      <c r="E37" s="29" t="s">
        <v>182</v>
      </c>
      <c r="F37" s="26" t="s">
        <v>188</v>
      </c>
      <c r="G37" s="26" t="s">
        <v>188</v>
      </c>
      <c r="H37" s="26" t="s">
        <v>185</v>
      </c>
      <c r="I37" s="26" t="s">
        <v>184</v>
      </c>
      <c r="J37" s="26" t="s">
        <v>188</v>
      </c>
    </row>
    <row r="38" spans="1:10" x14ac:dyDescent="0.25">
      <c r="A38" s="21" t="s">
        <v>178</v>
      </c>
      <c r="B38" s="18">
        <v>7.6000000000000012E-2</v>
      </c>
      <c r="C38" s="25">
        <v>0.124</v>
      </c>
      <c r="D38" s="26" t="s">
        <v>193</v>
      </c>
      <c r="E38" s="29" t="s">
        <v>182</v>
      </c>
      <c r="F38" s="26" t="s">
        <v>188</v>
      </c>
      <c r="G38" s="26" t="s">
        <v>188</v>
      </c>
      <c r="H38" s="26" t="s">
        <v>185</v>
      </c>
      <c r="I38" s="26" t="s">
        <v>184</v>
      </c>
      <c r="J38" s="26" t="s">
        <v>188</v>
      </c>
    </row>
    <row r="39" spans="1:10" x14ac:dyDescent="0.25">
      <c r="A39" s="21" t="s">
        <v>179</v>
      </c>
      <c r="B39" s="18">
        <v>0.34899999999999992</v>
      </c>
      <c r="C39" s="25">
        <v>0.2185</v>
      </c>
      <c r="D39" s="26" t="s">
        <v>192</v>
      </c>
      <c r="E39" s="31" t="s">
        <v>190</v>
      </c>
      <c r="F39" s="26" t="s">
        <v>188</v>
      </c>
      <c r="G39" s="26" t="s">
        <v>188</v>
      </c>
      <c r="H39" s="26" t="s">
        <v>185</v>
      </c>
      <c r="I39" s="26" t="s">
        <v>184</v>
      </c>
      <c r="J39" s="26" t="s">
        <v>188</v>
      </c>
    </row>
    <row r="40" spans="1:10" x14ac:dyDescent="0.25">
      <c r="A40" s="21" t="s">
        <v>180</v>
      </c>
      <c r="B40" s="18">
        <v>0.61699999999999999</v>
      </c>
      <c r="C40" s="25">
        <v>0.41099999999999992</v>
      </c>
      <c r="D40" s="26" t="s">
        <v>193</v>
      </c>
      <c r="E40" s="31" t="s">
        <v>190</v>
      </c>
      <c r="F40" s="26" t="s">
        <v>188</v>
      </c>
      <c r="G40" s="26" t="s">
        <v>188</v>
      </c>
      <c r="H40" s="26" t="s">
        <v>185</v>
      </c>
      <c r="I40" s="26" t="s">
        <v>184</v>
      </c>
      <c r="J40" s="26" t="s">
        <v>188</v>
      </c>
    </row>
    <row r="41" spans="1:10" x14ac:dyDescent="0.25">
      <c r="A41" s="21" t="s">
        <v>181</v>
      </c>
      <c r="B41" s="18">
        <v>0.35749999999999993</v>
      </c>
      <c r="C41" s="25">
        <v>0.11999999999999994</v>
      </c>
      <c r="D41" s="26" t="s">
        <v>193</v>
      </c>
      <c r="E41" s="29" t="s">
        <v>182</v>
      </c>
      <c r="F41" s="26" t="s">
        <v>188</v>
      </c>
      <c r="G41" s="26" t="s">
        <v>187</v>
      </c>
      <c r="H41" s="26" t="s">
        <v>185</v>
      </c>
      <c r="I41" s="26" t="s">
        <v>184</v>
      </c>
      <c r="J41" s="26" t="s">
        <v>188</v>
      </c>
    </row>
    <row r="42" spans="1:10" x14ac:dyDescent="0.25">
      <c r="A42" s="21" t="s">
        <v>213</v>
      </c>
      <c r="B42" s="18">
        <v>0.67849999999999999</v>
      </c>
      <c r="C42" s="25">
        <v>0.15599999999999992</v>
      </c>
      <c r="D42" s="26" t="s">
        <v>192</v>
      </c>
      <c r="E42" s="29" t="s">
        <v>182</v>
      </c>
      <c r="F42" s="26" t="s">
        <v>188</v>
      </c>
      <c r="G42" s="26" t="s">
        <v>188</v>
      </c>
      <c r="H42" s="26" t="s">
        <v>185</v>
      </c>
      <c r="I42" s="26" t="s">
        <v>183</v>
      </c>
      <c r="J42" s="26" t="s">
        <v>188</v>
      </c>
    </row>
    <row r="43" spans="1:10" x14ac:dyDescent="0.25">
      <c r="A43" s="21" t="s">
        <v>214</v>
      </c>
      <c r="B43" s="18">
        <v>0.10199999999999998</v>
      </c>
      <c r="C43" s="25">
        <v>0.10150000000000001</v>
      </c>
      <c r="D43" s="26" t="s">
        <v>193</v>
      </c>
      <c r="E43" s="29" t="s">
        <v>182</v>
      </c>
      <c r="F43" s="26" t="s">
        <v>188</v>
      </c>
      <c r="G43" s="26" t="s">
        <v>188</v>
      </c>
      <c r="H43" s="26" t="s">
        <v>185</v>
      </c>
      <c r="I43" s="26" t="s">
        <v>183</v>
      </c>
      <c r="J43" s="26" t="s">
        <v>187</v>
      </c>
    </row>
    <row r="44" spans="1:10" x14ac:dyDescent="0.25">
      <c r="A44" s="21" t="s">
        <v>215</v>
      </c>
      <c r="B44" s="18">
        <v>0.30599999999999994</v>
      </c>
      <c r="C44" s="25">
        <v>7.5500000000000012E-2</v>
      </c>
      <c r="D44" s="26" t="s">
        <v>192</v>
      </c>
      <c r="E44" s="31" t="s">
        <v>189</v>
      </c>
      <c r="F44" s="26" t="s">
        <v>188</v>
      </c>
      <c r="G44" s="26" t="s">
        <v>188</v>
      </c>
      <c r="H44" s="26" t="s">
        <v>185</v>
      </c>
      <c r="I44" s="26" t="s">
        <v>183</v>
      </c>
      <c r="J44" s="26" t="s">
        <v>187</v>
      </c>
    </row>
    <row r="45" spans="1:10" x14ac:dyDescent="0.25">
      <c r="A45" s="21" t="s">
        <v>216</v>
      </c>
      <c r="B45" s="18">
        <v>0.30399999999999994</v>
      </c>
      <c r="C45" s="25">
        <v>9.7500000000000031E-2</v>
      </c>
      <c r="D45" s="26" t="s">
        <v>192</v>
      </c>
      <c r="E45" s="31" t="s">
        <v>191</v>
      </c>
      <c r="F45" s="26" t="s">
        <v>188</v>
      </c>
      <c r="G45" s="26" t="s">
        <v>188</v>
      </c>
      <c r="H45" s="26" t="s">
        <v>185</v>
      </c>
      <c r="I45" s="26" t="s">
        <v>183</v>
      </c>
      <c r="J45" s="26" t="s">
        <v>187</v>
      </c>
    </row>
    <row r="46" spans="1:10" x14ac:dyDescent="0.25">
      <c r="A46" s="21" t="s">
        <v>217</v>
      </c>
      <c r="B46" s="18">
        <v>0.20300000000000001</v>
      </c>
      <c r="C46" s="25">
        <v>5.099999999999999E-2</v>
      </c>
      <c r="D46" s="26" t="s">
        <v>192</v>
      </c>
      <c r="E46" s="31" t="s">
        <v>189</v>
      </c>
      <c r="F46" s="26" t="s">
        <v>188</v>
      </c>
      <c r="G46" s="26" t="s">
        <v>188</v>
      </c>
      <c r="H46" s="26" t="s">
        <v>185</v>
      </c>
      <c r="I46" s="26" t="s">
        <v>183</v>
      </c>
      <c r="J46" s="26" t="s">
        <v>188</v>
      </c>
    </row>
    <row r="47" spans="1:10" x14ac:dyDescent="0.25">
      <c r="A47" s="21" t="s">
        <v>218</v>
      </c>
      <c r="B47" s="18">
        <v>0.18100000000000005</v>
      </c>
      <c r="C47" s="25">
        <v>2.1499999999999964E-2</v>
      </c>
      <c r="D47" s="26" t="s">
        <v>192</v>
      </c>
      <c r="E47" s="31" t="s">
        <v>190</v>
      </c>
      <c r="F47" s="26" t="s">
        <v>188</v>
      </c>
      <c r="G47" s="26" t="s">
        <v>188</v>
      </c>
      <c r="H47" s="26" t="s">
        <v>185</v>
      </c>
      <c r="I47" s="26" t="s">
        <v>183</v>
      </c>
      <c r="J47" s="26" t="s">
        <v>188</v>
      </c>
    </row>
    <row r="48" spans="1:10" x14ac:dyDescent="0.25">
      <c r="A48" s="21" t="s">
        <v>219</v>
      </c>
      <c r="B48" s="18">
        <v>0.13850000000000001</v>
      </c>
      <c r="C48" s="25">
        <v>4.3500000000000039E-2</v>
      </c>
      <c r="D48" s="26" t="s">
        <v>192</v>
      </c>
      <c r="E48" s="31" t="s">
        <v>190</v>
      </c>
      <c r="F48" s="26" t="s">
        <v>188</v>
      </c>
      <c r="G48" s="26" t="s">
        <v>188</v>
      </c>
      <c r="H48" s="26" t="s">
        <v>185</v>
      </c>
      <c r="I48" s="26" t="s">
        <v>183</v>
      </c>
      <c r="J48" s="26" t="s">
        <v>188</v>
      </c>
    </row>
    <row r="49" spans="1:10" x14ac:dyDescent="0.25">
      <c r="A49" s="21" t="s">
        <v>220</v>
      </c>
      <c r="B49" s="18">
        <v>0.18850000000000006</v>
      </c>
      <c r="C49" s="25">
        <v>3.4500000000000031E-2</v>
      </c>
      <c r="D49" s="26" t="s">
        <v>193</v>
      </c>
      <c r="E49" s="31" t="s">
        <v>190</v>
      </c>
      <c r="F49" s="26" t="s">
        <v>188</v>
      </c>
      <c r="G49" s="26" t="s">
        <v>188</v>
      </c>
      <c r="H49" s="26" t="s">
        <v>185</v>
      </c>
      <c r="I49" s="26" t="s">
        <v>183</v>
      </c>
      <c r="J49" s="26" t="s">
        <v>188</v>
      </c>
    </row>
    <row r="50" spans="1:10" x14ac:dyDescent="0.25">
      <c r="A50" s="21" t="s">
        <v>221</v>
      </c>
      <c r="B50" s="18">
        <v>6.0999999999999999E-2</v>
      </c>
      <c r="C50" s="25">
        <v>7.0500000000000007E-2</v>
      </c>
      <c r="D50" s="26" t="s">
        <v>193</v>
      </c>
      <c r="E50" s="29" t="s">
        <v>182</v>
      </c>
      <c r="F50" s="26" t="s">
        <v>188</v>
      </c>
      <c r="G50" s="26" t="s">
        <v>188</v>
      </c>
      <c r="H50" s="26" t="s">
        <v>185</v>
      </c>
      <c r="I50" s="26" t="s">
        <v>183</v>
      </c>
      <c r="J50" s="26" t="s">
        <v>188</v>
      </c>
    </row>
    <row r="51" spans="1:10" x14ac:dyDescent="0.25">
      <c r="A51" s="21" t="s">
        <v>222</v>
      </c>
      <c r="B51" s="18">
        <v>8.7499999999999967E-2</v>
      </c>
      <c r="C51" s="25">
        <v>6.7499999999999977E-2</v>
      </c>
      <c r="D51" s="26" t="s">
        <v>192</v>
      </c>
      <c r="E51" s="31" t="s">
        <v>190</v>
      </c>
      <c r="F51" s="26" t="s">
        <v>188</v>
      </c>
      <c r="G51" s="26" t="s">
        <v>188</v>
      </c>
      <c r="H51" s="26" t="s">
        <v>185</v>
      </c>
      <c r="I51" s="26" t="s">
        <v>183</v>
      </c>
      <c r="J51" s="26" t="s">
        <v>188</v>
      </c>
    </row>
    <row r="52" spans="1:10" x14ac:dyDescent="0.25">
      <c r="A52" s="21" t="s">
        <v>223</v>
      </c>
      <c r="B52" s="18">
        <v>0.31749999999999989</v>
      </c>
      <c r="C52" s="25">
        <v>0.11449999999999999</v>
      </c>
      <c r="D52" s="26" t="s">
        <v>192</v>
      </c>
      <c r="E52" s="31" t="s">
        <v>189</v>
      </c>
      <c r="F52" s="26" t="s">
        <v>188</v>
      </c>
      <c r="G52" s="26" t="s">
        <v>188</v>
      </c>
      <c r="H52" s="26" t="s">
        <v>185</v>
      </c>
      <c r="I52" s="26" t="s">
        <v>183</v>
      </c>
      <c r="J52" s="26" t="s">
        <v>187</v>
      </c>
    </row>
    <row r="53" spans="1:10" x14ac:dyDescent="0.25">
      <c r="A53" s="21" t="s">
        <v>224</v>
      </c>
      <c r="B53" s="18">
        <v>2.049999999999999E-2</v>
      </c>
      <c r="C53" s="25">
        <v>1.100000000000001E-2</v>
      </c>
      <c r="D53" s="26" t="s">
        <v>192</v>
      </c>
      <c r="E53" s="31" t="s">
        <v>189</v>
      </c>
      <c r="F53" s="26" t="s">
        <v>188</v>
      </c>
      <c r="G53" s="26" t="s">
        <v>188</v>
      </c>
      <c r="H53" s="26" t="s">
        <v>185</v>
      </c>
      <c r="I53" s="26" t="s">
        <v>183</v>
      </c>
      <c r="J53" s="26" t="s">
        <v>187</v>
      </c>
    </row>
    <row r="54" spans="1:10" x14ac:dyDescent="0.25">
      <c r="A54" s="21" t="s">
        <v>225</v>
      </c>
      <c r="B54" s="18">
        <v>0.30199999999999994</v>
      </c>
      <c r="C54" s="25">
        <v>5.3499999999999992E-2</v>
      </c>
      <c r="D54" s="26" t="s">
        <v>192</v>
      </c>
      <c r="E54" s="31" t="s">
        <v>189</v>
      </c>
      <c r="F54" s="27" t="s">
        <v>187</v>
      </c>
      <c r="G54" s="26" t="s">
        <v>187</v>
      </c>
      <c r="H54" s="29" t="s">
        <v>212</v>
      </c>
      <c r="J54" s="26" t="s">
        <v>187</v>
      </c>
    </row>
    <row r="55" spans="1:10" x14ac:dyDescent="0.25">
      <c r="A55" s="21" t="s">
        <v>226</v>
      </c>
      <c r="B55" s="18">
        <v>0.11799999999999999</v>
      </c>
      <c r="C55" s="25">
        <v>9.4999999999999973E-2</v>
      </c>
      <c r="D55" s="26" t="s">
        <v>193</v>
      </c>
      <c r="E55" s="31" t="s">
        <v>191</v>
      </c>
      <c r="F55" s="26" t="s">
        <v>188</v>
      </c>
      <c r="G55" s="26" t="s">
        <v>188</v>
      </c>
      <c r="H55" s="26" t="s">
        <v>185</v>
      </c>
      <c r="I55" s="26" t="s">
        <v>183</v>
      </c>
      <c r="J55" s="26" t="s">
        <v>187</v>
      </c>
    </row>
    <row r="56" spans="1:10" x14ac:dyDescent="0.25">
      <c r="A56" s="21" t="s">
        <v>227</v>
      </c>
      <c r="B56" s="18">
        <v>0.22850000000000004</v>
      </c>
      <c r="C56" s="25">
        <v>0.19699999999999995</v>
      </c>
      <c r="D56" s="26" t="s">
        <v>193</v>
      </c>
      <c r="E56" s="29" t="s">
        <v>182</v>
      </c>
      <c r="F56" s="26" t="s">
        <v>188</v>
      </c>
      <c r="G56" s="26" t="s">
        <v>188</v>
      </c>
      <c r="H56" s="26" t="s">
        <v>185</v>
      </c>
      <c r="I56" s="26" t="s">
        <v>183</v>
      </c>
      <c r="J56" s="26" t="s">
        <v>188</v>
      </c>
    </row>
    <row r="57" spans="1:10" x14ac:dyDescent="0.25">
      <c r="A57" s="21" t="s">
        <v>228</v>
      </c>
      <c r="B57" s="18">
        <v>0.20900000000000002</v>
      </c>
      <c r="C57" s="25">
        <v>8.499999999999952E-3</v>
      </c>
      <c r="D57" s="26" t="s">
        <v>193</v>
      </c>
      <c r="E57" s="29" t="s">
        <v>182</v>
      </c>
      <c r="F57" s="26" t="s">
        <v>188</v>
      </c>
      <c r="G57" s="26" t="s">
        <v>188</v>
      </c>
      <c r="H57" s="26" t="s">
        <v>185</v>
      </c>
      <c r="I57" s="26" t="s">
        <v>183</v>
      </c>
      <c r="J57" s="26" t="s">
        <v>187</v>
      </c>
    </row>
    <row r="58" spans="1:10" x14ac:dyDescent="0.25">
      <c r="A58" s="21" t="s">
        <v>229</v>
      </c>
      <c r="B58" s="18">
        <v>0.17699999999999994</v>
      </c>
      <c r="C58" s="25">
        <v>9.2000000000000026E-2</v>
      </c>
      <c r="D58" s="26" t="s">
        <v>192</v>
      </c>
      <c r="E58" s="29" t="s">
        <v>182</v>
      </c>
      <c r="F58" s="26" t="s">
        <v>188</v>
      </c>
      <c r="G58" s="26" t="s">
        <v>188</v>
      </c>
      <c r="H58" s="26" t="s">
        <v>185</v>
      </c>
      <c r="I58" s="26" t="s">
        <v>184</v>
      </c>
      <c r="J58" s="26" t="s">
        <v>187</v>
      </c>
    </row>
    <row r="59" spans="1:10" x14ac:dyDescent="0.25">
      <c r="A59" s="21" t="s">
        <v>230</v>
      </c>
      <c r="B59" s="18">
        <v>0.33699999999999991</v>
      </c>
      <c r="C59" s="25">
        <v>7.8000000000000014E-2</v>
      </c>
      <c r="D59" s="26" t="s">
        <v>193</v>
      </c>
      <c r="E59" s="29" t="s">
        <v>182</v>
      </c>
      <c r="F59" s="27" t="s">
        <v>187</v>
      </c>
      <c r="G59" s="26" t="s">
        <v>187</v>
      </c>
      <c r="H59" s="29" t="s">
        <v>212</v>
      </c>
      <c r="J59" s="26" t="s">
        <v>187</v>
      </c>
    </row>
    <row r="60" spans="1:10" x14ac:dyDescent="0.25">
      <c r="A60" s="21" t="s">
        <v>231</v>
      </c>
      <c r="B60" s="18">
        <v>9.9999999999999978E-2</v>
      </c>
      <c r="C60" s="25">
        <v>7.2000000000000008E-2</v>
      </c>
      <c r="D60" s="26" t="s">
        <v>192</v>
      </c>
      <c r="E60" s="31" t="s">
        <v>189</v>
      </c>
      <c r="F60" s="26" t="s">
        <v>188</v>
      </c>
      <c r="G60" s="26" t="s">
        <v>187</v>
      </c>
      <c r="H60" s="26" t="s">
        <v>185</v>
      </c>
      <c r="I60" s="26" t="s">
        <v>183</v>
      </c>
      <c r="J60" s="26" t="s">
        <v>188</v>
      </c>
    </row>
    <row r="61" spans="1:10" x14ac:dyDescent="0.25">
      <c r="A61" s="21" t="s">
        <v>232</v>
      </c>
      <c r="B61" s="18">
        <v>0.31749999999999989</v>
      </c>
      <c r="C61" s="25">
        <v>9.2499999999999971E-2</v>
      </c>
      <c r="D61" s="26" t="s">
        <v>193</v>
      </c>
      <c r="E61" s="31" t="s">
        <v>190</v>
      </c>
      <c r="F61" s="26" t="s">
        <v>188</v>
      </c>
      <c r="G61" s="26" t="s">
        <v>188</v>
      </c>
      <c r="H61" s="26" t="s">
        <v>185</v>
      </c>
      <c r="I61" s="26" t="s">
        <v>183</v>
      </c>
      <c r="J61" s="26" t="s">
        <v>188</v>
      </c>
    </row>
    <row r="62" spans="1:10" x14ac:dyDescent="0.25">
      <c r="A62" s="21" t="s">
        <v>233</v>
      </c>
      <c r="B62" s="18">
        <v>0.56999999999999995</v>
      </c>
      <c r="C62" s="25">
        <v>0.12849999999999995</v>
      </c>
      <c r="D62" s="26" t="s">
        <v>192</v>
      </c>
      <c r="E62" s="31" t="s">
        <v>189</v>
      </c>
      <c r="F62" s="26" t="s">
        <v>188</v>
      </c>
      <c r="G62" s="26" t="s">
        <v>188</v>
      </c>
      <c r="H62" s="26" t="s">
        <v>185</v>
      </c>
      <c r="I62" s="26" t="s">
        <v>183</v>
      </c>
      <c r="J62" s="26" t="s">
        <v>188</v>
      </c>
    </row>
    <row r="63" spans="1:10" x14ac:dyDescent="0.25">
      <c r="A63" s="21" t="s">
        <v>234</v>
      </c>
      <c r="B63" s="18">
        <v>0.379</v>
      </c>
      <c r="C63" s="25">
        <v>0.15700000000000003</v>
      </c>
      <c r="D63" s="26" t="s">
        <v>192</v>
      </c>
      <c r="E63" s="31" t="s">
        <v>189</v>
      </c>
      <c r="F63" s="26" t="s">
        <v>188</v>
      </c>
      <c r="G63" s="26" t="s">
        <v>188</v>
      </c>
      <c r="H63" s="26" t="s">
        <v>185</v>
      </c>
      <c r="I63" s="26" t="s">
        <v>183</v>
      </c>
      <c r="J63" s="26" t="s">
        <v>188</v>
      </c>
    </row>
    <row r="64" spans="1:10" x14ac:dyDescent="0.25">
      <c r="A64" s="21" t="s">
        <v>235</v>
      </c>
      <c r="B64" s="18">
        <v>0.12700000000000006</v>
      </c>
      <c r="C64" s="25">
        <v>5.7499999999999996E-2</v>
      </c>
      <c r="D64" s="26" t="s">
        <v>193</v>
      </c>
      <c r="E64" s="31" t="s">
        <v>189</v>
      </c>
      <c r="F64" s="26" t="s">
        <v>188</v>
      </c>
      <c r="G64" s="26" t="s">
        <v>188</v>
      </c>
      <c r="H64" s="26" t="s">
        <v>185</v>
      </c>
      <c r="I64" s="26" t="s">
        <v>183</v>
      </c>
      <c r="J64" s="26" t="s">
        <v>187</v>
      </c>
    </row>
    <row r="65" spans="1:10" x14ac:dyDescent="0.25">
      <c r="A65" s="21" t="s">
        <v>236</v>
      </c>
      <c r="B65" s="18">
        <v>9.0999999999999914E-2</v>
      </c>
      <c r="C65" s="25">
        <v>0.13900000000000001</v>
      </c>
      <c r="D65" s="26" t="s">
        <v>192</v>
      </c>
      <c r="E65" s="31" t="s">
        <v>191</v>
      </c>
      <c r="F65" s="26" t="s">
        <v>188</v>
      </c>
      <c r="G65" s="26" t="s">
        <v>188</v>
      </c>
      <c r="H65" s="26" t="s">
        <v>185</v>
      </c>
      <c r="I65" s="26" t="s">
        <v>184</v>
      </c>
      <c r="J65" s="26" t="s">
        <v>188</v>
      </c>
    </row>
    <row r="66" spans="1:10" x14ac:dyDescent="0.25">
      <c r="A66" s="21" t="s">
        <v>237</v>
      </c>
      <c r="B66" s="18">
        <v>0.20849999999999996</v>
      </c>
      <c r="C66" s="25">
        <v>7.8500000000000014E-2</v>
      </c>
      <c r="D66" s="26" t="s">
        <v>192</v>
      </c>
      <c r="E66" s="29" t="s">
        <v>182</v>
      </c>
      <c r="F66" s="26" t="s">
        <v>188</v>
      </c>
      <c r="G66" s="26" t="s">
        <v>188</v>
      </c>
      <c r="H66" s="26" t="s">
        <v>185</v>
      </c>
      <c r="I66" s="26" t="s">
        <v>184</v>
      </c>
      <c r="J66" s="26" t="s">
        <v>187</v>
      </c>
    </row>
    <row r="67" spans="1:10" x14ac:dyDescent="0.25">
      <c r="A67" s="21" t="s">
        <v>238</v>
      </c>
      <c r="B67" s="18">
        <v>0.25900000000000006</v>
      </c>
      <c r="C67" s="25">
        <v>-1.8499999999999961E-2</v>
      </c>
      <c r="D67" s="26" t="s">
        <v>193</v>
      </c>
      <c r="E67" s="29" t="s">
        <v>182</v>
      </c>
      <c r="F67" s="26" t="s">
        <v>188</v>
      </c>
      <c r="G67" s="26" t="s">
        <v>188</v>
      </c>
      <c r="H67" s="26" t="s">
        <v>185</v>
      </c>
      <c r="I67" s="26" t="s">
        <v>183</v>
      </c>
      <c r="J67" s="26" t="s">
        <v>187</v>
      </c>
    </row>
    <row r="68" spans="1:10" x14ac:dyDescent="0.25">
      <c r="A68" s="21" t="s">
        <v>239</v>
      </c>
      <c r="B68" s="18">
        <v>2.200000000000002E-2</v>
      </c>
      <c r="C68" s="25">
        <v>4.5499999999999985E-2</v>
      </c>
      <c r="D68" s="26" t="s">
        <v>193</v>
      </c>
      <c r="E68" s="31" t="s">
        <v>189</v>
      </c>
      <c r="F68" s="26" t="s">
        <v>188</v>
      </c>
      <c r="G68" s="26" t="s">
        <v>188</v>
      </c>
      <c r="H68" s="26" t="s">
        <v>185</v>
      </c>
      <c r="I68" s="26" t="s">
        <v>183</v>
      </c>
      <c r="J68" s="26" t="s">
        <v>187</v>
      </c>
    </row>
    <row r="69" spans="1:10" x14ac:dyDescent="0.25">
      <c r="A69" s="21" t="s">
        <v>240</v>
      </c>
      <c r="B69" s="18">
        <v>0.19349999999999995</v>
      </c>
      <c r="C69" s="25">
        <v>0.11400000000000005</v>
      </c>
      <c r="D69" s="26" t="s">
        <v>193</v>
      </c>
      <c r="E69" s="31" t="s">
        <v>189</v>
      </c>
      <c r="F69" s="26" t="s">
        <v>188</v>
      </c>
      <c r="G69" s="26" t="s">
        <v>188</v>
      </c>
      <c r="H69" s="26" t="s">
        <v>185</v>
      </c>
      <c r="I69" s="26" t="s">
        <v>183</v>
      </c>
      <c r="J69" s="26" t="s">
        <v>188</v>
      </c>
    </row>
    <row r="70" spans="1:10" x14ac:dyDescent="0.25">
      <c r="A70" s="21" t="s">
        <v>241</v>
      </c>
      <c r="B70" s="18">
        <v>4.7500000000000001E-2</v>
      </c>
      <c r="C70" s="25">
        <v>5.499999999999991E-3</v>
      </c>
      <c r="D70" s="26" t="s">
        <v>192</v>
      </c>
      <c r="E70" s="31" t="s">
        <v>190</v>
      </c>
      <c r="F70" s="26" t="s">
        <v>188</v>
      </c>
      <c r="G70" s="26" t="s">
        <v>188</v>
      </c>
      <c r="H70" s="26" t="s">
        <v>185</v>
      </c>
      <c r="I70" s="26" t="s">
        <v>183</v>
      </c>
      <c r="J70" s="26" t="s">
        <v>187</v>
      </c>
    </row>
    <row r="71" spans="1:10" x14ac:dyDescent="0.25">
      <c r="A71" s="21" t="s">
        <v>242</v>
      </c>
      <c r="B71" s="18">
        <v>0.19900000000000001</v>
      </c>
      <c r="C71" s="25">
        <v>9.3000000000000027E-2</v>
      </c>
      <c r="D71" s="26" t="s">
        <v>192</v>
      </c>
      <c r="E71" s="31" t="s">
        <v>191</v>
      </c>
      <c r="F71" s="26" t="s">
        <v>188</v>
      </c>
      <c r="G71" s="26" t="s">
        <v>188</v>
      </c>
      <c r="H71" s="26" t="s">
        <v>185</v>
      </c>
      <c r="I71" s="26" t="s">
        <v>183</v>
      </c>
      <c r="J71" s="26" t="s">
        <v>187</v>
      </c>
    </row>
    <row r="72" spans="1:10" x14ac:dyDescent="0.25">
      <c r="A72" s="21" t="s">
        <v>243</v>
      </c>
      <c r="B72" s="18">
        <v>0.15749999999999997</v>
      </c>
      <c r="C72" s="25">
        <v>6.849999999999995E-2</v>
      </c>
      <c r="D72" s="26" t="s">
        <v>192</v>
      </c>
      <c r="E72" s="31" t="s">
        <v>189</v>
      </c>
      <c r="F72" s="26" t="s">
        <v>188</v>
      </c>
      <c r="G72" s="26" t="s">
        <v>188</v>
      </c>
      <c r="H72" s="26" t="s">
        <v>185</v>
      </c>
      <c r="I72" s="26" t="s">
        <v>183</v>
      </c>
      <c r="J72" s="26" t="s">
        <v>187</v>
      </c>
    </row>
    <row r="73" spans="1:10" x14ac:dyDescent="0.25">
      <c r="A73" s="21" t="s">
        <v>244</v>
      </c>
      <c r="B73" s="18">
        <v>8.450000000000002E-2</v>
      </c>
      <c r="C73" s="25">
        <v>0.10399999999999998</v>
      </c>
      <c r="D73" s="26" t="s">
        <v>192</v>
      </c>
      <c r="E73" s="31" t="s">
        <v>189</v>
      </c>
      <c r="F73" s="26" t="s">
        <v>188</v>
      </c>
      <c r="G73" s="26" t="s">
        <v>188</v>
      </c>
      <c r="H73" s="26" t="s">
        <v>185</v>
      </c>
      <c r="I73" s="26" t="s">
        <v>183</v>
      </c>
      <c r="J73" s="26" t="s">
        <v>188</v>
      </c>
    </row>
    <row r="74" spans="1:10" x14ac:dyDescent="0.25">
      <c r="A74" s="21" t="s">
        <v>245</v>
      </c>
      <c r="B74" s="18">
        <v>9.0499999999999969E-2</v>
      </c>
      <c r="C74" s="25">
        <v>4.4999999999999929E-2</v>
      </c>
      <c r="D74" s="26" t="s">
        <v>192</v>
      </c>
      <c r="E74" s="31" t="s">
        <v>189</v>
      </c>
      <c r="F74" s="26" t="s">
        <v>188</v>
      </c>
      <c r="G74" s="26" t="s">
        <v>188</v>
      </c>
      <c r="H74" s="26" t="s">
        <v>185</v>
      </c>
      <c r="I74" s="26" t="s">
        <v>183</v>
      </c>
      <c r="J74" s="26" t="s">
        <v>188</v>
      </c>
    </row>
    <row r="75" spans="1:10" x14ac:dyDescent="0.25">
      <c r="A75" s="21" t="s">
        <v>246</v>
      </c>
      <c r="B75" s="18">
        <v>1.5500000000000014E-2</v>
      </c>
      <c r="C75" s="25">
        <v>9.4999999999999946E-3</v>
      </c>
      <c r="D75" s="26" t="s">
        <v>193</v>
      </c>
      <c r="E75" s="31" t="s">
        <v>191</v>
      </c>
      <c r="F75" s="26" t="s">
        <v>188</v>
      </c>
      <c r="G75" s="26" t="s">
        <v>188</v>
      </c>
      <c r="H75" s="26" t="s">
        <v>185</v>
      </c>
      <c r="I75" s="26" t="s">
        <v>183</v>
      </c>
      <c r="J75" s="26" t="s">
        <v>187</v>
      </c>
    </row>
    <row r="76" spans="1:10" x14ac:dyDescent="0.25">
      <c r="A76" s="21" t="s">
        <v>247</v>
      </c>
      <c r="B76" s="18">
        <v>2.8999999999999998E-2</v>
      </c>
      <c r="C76" s="25">
        <v>9.0499999999999969E-2</v>
      </c>
      <c r="D76" s="26" t="s">
        <v>193</v>
      </c>
      <c r="E76" s="31" t="s">
        <v>189</v>
      </c>
      <c r="F76" s="26" t="s">
        <v>188</v>
      </c>
      <c r="G76" s="26" t="s">
        <v>188</v>
      </c>
      <c r="H76" s="26" t="s">
        <v>185</v>
      </c>
      <c r="I76" s="26" t="s">
        <v>183</v>
      </c>
      <c r="J76" s="26" t="s">
        <v>188</v>
      </c>
    </row>
    <row r="77" spans="1:10" x14ac:dyDescent="0.25">
      <c r="A77" s="21" t="s">
        <v>248</v>
      </c>
      <c r="B77" s="18">
        <v>0.10049999999999998</v>
      </c>
      <c r="C77" s="25">
        <v>7.9000000000000015E-2</v>
      </c>
      <c r="D77" s="26" t="s">
        <v>193</v>
      </c>
      <c r="E77" s="31" t="s">
        <v>189</v>
      </c>
      <c r="F77" s="26" t="s">
        <v>188</v>
      </c>
      <c r="G77" s="26" t="s">
        <v>188</v>
      </c>
      <c r="H77" s="26" t="s">
        <v>185</v>
      </c>
      <c r="I77" s="26" t="s">
        <v>183</v>
      </c>
      <c r="J77" s="26" t="s">
        <v>187</v>
      </c>
    </row>
    <row r="78" spans="1:10" x14ac:dyDescent="0.25">
      <c r="A78" s="21" t="s">
        <v>263</v>
      </c>
      <c r="B78" s="18">
        <v>0.74299999999999988</v>
      </c>
      <c r="C78" s="25">
        <v>1.0680000000000003</v>
      </c>
      <c r="D78" s="26" t="s">
        <v>192</v>
      </c>
      <c r="E78" s="29" t="s">
        <v>182</v>
      </c>
      <c r="F78" s="26" t="s">
        <v>188</v>
      </c>
      <c r="G78" s="26" t="s">
        <v>188</v>
      </c>
      <c r="H78" s="26" t="s">
        <v>185</v>
      </c>
      <c r="I78" s="26" t="s">
        <v>184</v>
      </c>
      <c r="J78" s="26" t="s">
        <v>188</v>
      </c>
    </row>
    <row r="79" spans="1:10" x14ac:dyDescent="0.25">
      <c r="A79" s="21" t="s">
        <v>249</v>
      </c>
      <c r="B79" s="18">
        <v>1.0499999999999982E-2</v>
      </c>
      <c r="C79" s="25">
        <v>4.4999999999999984E-2</v>
      </c>
      <c r="D79" s="26" t="s">
        <v>193</v>
      </c>
      <c r="E79" s="31" t="s">
        <v>191</v>
      </c>
      <c r="F79" s="26" t="s">
        <v>188</v>
      </c>
      <c r="G79" s="26" t="s">
        <v>188</v>
      </c>
      <c r="H79" s="26" t="s">
        <v>185</v>
      </c>
      <c r="I79" s="26" t="s">
        <v>183</v>
      </c>
      <c r="J79" s="26" t="s">
        <v>187</v>
      </c>
    </row>
    <row r="80" spans="1:10" x14ac:dyDescent="0.25">
      <c r="A80" s="21" t="s">
        <v>250</v>
      </c>
      <c r="B80" s="18">
        <v>0.51400000000000001</v>
      </c>
      <c r="C80" s="25">
        <v>0.49150000000000027</v>
      </c>
      <c r="D80" s="26" t="s">
        <v>193</v>
      </c>
      <c r="E80" s="31" t="s">
        <v>191</v>
      </c>
      <c r="F80" s="26" t="s">
        <v>188</v>
      </c>
      <c r="G80" s="26" t="s">
        <v>188</v>
      </c>
      <c r="H80" s="26" t="s">
        <v>185</v>
      </c>
      <c r="I80" s="26" t="s">
        <v>184</v>
      </c>
      <c r="J80" s="26" t="s">
        <v>188</v>
      </c>
    </row>
    <row r="81" spans="1:10" x14ac:dyDescent="0.25">
      <c r="A81" s="21" t="s">
        <v>251</v>
      </c>
      <c r="B81" s="18">
        <v>0.73950000000000005</v>
      </c>
      <c r="C81" s="25">
        <v>0.69949999999999979</v>
      </c>
      <c r="D81" s="26" t="s">
        <v>192</v>
      </c>
      <c r="E81" s="29" t="s">
        <v>182</v>
      </c>
      <c r="F81" s="26" t="s">
        <v>188</v>
      </c>
      <c r="G81" s="26" t="s">
        <v>188</v>
      </c>
      <c r="H81" s="26" t="s">
        <v>185</v>
      </c>
      <c r="I81" s="26" t="s">
        <v>184</v>
      </c>
      <c r="J81" s="26" t="s">
        <v>188</v>
      </c>
    </row>
    <row r="82" spans="1:10" x14ac:dyDescent="0.25">
      <c r="A82" s="21" t="s">
        <v>252</v>
      </c>
      <c r="B82" s="18">
        <v>1.5999999999999986E-2</v>
      </c>
      <c r="C82" s="25">
        <v>6.5000000000000058E-3</v>
      </c>
      <c r="D82" s="26" t="s">
        <v>192</v>
      </c>
      <c r="E82" s="31" t="s">
        <v>189</v>
      </c>
      <c r="F82" s="27" t="s">
        <v>187</v>
      </c>
      <c r="G82" s="26" t="s">
        <v>187</v>
      </c>
      <c r="H82" s="29" t="s">
        <v>212</v>
      </c>
      <c r="J82" s="26" t="s">
        <v>187</v>
      </c>
    </row>
    <row r="83" spans="1:10" x14ac:dyDescent="0.25">
      <c r="A83" s="21" t="s">
        <v>253</v>
      </c>
      <c r="B83" s="18">
        <v>1.5500000000000014E-2</v>
      </c>
      <c r="C83" s="25">
        <v>6.1999999999999986E-2</v>
      </c>
      <c r="D83" s="26" t="s">
        <v>192</v>
      </c>
      <c r="E83" s="31" t="s">
        <v>189</v>
      </c>
      <c r="F83" s="26" t="s">
        <v>188</v>
      </c>
      <c r="G83" s="26" t="s">
        <v>187</v>
      </c>
      <c r="H83" s="26" t="s">
        <v>185</v>
      </c>
      <c r="I83" s="26" t="s">
        <v>184</v>
      </c>
      <c r="J83" s="26" t="s">
        <v>187</v>
      </c>
    </row>
    <row r="84" spans="1:10" x14ac:dyDescent="0.25">
      <c r="A84" s="21" t="s">
        <v>254</v>
      </c>
      <c r="B84" s="18">
        <v>0.4375</v>
      </c>
      <c r="C84" s="25">
        <v>4.2500000000000038E-2</v>
      </c>
      <c r="D84" s="26" t="s">
        <v>192</v>
      </c>
      <c r="E84" s="31" t="s">
        <v>189</v>
      </c>
      <c r="F84" s="26" t="s">
        <v>188</v>
      </c>
      <c r="G84" s="26" t="s">
        <v>188</v>
      </c>
      <c r="H84" s="26" t="s">
        <v>185</v>
      </c>
      <c r="I84" s="26" t="s">
        <v>184</v>
      </c>
      <c r="J84" s="26" t="s">
        <v>187</v>
      </c>
    </row>
    <row r="85" spans="1:10" x14ac:dyDescent="0.25">
      <c r="A85" s="21" t="s">
        <v>255</v>
      </c>
      <c r="B85" s="18">
        <v>0.91099999999999981</v>
      </c>
      <c r="C85" s="25">
        <v>1.2500000000000067E-2</v>
      </c>
      <c r="D85" s="26" t="s">
        <v>192</v>
      </c>
      <c r="E85" s="31" t="s">
        <v>190</v>
      </c>
      <c r="F85" s="26" t="s">
        <v>188</v>
      </c>
      <c r="G85" s="26" t="s">
        <v>187</v>
      </c>
      <c r="H85" s="26" t="s">
        <v>185</v>
      </c>
      <c r="I85" s="26" t="s">
        <v>184</v>
      </c>
      <c r="J85" s="26" t="s">
        <v>187</v>
      </c>
    </row>
    <row r="86" spans="1:10" x14ac:dyDescent="0.25">
      <c r="A86" s="21" t="s">
        <v>256</v>
      </c>
      <c r="B86" s="18">
        <v>0.83900000000000019</v>
      </c>
      <c r="C86" s="25">
        <v>9.0999999999999914E-2</v>
      </c>
      <c r="D86" s="26" t="s">
        <v>192</v>
      </c>
      <c r="E86" s="29" t="s">
        <v>182</v>
      </c>
      <c r="F86" s="26" t="s">
        <v>188</v>
      </c>
      <c r="G86" s="26" t="s">
        <v>188</v>
      </c>
      <c r="H86" s="26" t="s">
        <v>185</v>
      </c>
      <c r="I86" s="26" t="s">
        <v>184</v>
      </c>
      <c r="J86" s="26" t="s">
        <v>188</v>
      </c>
    </row>
    <row r="87" spans="1:10" x14ac:dyDescent="0.25">
      <c r="A87" s="21" t="s">
        <v>257</v>
      </c>
      <c r="B87" s="18">
        <v>0.28599999999999992</v>
      </c>
      <c r="C87" s="25">
        <v>2.1500000000000019E-2</v>
      </c>
      <c r="D87" s="26" t="s">
        <v>192</v>
      </c>
      <c r="E87" s="31" t="s">
        <v>190</v>
      </c>
      <c r="F87" s="26" t="s">
        <v>188</v>
      </c>
      <c r="G87" s="26" t="s">
        <v>188</v>
      </c>
      <c r="H87" s="26" t="s">
        <v>185</v>
      </c>
      <c r="I87" s="26" t="s">
        <v>184</v>
      </c>
      <c r="J87" s="26" t="s">
        <v>187</v>
      </c>
    </row>
    <row r="88" spans="1:10" x14ac:dyDescent="0.25">
      <c r="A88" s="21" t="s">
        <v>258</v>
      </c>
      <c r="B88" s="18">
        <v>0.17149999999999999</v>
      </c>
      <c r="C88" s="25">
        <v>0.11049999999999993</v>
      </c>
      <c r="D88" s="26" t="s">
        <v>192</v>
      </c>
      <c r="E88" s="31" t="s">
        <v>190</v>
      </c>
      <c r="F88" s="27" t="s">
        <v>187</v>
      </c>
      <c r="G88" s="26" t="s">
        <v>187</v>
      </c>
      <c r="H88" s="29" t="s">
        <v>212</v>
      </c>
      <c r="I88" s="27"/>
      <c r="J88" s="26" t="s">
        <v>187</v>
      </c>
    </row>
    <row r="89" spans="1:10" x14ac:dyDescent="0.25">
      <c r="A89" s="21" t="s">
        <v>259</v>
      </c>
      <c r="B89" s="18">
        <v>0.50650000000000006</v>
      </c>
      <c r="C89" s="25">
        <v>0.13499999999999995</v>
      </c>
      <c r="D89" s="26" t="s">
        <v>193</v>
      </c>
      <c r="E89" s="31" t="s">
        <v>190</v>
      </c>
      <c r="F89" s="26" t="s">
        <v>188</v>
      </c>
      <c r="G89" s="26" t="s">
        <v>187</v>
      </c>
      <c r="H89" s="26" t="s">
        <v>185</v>
      </c>
      <c r="I89" s="26" t="s">
        <v>183</v>
      </c>
      <c r="J89" s="26" t="s">
        <v>188</v>
      </c>
    </row>
    <row r="90" spans="1:10" x14ac:dyDescent="0.25">
      <c r="A90" s="21" t="s">
        <v>260</v>
      </c>
      <c r="B90" s="18">
        <v>1.0725000000000002</v>
      </c>
      <c r="C90" s="25">
        <v>0.63649999999999984</v>
      </c>
      <c r="D90" s="26" t="s">
        <v>193</v>
      </c>
      <c r="E90" s="31" t="s">
        <v>190</v>
      </c>
      <c r="F90" s="26" t="s">
        <v>188</v>
      </c>
      <c r="G90" s="26" t="s">
        <v>188</v>
      </c>
      <c r="H90" s="26" t="s">
        <v>185</v>
      </c>
      <c r="I90" s="26" t="s">
        <v>184</v>
      </c>
      <c r="J90" s="26" t="s">
        <v>188</v>
      </c>
    </row>
    <row r="91" spans="1:10" x14ac:dyDescent="0.25">
      <c r="A91" s="21" t="s">
        <v>261</v>
      </c>
      <c r="B91" s="18">
        <v>0.26900000000000002</v>
      </c>
      <c r="C91" s="25">
        <v>0.17049999999999998</v>
      </c>
      <c r="D91" s="26" t="s">
        <v>193</v>
      </c>
      <c r="E91" s="31" t="s">
        <v>190</v>
      </c>
      <c r="F91" s="26" t="s">
        <v>188</v>
      </c>
      <c r="G91" s="26" t="s">
        <v>188</v>
      </c>
      <c r="H91" s="26" t="s">
        <v>185</v>
      </c>
      <c r="I91" s="26" t="s">
        <v>184</v>
      </c>
      <c r="J91" s="26" t="s">
        <v>188</v>
      </c>
    </row>
    <row r="92" spans="1:10" x14ac:dyDescent="0.25">
      <c r="A92" s="21" t="s">
        <v>262</v>
      </c>
      <c r="B92" s="18">
        <v>3.6499999999999977E-2</v>
      </c>
      <c r="C92" s="25">
        <v>9.7999999999999976E-2</v>
      </c>
      <c r="D92" s="26" t="s">
        <v>193</v>
      </c>
      <c r="E92" s="29" t="s">
        <v>182</v>
      </c>
      <c r="F92" s="27" t="s">
        <v>187</v>
      </c>
      <c r="G92" s="26" t="s">
        <v>187</v>
      </c>
      <c r="H92" s="29" t="s">
        <v>212</v>
      </c>
      <c r="J92" s="26" t="s">
        <v>187</v>
      </c>
    </row>
    <row r="93" spans="1:10" x14ac:dyDescent="0.25">
      <c r="A93" s="21" t="s">
        <v>133</v>
      </c>
      <c r="B93" s="18">
        <v>0.21249999999999991</v>
      </c>
      <c r="C93" s="25">
        <v>0.19700000000000001</v>
      </c>
      <c r="D93" s="26" t="s">
        <v>193</v>
      </c>
      <c r="E93" s="31" t="s">
        <v>191</v>
      </c>
      <c r="F93" s="26" t="s">
        <v>188</v>
      </c>
      <c r="G93" s="26" t="s">
        <v>188</v>
      </c>
      <c r="H93" s="26" t="s">
        <v>186</v>
      </c>
      <c r="I93" s="26" t="s">
        <v>183</v>
      </c>
      <c r="J93" s="26" t="s">
        <v>188</v>
      </c>
    </row>
    <row r="94" spans="1:10" x14ac:dyDescent="0.25">
      <c r="A94" s="21" t="s">
        <v>134</v>
      </c>
      <c r="B94" s="18">
        <v>0.33099999999999996</v>
      </c>
      <c r="C94" s="25">
        <v>0.11849999999999999</v>
      </c>
      <c r="D94" s="26" t="s">
        <v>193</v>
      </c>
      <c r="E94" s="31" t="s">
        <v>191</v>
      </c>
      <c r="F94" s="26" t="s">
        <v>188</v>
      </c>
      <c r="G94" s="26" t="s">
        <v>188</v>
      </c>
      <c r="H94" s="26" t="s">
        <v>186</v>
      </c>
      <c r="I94" s="26" t="s">
        <v>183</v>
      </c>
      <c r="J94" s="26" t="s">
        <v>187</v>
      </c>
    </row>
    <row r="95" spans="1:10" x14ac:dyDescent="0.25">
      <c r="A95" s="21" t="s">
        <v>135</v>
      </c>
      <c r="B95" s="18">
        <v>0.38149999999999995</v>
      </c>
      <c r="C95" s="25">
        <v>0.183</v>
      </c>
      <c r="D95" s="26" t="s">
        <v>193</v>
      </c>
      <c r="E95" s="31" t="s">
        <v>191</v>
      </c>
      <c r="F95" s="26" t="s">
        <v>188</v>
      </c>
      <c r="G95" s="26" t="s">
        <v>188</v>
      </c>
      <c r="H95" s="26" t="s">
        <v>186</v>
      </c>
      <c r="I95" s="26" t="s">
        <v>183</v>
      </c>
      <c r="J95" s="26" t="s">
        <v>188</v>
      </c>
    </row>
    <row r="96" spans="1:10" x14ac:dyDescent="0.25">
      <c r="A96" s="21" t="s">
        <v>136</v>
      </c>
      <c r="B96" s="18">
        <v>0.32299999999999984</v>
      </c>
      <c r="C96" s="25">
        <v>8.6500000000000021E-2</v>
      </c>
      <c r="D96" s="26" t="s">
        <v>193</v>
      </c>
      <c r="E96" s="29" t="s">
        <v>182</v>
      </c>
      <c r="F96" s="26" t="s">
        <v>188</v>
      </c>
      <c r="G96" s="26" t="s">
        <v>188</v>
      </c>
      <c r="H96" s="26" t="s">
        <v>186</v>
      </c>
      <c r="I96" s="26" t="s">
        <v>183</v>
      </c>
      <c r="J96" s="26" t="s">
        <v>187</v>
      </c>
    </row>
    <row r="97" spans="1:10" x14ac:dyDescent="0.25">
      <c r="A97" s="21" t="s">
        <v>137</v>
      </c>
      <c r="B97" s="18">
        <v>0.18299999999999994</v>
      </c>
      <c r="C97" s="25">
        <v>0.10249999999999998</v>
      </c>
      <c r="D97" s="26" t="s">
        <v>193</v>
      </c>
      <c r="E97" s="29" t="s">
        <v>182</v>
      </c>
      <c r="F97" s="26" t="s">
        <v>188</v>
      </c>
      <c r="G97" s="26" t="s">
        <v>188</v>
      </c>
      <c r="H97" s="26" t="s">
        <v>186</v>
      </c>
      <c r="I97" s="26" t="s">
        <v>183</v>
      </c>
      <c r="J97" s="26" t="s">
        <v>187</v>
      </c>
    </row>
    <row r="98" spans="1:10" x14ac:dyDescent="0.25">
      <c r="A98" s="21" t="s">
        <v>138</v>
      </c>
      <c r="B98" s="18">
        <v>0.29249999999999998</v>
      </c>
      <c r="C98" s="25">
        <v>0.27550000000000008</v>
      </c>
      <c r="D98" s="26" t="s">
        <v>193</v>
      </c>
      <c r="E98" s="31" t="s">
        <v>189</v>
      </c>
      <c r="F98" s="26" t="s">
        <v>188</v>
      </c>
      <c r="G98" s="26" t="s">
        <v>188</v>
      </c>
      <c r="H98" s="26" t="s">
        <v>185</v>
      </c>
      <c r="I98" s="26" t="s">
        <v>184</v>
      </c>
      <c r="J98" s="26" t="s">
        <v>188</v>
      </c>
    </row>
    <row r="99" spans="1:10" x14ac:dyDescent="0.25">
      <c r="A99" s="21" t="s">
        <v>139</v>
      </c>
      <c r="B99" s="18">
        <v>0.22850000000000004</v>
      </c>
      <c r="C99" s="25">
        <v>0.11099999999999999</v>
      </c>
      <c r="D99" s="26" t="s">
        <v>193</v>
      </c>
      <c r="E99" s="29" t="s">
        <v>182</v>
      </c>
      <c r="F99" s="26" t="s">
        <v>188</v>
      </c>
      <c r="G99" s="26" t="s">
        <v>188</v>
      </c>
      <c r="H99" s="26" t="s">
        <v>185</v>
      </c>
      <c r="I99" s="26" t="s">
        <v>184</v>
      </c>
      <c r="J99" s="26" t="s">
        <v>188</v>
      </c>
    </row>
    <row r="100" spans="1:10" x14ac:dyDescent="0.25">
      <c r="A100" s="21" t="s">
        <v>140</v>
      </c>
      <c r="B100" s="18">
        <v>0.32650000000000001</v>
      </c>
      <c r="C100" s="25">
        <v>0.25949999999999995</v>
      </c>
      <c r="D100" s="26" t="s">
        <v>193</v>
      </c>
      <c r="E100" s="31" t="s">
        <v>191</v>
      </c>
      <c r="F100" s="26" t="s">
        <v>188</v>
      </c>
      <c r="G100" s="26" t="s">
        <v>188</v>
      </c>
      <c r="H100" s="26" t="s">
        <v>185</v>
      </c>
      <c r="I100" s="26" t="s">
        <v>183</v>
      </c>
      <c r="J100" s="26" t="s">
        <v>188</v>
      </c>
    </row>
    <row r="101" spans="1:10" x14ac:dyDescent="0.25">
      <c r="A101" s="21" t="s">
        <v>141</v>
      </c>
      <c r="B101" s="18">
        <v>0.38049999999999995</v>
      </c>
      <c r="C101" s="25">
        <v>0.14549999999999996</v>
      </c>
      <c r="D101" s="26" t="s">
        <v>193</v>
      </c>
      <c r="E101" s="31" t="s">
        <v>191</v>
      </c>
      <c r="F101" s="26" t="s">
        <v>188</v>
      </c>
      <c r="G101" s="26" t="s">
        <v>188</v>
      </c>
      <c r="H101" s="26" t="s">
        <v>185</v>
      </c>
      <c r="I101" s="26" t="s">
        <v>183</v>
      </c>
      <c r="J101" s="26" t="s">
        <v>188</v>
      </c>
    </row>
    <row r="102" spans="1:10" x14ac:dyDescent="0.25">
      <c r="A102" s="21" t="s">
        <v>24</v>
      </c>
      <c r="B102" s="18">
        <v>0.11949999999999994</v>
      </c>
      <c r="C102" s="25">
        <v>0.20250000000000007</v>
      </c>
      <c r="D102" s="26" t="s">
        <v>193</v>
      </c>
      <c r="E102" s="29" t="s">
        <v>182</v>
      </c>
      <c r="F102" s="26" t="s">
        <v>188</v>
      </c>
      <c r="G102" s="26" t="s">
        <v>188</v>
      </c>
      <c r="H102" s="26" t="s">
        <v>185</v>
      </c>
      <c r="I102" s="26" t="s">
        <v>183</v>
      </c>
      <c r="J102" s="26" t="s">
        <v>188</v>
      </c>
    </row>
    <row r="103" spans="1:10" x14ac:dyDescent="0.25">
      <c r="A103" s="21" t="s">
        <v>25</v>
      </c>
      <c r="B103" s="18">
        <v>0.28949999999999998</v>
      </c>
      <c r="C103" s="25">
        <v>0.13850000000000007</v>
      </c>
      <c r="D103" s="26" t="s">
        <v>192</v>
      </c>
      <c r="E103" s="31" t="s">
        <v>189</v>
      </c>
      <c r="F103" s="26" t="s">
        <v>188</v>
      </c>
      <c r="G103" s="26" t="s">
        <v>188</v>
      </c>
      <c r="H103" s="26" t="s">
        <v>185</v>
      </c>
      <c r="I103" s="26" t="s">
        <v>183</v>
      </c>
      <c r="J103" s="26" t="s">
        <v>188</v>
      </c>
    </row>
    <row r="104" spans="1:10" x14ac:dyDescent="0.25">
      <c r="A104" s="21" t="s">
        <v>26</v>
      </c>
      <c r="B104" s="18">
        <v>0.14450000000000007</v>
      </c>
      <c r="C104" s="25">
        <v>8.7500000000000022E-2</v>
      </c>
      <c r="D104" s="26" t="s">
        <v>193</v>
      </c>
      <c r="E104" s="29" t="s">
        <v>182</v>
      </c>
      <c r="F104" s="26" t="s">
        <v>188</v>
      </c>
      <c r="G104" s="26" t="s">
        <v>188</v>
      </c>
      <c r="H104" s="26" t="s">
        <v>185</v>
      </c>
      <c r="I104" s="26" t="s">
        <v>183</v>
      </c>
      <c r="J104" s="26" t="s">
        <v>187</v>
      </c>
    </row>
    <row r="105" spans="1:10" x14ac:dyDescent="0.25">
      <c r="A105" s="21" t="s">
        <v>27</v>
      </c>
      <c r="B105" s="18">
        <v>1.6000000000000014E-2</v>
      </c>
      <c r="C105" s="25">
        <v>0.24099999999999999</v>
      </c>
      <c r="D105" s="26" t="s">
        <v>193</v>
      </c>
      <c r="E105" s="31" t="s">
        <v>190</v>
      </c>
      <c r="F105" s="26" t="s">
        <v>188</v>
      </c>
      <c r="G105" s="26" t="s">
        <v>188</v>
      </c>
      <c r="H105" s="26" t="s">
        <v>185</v>
      </c>
      <c r="I105" s="26" t="s">
        <v>183</v>
      </c>
      <c r="J105" s="26" t="s">
        <v>187</v>
      </c>
    </row>
    <row r="106" spans="1:10" x14ac:dyDescent="0.25">
      <c r="A106" s="21" t="s">
        <v>28</v>
      </c>
      <c r="B106" s="18">
        <v>0.27099999999999996</v>
      </c>
      <c r="C106" s="25">
        <v>6.1499999999999999E-2</v>
      </c>
      <c r="D106" s="26" t="s">
        <v>192</v>
      </c>
      <c r="E106" s="29" t="s">
        <v>182</v>
      </c>
      <c r="F106" s="26" t="s">
        <v>188</v>
      </c>
      <c r="G106" s="26" t="s">
        <v>188</v>
      </c>
      <c r="H106" s="26" t="s">
        <v>185</v>
      </c>
      <c r="I106" s="26" t="s">
        <v>183</v>
      </c>
      <c r="J106" s="26" t="s">
        <v>187</v>
      </c>
    </row>
    <row r="107" spans="1:10" x14ac:dyDescent="0.25">
      <c r="A107" s="21" t="s">
        <v>29</v>
      </c>
      <c r="B107" s="18">
        <v>0.45850000000000002</v>
      </c>
      <c r="C107" s="25">
        <v>3.2500000000000029E-2</v>
      </c>
      <c r="D107" s="26" t="s">
        <v>193</v>
      </c>
      <c r="E107" s="31" t="s">
        <v>189</v>
      </c>
      <c r="F107" s="26" t="s">
        <v>188</v>
      </c>
      <c r="G107" s="26" t="s">
        <v>188</v>
      </c>
      <c r="H107" s="26" t="s">
        <v>185</v>
      </c>
      <c r="I107" s="26" t="s">
        <v>183</v>
      </c>
      <c r="J107" s="26" t="s">
        <v>188</v>
      </c>
    </row>
    <row r="108" spans="1:10" x14ac:dyDescent="0.25">
      <c r="A108" s="21" t="s">
        <v>30</v>
      </c>
      <c r="B108" s="18">
        <v>0.6409999999999999</v>
      </c>
      <c r="C108" s="25">
        <v>0.17750000000000005</v>
      </c>
      <c r="D108" s="26" t="s">
        <v>193</v>
      </c>
      <c r="E108" s="31" t="s">
        <v>189</v>
      </c>
      <c r="F108" s="26" t="s">
        <v>188</v>
      </c>
      <c r="G108" s="26" t="s">
        <v>187</v>
      </c>
      <c r="H108" s="26" t="s">
        <v>185</v>
      </c>
      <c r="I108" s="26" t="s">
        <v>183</v>
      </c>
      <c r="J108" s="26" t="s">
        <v>188</v>
      </c>
    </row>
    <row r="109" spans="1:10" x14ac:dyDescent="0.25">
      <c r="A109" s="21" t="s">
        <v>31</v>
      </c>
      <c r="B109" s="18">
        <v>0.2525</v>
      </c>
      <c r="C109" s="25">
        <v>0.20400000000000001</v>
      </c>
      <c r="D109" s="26" t="s">
        <v>192</v>
      </c>
      <c r="E109" s="31" t="s">
        <v>191</v>
      </c>
      <c r="F109" s="26" t="s">
        <v>188</v>
      </c>
      <c r="G109" s="26" t="s">
        <v>187</v>
      </c>
      <c r="H109" s="26" t="s">
        <v>185</v>
      </c>
      <c r="I109" s="26" t="s">
        <v>184</v>
      </c>
      <c r="J109" s="26" t="s">
        <v>188</v>
      </c>
    </row>
    <row r="110" spans="1:10" x14ac:dyDescent="0.25">
      <c r="A110" s="21" t="s">
        <v>32</v>
      </c>
      <c r="B110" s="18">
        <v>0.81350000000000011</v>
      </c>
      <c r="C110" s="25">
        <v>0.3869999999999999</v>
      </c>
      <c r="D110" s="26" t="s">
        <v>193</v>
      </c>
      <c r="E110" s="31" t="s">
        <v>190</v>
      </c>
      <c r="F110" s="26" t="s">
        <v>188</v>
      </c>
      <c r="G110" s="26" t="s">
        <v>187</v>
      </c>
      <c r="H110" s="26" t="s">
        <v>186</v>
      </c>
      <c r="I110" s="26" t="s">
        <v>184</v>
      </c>
      <c r="J110" s="26" t="s">
        <v>188</v>
      </c>
    </row>
    <row r="111" spans="1:10" x14ac:dyDescent="0.25">
      <c r="A111" s="21" t="s">
        <v>33</v>
      </c>
      <c r="B111" s="18">
        <v>0.46749999999999997</v>
      </c>
      <c r="C111" s="25">
        <v>0.17050000000000004</v>
      </c>
      <c r="D111" s="26" t="s">
        <v>193</v>
      </c>
      <c r="E111" s="31" t="s">
        <v>191</v>
      </c>
      <c r="F111" s="26" t="s">
        <v>188</v>
      </c>
      <c r="G111" s="26" t="s">
        <v>188</v>
      </c>
      <c r="H111" s="26" t="s">
        <v>185</v>
      </c>
      <c r="I111" s="26" t="s">
        <v>184</v>
      </c>
      <c r="J111" s="26" t="s">
        <v>188</v>
      </c>
    </row>
    <row r="112" spans="1:10" x14ac:dyDescent="0.25">
      <c r="A112" s="21" t="s">
        <v>34</v>
      </c>
      <c r="B112" s="18">
        <v>0.15749999999999995</v>
      </c>
      <c r="C112" s="25">
        <v>5.6499999999999995E-2</v>
      </c>
      <c r="D112" s="26" t="s">
        <v>193</v>
      </c>
      <c r="E112" s="29" t="s">
        <v>182</v>
      </c>
      <c r="F112" s="26" t="s">
        <v>188</v>
      </c>
      <c r="G112" s="26" t="s">
        <v>187</v>
      </c>
      <c r="H112" s="26" t="s">
        <v>185</v>
      </c>
      <c r="I112" s="26" t="s">
        <v>183</v>
      </c>
      <c r="J112" s="26" t="s">
        <v>187</v>
      </c>
    </row>
    <row r="113" spans="1:10" x14ac:dyDescent="0.25">
      <c r="A113" s="21" t="s">
        <v>35</v>
      </c>
      <c r="B113" s="18">
        <v>0.39100000000000001</v>
      </c>
      <c r="C113" s="25">
        <v>0.20000000000000007</v>
      </c>
      <c r="D113" s="26" t="s">
        <v>192</v>
      </c>
      <c r="E113" s="31" t="s">
        <v>190</v>
      </c>
      <c r="F113" s="26" t="s">
        <v>188</v>
      </c>
      <c r="G113" s="26" t="s">
        <v>187</v>
      </c>
      <c r="H113" s="26" t="s">
        <v>185</v>
      </c>
      <c r="I113" s="26" t="s">
        <v>183</v>
      </c>
      <c r="J113" s="26" t="s">
        <v>188</v>
      </c>
    </row>
    <row r="114" spans="1:10" x14ac:dyDescent="0.25">
      <c r="A114" s="21" t="s">
        <v>36</v>
      </c>
      <c r="B114" s="18">
        <v>7.3500000000000065E-2</v>
      </c>
      <c r="C114" s="25">
        <v>0.16799999999999993</v>
      </c>
      <c r="D114" s="26" t="s">
        <v>193</v>
      </c>
      <c r="E114" s="31" t="s">
        <v>189</v>
      </c>
      <c r="F114" s="26" t="s">
        <v>188</v>
      </c>
      <c r="G114" s="26" t="s">
        <v>188</v>
      </c>
      <c r="H114" s="26" t="s">
        <v>185</v>
      </c>
      <c r="I114" s="26" t="s">
        <v>184</v>
      </c>
      <c r="J114" s="26" t="s">
        <v>188</v>
      </c>
    </row>
    <row r="115" spans="1:10" x14ac:dyDescent="0.25">
      <c r="A115" s="21" t="s">
        <v>37</v>
      </c>
      <c r="B115" s="18">
        <v>0.1195</v>
      </c>
      <c r="C115" s="25">
        <v>8.8000000000000023E-2</v>
      </c>
      <c r="D115" s="26" t="s">
        <v>193</v>
      </c>
      <c r="E115" s="31" t="s">
        <v>189</v>
      </c>
      <c r="F115" s="26" t="s">
        <v>188</v>
      </c>
      <c r="G115" s="26" t="s">
        <v>188</v>
      </c>
      <c r="H115" s="26" t="s">
        <v>185</v>
      </c>
      <c r="I115" s="26" t="s">
        <v>184</v>
      </c>
      <c r="J115" s="26" t="s">
        <v>187</v>
      </c>
    </row>
    <row r="116" spans="1:10" x14ac:dyDescent="0.25">
      <c r="A116" s="21" t="s">
        <v>38</v>
      </c>
      <c r="B116" s="18">
        <v>0.28049999999999997</v>
      </c>
      <c r="C116" s="25">
        <v>0.42399999999999999</v>
      </c>
      <c r="D116" s="26" t="s">
        <v>192</v>
      </c>
      <c r="E116" s="31" t="s">
        <v>190</v>
      </c>
      <c r="F116" s="26" t="s">
        <v>188</v>
      </c>
      <c r="G116" s="26" t="s">
        <v>188</v>
      </c>
      <c r="H116" s="26" t="s">
        <v>185</v>
      </c>
      <c r="I116" s="26" t="s">
        <v>183</v>
      </c>
      <c r="J116" s="26" t="s">
        <v>188</v>
      </c>
    </row>
    <row r="117" spans="1:10" x14ac:dyDescent="0.25">
      <c r="A117" s="21" t="s">
        <v>39</v>
      </c>
      <c r="B117" s="18">
        <v>0.24799999999999989</v>
      </c>
      <c r="C117" s="25">
        <v>0.31449999999999989</v>
      </c>
      <c r="D117" s="26" t="s">
        <v>192</v>
      </c>
      <c r="E117" s="29" t="s">
        <v>182</v>
      </c>
      <c r="F117" s="27" t="s">
        <v>187</v>
      </c>
      <c r="G117" s="26" t="s">
        <v>187</v>
      </c>
      <c r="H117" s="29" t="s">
        <v>212</v>
      </c>
      <c r="J117" s="26" t="s">
        <v>188</v>
      </c>
    </row>
    <row r="118" spans="1:10" x14ac:dyDescent="0.25">
      <c r="A118" s="21" t="s">
        <v>40</v>
      </c>
      <c r="B118" s="18">
        <v>0.26350000000000001</v>
      </c>
      <c r="C118" s="25">
        <v>0.10299999999999998</v>
      </c>
      <c r="D118" s="26" t="s">
        <v>192</v>
      </c>
      <c r="E118" s="29" t="s">
        <v>182</v>
      </c>
      <c r="F118" s="27" t="s">
        <v>187</v>
      </c>
      <c r="G118" s="26" t="s">
        <v>187</v>
      </c>
      <c r="H118" s="29" t="s">
        <v>212</v>
      </c>
      <c r="J118" s="26" t="s">
        <v>188</v>
      </c>
    </row>
    <row r="119" spans="1:10" x14ac:dyDescent="0.25">
      <c r="A119" s="21" t="s">
        <v>41</v>
      </c>
      <c r="B119" s="18">
        <v>0.15000000000000002</v>
      </c>
      <c r="C119" s="25">
        <v>2.0499999999999963E-2</v>
      </c>
      <c r="D119" s="26" t="s">
        <v>192</v>
      </c>
      <c r="E119" s="31" t="s">
        <v>191</v>
      </c>
      <c r="F119" s="26" t="s">
        <v>188</v>
      </c>
      <c r="G119" s="26" t="s">
        <v>187</v>
      </c>
      <c r="H119" s="26" t="s">
        <v>186</v>
      </c>
      <c r="I119" s="26" t="s">
        <v>184</v>
      </c>
      <c r="J119" s="26" t="s">
        <v>187</v>
      </c>
    </row>
    <row r="120" spans="1:10" x14ac:dyDescent="0.25">
      <c r="A120" s="21" t="s">
        <v>42</v>
      </c>
      <c r="B120" s="18">
        <v>0.56950000000000001</v>
      </c>
      <c r="C120" s="25">
        <v>4.5499999999999985E-2</v>
      </c>
      <c r="D120" s="26" t="s">
        <v>192</v>
      </c>
      <c r="E120" s="31" t="s">
        <v>191</v>
      </c>
      <c r="F120" s="26" t="s">
        <v>188</v>
      </c>
      <c r="G120" s="26" t="s">
        <v>187</v>
      </c>
      <c r="H120" s="26" t="s">
        <v>185</v>
      </c>
      <c r="I120" s="26" t="s">
        <v>184</v>
      </c>
      <c r="J120" s="26" t="s">
        <v>188</v>
      </c>
    </row>
    <row r="121" spans="1:10" x14ac:dyDescent="0.25">
      <c r="A121" s="21" t="s">
        <v>43</v>
      </c>
      <c r="B121" s="18">
        <v>0.61549999999999994</v>
      </c>
      <c r="C121" s="25">
        <v>2.300000000000002E-2</v>
      </c>
      <c r="D121" s="26" t="s">
        <v>192</v>
      </c>
      <c r="E121" s="31" t="s">
        <v>189</v>
      </c>
      <c r="F121" s="26" t="s">
        <v>188</v>
      </c>
      <c r="G121" s="26" t="s">
        <v>187</v>
      </c>
      <c r="H121" s="26" t="s">
        <v>185</v>
      </c>
      <c r="I121" s="26" t="s">
        <v>184</v>
      </c>
      <c r="J121" s="26" t="s">
        <v>187</v>
      </c>
    </row>
    <row r="122" spans="1:10" x14ac:dyDescent="0.25">
      <c r="A122" s="21" t="s">
        <v>44</v>
      </c>
      <c r="B122" s="18">
        <v>0.16449999999999998</v>
      </c>
      <c r="C122" s="25">
        <v>0.03</v>
      </c>
      <c r="D122" s="26" t="s">
        <v>193</v>
      </c>
      <c r="E122" s="31" t="s">
        <v>189</v>
      </c>
      <c r="F122" s="26" t="s">
        <v>188</v>
      </c>
      <c r="G122" s="26" t="s">
        <v>187</v>
      </c>
      <c r="H122" s="26" t="s">
        <v>185</v>
      </c>
      <c r="I122" s="26" t="s">
        <v>184</v>
      </c>
      <c r="J122" s="26" t="s">
        <v>187</v>
      </c>
    </row>
    <row r="123" spans="1:10" x14ac:dyDescent="0.25">
      <c r="A123" s="21" t="s">
        <v>45</v>
      </c>
      <c r="B123" s="18">
        <v>0.21549999999999991</v>
      </c>
      <c r="C123" s="25">
        <v>4.4499999999999984E-2</v>
      </c>
      <c r="D123" s="26" t="s">
        <v>193</v>
      </c>
      <c r="E123" s="31" t="s">
        <v>191</v>
      </c>
      <c r="F123" s="26" t="s">
        <v>188</v>
      </c>
      <c r="G123" s="26" t="s">
        <v>187</v>
      </c>
      <c r="H123" s="26" t="s">
        <v>185</v>
      </c>
      <c r="I123" s="26" t="s">
        <v>183</v>
      </c>
      <c r="J123" s="26" t="s">
        <v>187</v>
      </c>
    </row>
    <row r="124" spans="1:10" x14ac:dyDescent="0.25">
      <c r="A124" s="21" t="s">
        <v>46</v>
      </c>
      <c r="B124" s="18">
        <v>0.35000000000000003</v>
      </c>
      <c r="C124" s="25">
        <v>8.4499999999999992E-2</v>
      </c>
      <c r="D124" s="26" t="s">
        <v>193</v>
      </c>
      <c r="E124" s="31" t="s">
        <v>189</v>
      </c>
      <c r="F124" s="26" t="s">
        <v>188</v>
      </c>
      <c r="G124" s="26" t="s">
        <v>187</v>
      </c>
      <c r="H124" s="26" t="s">
        <v>185</v>
      </c>
      <c r="I124" s="26" t="s">
        <v>183</v>
      </c>
      <c r="J124" s="26" t="s">
        <v>188</v>
      </c>
    </row>
    <row r="125" spans="1:10" x14ac:dyDescent="0.25">
      <c r="A125" s="21" t="s">
        <v>47</v>
      </c>
      <c r="B125" s="18">
        <v>0.44350000000000001</v>
      </c>
      <c r="C125" s="25">
        <v>6.9500000000000062E-2</v>
      </c>
      <c r="D125" s="26" t="s">
        <v>193</v>
      </c>
      <c r="E125" s="31" t="s">
        <v>191</v>
      </c>
      <c r="F125" s="26" t="s">
        <v>188</v>
      </c>
      <c r="G125" s="26" t="s">
        <v>187</v>
      </c>
      <c r="H125" s="26" t="s">
        <v>185</v>
      </c>
      <c r="I125" s="26" t="s">
        <v>183</v>
      </c>
      <c r="J125" s="26" t="s">
        <v>188</v>
      </c>
    </row>
    <row r="126" spans="1:10" x14ac:dyDescent="0.25">
      <c r="A126" s="21" t="s">
        <v>48</v>
      </c>
      <c r="B126" s="18">
        <v>8.8999999999999968E-2</v>
      </c>
      <c r="C126" s="25">
        <v>6.750000000000006E-2</v>
      </c>
      <c r="D126" s="26" t="s">
        <v>192</v>
      </c>
      <c r="E126" s="31" t="s">
        <v>189</v>
      </c>
      <c r="F126" s="26" t="s">
        <v>188</v>
      </c>
      <c r="G126" s="26" t="s">
        <v>188</v>
      </c>
      <c r="H126" s="26" t="s">
        <v>185</v>
      </c>
      <c r="I126" s="26" t="s">
        <v>183</v>
      </c>
      <c r="J126" s="26" t="s">
        <v>187</v>
      </c>
    </row>
    <row r="127" spans="1:10" x14ac:dyDescent="0.25">
      <c r="A127" s="21" t="s">
        <v>49</v>
      </c>
      <c r="B127" s="18">
        <v>0.88099999999999989</v>
      </c>
      <c r="C127" s="25">
        <v>7.1499999999999952E-2</v>
      </c>
      <c r="D127" s="26" t="s">
        <v>193</v>
      </c>
      <c r="E127" s="31" t="s">
        <v>189</v>
      </c>
      <c r="F127" s="26" t="s">
        <v>188</v>
      </c>
      <c r="G127" s="26" t="s">
        <v>188</v>
      </c>
      <c r="H127" s="26" t="s">
        <v>185</v>
      </c>
      <c r="I127" s="26" t="s">
        <v>183</v>
      </c>
      <c r="J127" s="26" t="s">
        <v>188</v>
      </c>
    </row>
    <row r="128" spans="1:10" x14ac:dyDescent="0.25">
      <c r="A128" s="21" t="s">
        <v>50</v>
      </c>
      <c r="B128" s="18">
        <v>0.12800000000000006</v>
      </c>
      <c r="C128" s="25">
        <v>2.4000000000000021E-2</v>
      </c>
      <c r="D128" s="26" t="s">
        <v>193</v>
      </c>
      <c r="E128" s="31" t="s">
        <v>191</v>
      </c>
      <c r="F128" s="26" t="s">
        <v>188</v>
      </c>
      <c r="G128" s="26" t="s">
        <v>188</v>
      </c>
      <c r="H128" s="26" t="s">
        <v>185</v>
      </c>
      <c r="I128" s="26" t="s">
        <v>183</v>
      </c>
      <c r="J128" s="26" t="s">
        <v>187</v>
      </c>
    </row>
    <row r="129" spans="1:10" x14ac:dyDescent="0.25">
      <c r="A129" s="21" t="s">
        <v>51</v>
      </c>
      <c r="B129" s="18">
        <v>0.13749999999999996</v>
      </c>
      <c r="C129" s="25">
        <v>1.7500000000000016E-2</v>
      </c>
      <c r="D129" s="26" t="s">
        <v>193</v>
      </c>
      <c r="E129" s="31" t="s">
        <v>191</v>
      </c>
      <c r="F129" s="26" t="s">
        <v>188</v>
      </c>
      <c r="G129" s="26" t="s">
        <v>188</v>
      </c>
      <c r="H129" s="26" t="s">
        <v>185</v>
      </c>
      <c r="I129" s="26" t="s">
        <v>183</v>
      </c>
      <c r="J129" s="26" t="s">
        <v>187</v>
      </c>
    </row>
    <row r="130" spans="1:10" x14ac:dyDescent="0.25">
      <c r="A130" s="21" t="s">
        <v>52</v>
      </c>
      <c r="B130" s="18">
        <v>0.17099999999999999</v>
      </c>
      <c r="C130" s="25">
        <v>6.7000000000000004E-2</v>
      </c>
      <c r="D130" s="26" t="s">
        <v>193</v>
      </c>
      <c r="E130" s="31" t="s">
        <v>191</v>
      </c>
      <c r="F130" s="26" t="s">
        <v>188</v>
      </c>
      <c r="G130" s="26" t="s">
        <v>187</v>
      </c>
      <c r="H130" s="26" t="s">
        <v>185</v>
      </c>
      <c r="I130" s="26" t="s">
        <v>184</v>
      </c>
      <c r="J130" s="26" t="s">
        <v>187</v>
      </c>
    </row>
    <row r="131" spans="1:10" x14ac:dyDescent="0.25">
      <c r="A131" s="21" t="s">
        <v>53</v>
      </c>
      <c r="B131" s="18">
        <v>0.45699999999999991</v>
      </c>
      <c r="C131" s="25">
        <v>6.0000000000000026E-2</v>
      </c>
      <c r="D131" s="26" t="s">
        <v>192</v>
      </c>
      <c r="E131" s="31" t="s">
        <v>191</v>
      </c>
      <c r="F131" s="26" t="s">
        <v>188</v>
      </c>
      <c r="G131" s="26" t="s">
        <v>187</v>
      </c>
      <c r="H131" s="26" t="s">
        <v>185</v>
      </c>
      <c r="I131" s="26" t="s">
        <v>184</v>
      </c>
      <c r="J131" s="26" t="s">
        <v>188</v>
      </c>
    </row>
    <row r="132" spans="1:10" x14ac:dyDescent="0.25">
      <c r="A132" s="21" t="s">
        <v>54</v>
      </c>
      <c r="B132" s="18">
        <v>0.23699999999999993</v>
      </c>
      <c r="C132" s="25">
        <v>7.1500000000000036E-2</v>
      </c>
      <c r="D132" s="26" t="s">
        <v>192</v>
      </c>
      <c r="E132" s="31" t="s">
        <v>191</v>
      </c>
      <c r="F132" s="26" t="s">
        <v>188</v>
      </c>
      <c r="G132" s="26" t="s">
        <v>187</v>
      </c>
      <c r="H132" s="26" t="s">
        <v>185</v>
      </c>
      <c r="I132" s="26" t="s">
        <v>183</v>
      </c>
      <c r="J132" s="26" t="s">
        <v>188</v>
      </c>
    </row>
    <row r="133" spans="1:10" x14ac:dyDescent="0.25">
      <c r="A133" s="21" t="s">
        <v>55</v>
      </c>
      <c r="B133" s="18">
        <v>0.48299999999999998</v>
      </c>
      <c r="C133" s="25">
        <v>8.5499999999999965E-2</v>
      </c>
      <c r="D133" s="26" t="s">
        <v>193</v>
      </c>
      <c r="E133" s="31" t="s">
        <v>191</v>
      </c>
      <c r="F133" s="26" t="s">
        <v>188</v>
      </c>
      <c r="G133" s="26" t="s">
        <v>187</v>
      </c>
      <c r="H133" s="26" t="s">
        <v>185</v>
      </c>
      <c r="I133" s="26" t="s">
        <v>184</v>
      </c>
      <c r="J133" s="26" t="s">
        <v>188</v>
      </c>
    </row>
    <row r="134" spans="1:10" x14ac:dyDescent="0.25">
      <c r="A134" s="21" t="s">
        <v>56</v>
      </c>
      <c r="B134" s="18">
        <v>0.51300000000000001</v>
      </c>
      <c r="C134" s="25">
        <v>4.2000000000000037E-2</v>
      </c>
      <c r="D134" s="26" t="s">
        <v>192</v>
      </c>
      <c r="E134" s="31" t="s">
        <v>189</v>
      </c>
      <c r="F134" s="26" t="s">
        <v>188</v>
      </c>
      <c r="G134" s="26" t="s">
        <v>187</v>
      </c>
      <c r="H134" s="26" t="s">
        <v>185</v>
      </c>
      <c r="I134" s="26" t="s">
        <v>183</v>
      </c>
      <c r="J134" s="26" t="s">
        <v>187</v>
      </c>
    </row>
    <row r="135" spans="1:10" x14ac:dyDescent="0.25">
      <c r="A135" s="21" t="s">
        <v>57</v>
      </c>
      <c r="B135" s="18">
        <v>0.25700000000000012</v>
      </c>
      <c r="C135" s="25">
        <v>6.5500000000000003E-2</v>
      </c>
      <c r="D135" s="26" t="s">
        <v>192</v>
      </c>
      <c r="E135" s="31" t="s">
        <v>190</v>
      </c>
      <c r="F135" s="26" t="s">
        <v>188</v>
      </c>
      <c r="G135" s="26" t="s">
        <v>187</v>
      </c>
      <c r="H135" s="26" t="s">
        <v>185</v>
      </c>
      <c r="I135" s="26" t="s">
        <v>183</v>
      </c>
      <c r="J135" s="26" t="s">
        <v>187</v>
      </c>
    </row>
    <row r="136" spans="1:10" x14ac:dyDescent="0.25">
      <c r="A136" s="21" t="s">
        <v>58</v>
      </c>
      <c r="B136" s="18">
        <v>0.28599999999999998</v>
      </c>
      <c r="C136" s="25">
        <v>8.2500000000000018E-2</v>
      </c>
      <c r="D136" s="26" t="s">
        <v>193</v>
      </c>
      <c r="E136" s="31" t="s">
        <v>189</v>
      </c>
      <c r="F136" s="26" t="s">
        <v>188</v>
      </c>
      <c r="G136" s="26" t="s">
        <v>187</v>
      </c>
      <c r="H136" s="26" t="s">
        <v>185</v>
      </c>
      <c r="I136" s="26" t="s">
        <v>183</v>
      </c>
      <c r="J136" s="26" t="s">
        <v>188</v>
      </c>
    </row>
    <row r="137" spans="1:10" x14ac:dyDescent="0.25">
      <c r="A137" s="21" t="s">
        <v>59</v>
      </c>
      <c r="B137" s="18">
        <v>0.26899999999999996</v>
      </c>
      <c r="C137" s="25">
        <v>5.1999999999999935E-2</v>
      </c>
      <c r="D137" s="26" t="s">
        <v>192</v>
      </c>
      <c r="E137" s="31" t="s">
        <v>189</v>
      </c>
      <c r="F137" s="26" t="s">
        <v>188</v>
      </c>
      <c r="G137" s="26" t="s">
        <v>187</v>
      </c>
      <c r="H137" s="26" t="s">
        <v>185</v>
      </c>
      <c r="I137" s="26" t="s">
        <v>184</v>
      </c>
      <c r="J137" s="26" t="s">
        <v>187</v>
      </c>
    </row>
    <row r="138" spans="1:10" x14ac:dyDescent="0.25">
      <c r="A138" s="21" t="s">
        <v>60</v>
      </c>
      <c r="B138" s="18">
        <v>0.60499999999999998</v>
      </c>
      <c r="C138" s="25">
        <v>4.9000000000000016E-2</v>
      </c>
      <c r="D138" s="26" t="s">
        <v>192</v>
      </c>
      <c r="E138" s="31" t="s">
        <v>189</v>
      </c>
      <c r="F138" s="26" t="s">
        <v>188</v>
      </c>
      <c r="G138" s="26" t="s">
        <v>187</v>
      </c>
      <c r="H138" s="26" t="s">
        <v>185</v>
      </c>
      <c r="I138" s="26" t="s">
        <v>184</v>
      </c>
      <c r="J138" s="26" t="s">
        <v>188</v>
      </c>
    </row>
    <row r="139" spans="1:10" x14ac:dyDescent="0.25">
      <c r="A139" s="21" t="s">
        <v>61</v>
      </c>
      <c r="B139" s="18">
        <v>0.42399999999999999</v>
      </c>
      <c r="C139" s="25">
        <v>1.2499999999999956E-2</v>
      </c>
      <c r="D139" s="26" t="s">
        <v>193</v>
      </c>
      <c r="E139" s="29" t="s">
        <v>182</v>
      </c>
      <c r="F139" s="26" t="s">
        <v>188</v>
      </c>
      <c r="G139" s="26" t="s">
        <v>187</v>
      </c>
      <c r="H139" s="26" t="s">
        <v>185</v>
      </c>
      <c r="I139" s="26" t="s">
        <v>183</v>
      </c>
      <c r="J139" s="26" t="s">
        <v>187</v>
      </c>
    </row>
    <row r="140" spans="1:10" x14ac:dyDescent="0.25">
      <c r="A140" s="21" t="s">
        <v>62</v>
      </c>
      <c r="B140" s="18">
        <v>0.26400000000000001</v>
      </c>
      <c r="C140" s="25">
        <v>4.1500000000000037E-2</v>
      </c>
      <c r="D140" s="26" t="s">
        <v>193</v>
      </c>
      <c r="E140" s="31" t="s">
        <v>190</v>
      </c>
      <c r="F140" s="26" t="s">
        <v>188</v>
      </c>
      <c r="G140" s="26" t="s">
        <v>187</v>
      </c>
      <c r="H140" s="26" t="s">
        <v>185</v>
      </c>
      <c r="I140" s="26" t="s">
        <v>183</v>
      </c>
      <c r="J140" s="26" t="s">
        <v>188</v>
      </c>
    </row>
    <row r="141" spans="1:10" x14ac:dyDescent="0.25">
      <c r="A141" s="21" t="s">
        <v>63</v>
      </c>
      <c r="B141" s="18">
        <v>0.53149999999999997</v>
      </c>
      <c r="C141" s="25">
        <v>6.4000000000000001E-2</v>
      </c>
      <c r="D141" s="26" t="s">
        <v>192</v>
      </c>
      <c r="E141" s="31" t="s">
        <v>191</v>
      </c>
      <c r="F141" s="26" t="s">
        <v>188</v>
      </c>
      <c r="G141" s="26" t="s">
        <v>187</v>
      </c>
      <c r="H141" s="26" t="s">
        <v>185</v>
      </c>
      <c r="I141" s="26" t="s">
        <v>183</v>
      </c>
      <c r="J141" s="26" t="s">
        <v>187</v>
      </c>
    </row>
    <row r="142" spans="1:10" x14ac:dyDescent="0.25">
      <c r="A142" s="21" t="s">
        <v>64</v>
      </c>
      <c r="B142" s="18">
        <v>0.80099999999999982</v>
      </c>
      <c r="C142" s="25">
        <v>0.14350000000000002</v>
      </c>
      <c r="D142" s="26" t="s">
        <v>193</v>
      </c>
      <c r="E142" s="31" t="s">
        <v>189</v>
      </c>
      <c r="F142" s="26" t="s">
        <v>188</v>
      </c>
      <c r="G142" s="26" t="s">
        <v>187</v>
      </c>
      <c r="H142" s="26" t="s">
        <v>185</v>
      </c>
      <c r="I142" s="26" t="s">
        <v>183</v>
      </c>
      <c r="J142" s="26" t="s">
        <v>188</v>
      </c>
    </row>
    <row r="143" spans="1:10" x14ac:dyDescent="0.25">
      <c r="A143" s="21" t="s">
        <v>65</v>
      </c>
      <c r="B143" s="18">
        <v>0.46649999999999991</v>
      </c>
      <c r="C143" s="25">
        <v>1.0000000000000009E-2</v>
      </c>
      <c r="D143" s="26" t="s">
        <v>193</v>
      </c>
      <c r="E143" s="31" t="s">
        <v>189</v>
      </c>
      <c r="F143" s="26" t="s">
        <v>188</v>
      </c>
      <c r="G143" s="26" t="s">
        <v>187</v>
      </c>
      <c r="H143" s="26" t="s">
        <v>185</v>
      </c>
      <c r="I143" s="26" t="s">
        <v>183</v>
      </c>
      <c r="J143" s="26" t="s">
        <v>187</v>
      </c>
    </row>
    <row r="144" spans="1:10" x14ac:dyDescent="0.25">
      <c r="A144" s="21" t="s">
        <v>66</v>
      </c>
      <c r="B144" s="18">
        <v>6.1499999999999999E-2</v>
      </c>
      <c r="C144" s="25">
        <v>1.1999999999999983E-2</v>
      </c>
      <c r="D144" s="26" t="s">
        <v>193</v>
      </c>
      <c r="E144" s="31" t="s">
        <v>190</v>
      </c>
      <c r="F144" s="26" t="s">
        <v>188</v>
      </c>
      <c r="G144" s="26" t="s">
        <v>187</v>
      </c>
      <c r="H144" s="26" t="s">
        <v>185</v>
      </c>
      <c r="I144" s="26" t="s">
        <v>183</v>
      </c>
      <c r="J144" s="26" t="s">
        <v>187</v>
      </c>
    </row>
    <row r="145" spans="1:10" x14ac:dyDescent="0.25">
      <c r="A145" s="21" t="s">
        <v>67</v>
      </c>
      <c r="B145" s="18">
        <v>0.50249999999999995</v>
      </c>
      <c r="C145" s="25">
        <v>8.8999999999999968E-2</v>
      </c>
      <c r="D145" s="26" t="s">
        <v>193</v>
      </c>
      <c r="E145" s="31" t="s">
        <v>190</v>
      </c>
      <c r="F145" s="26" t="s">
        <v>188</v>
      </c>
      <c r="G145" s="26" t="s">
        <v>187</v>
      </c>
      <c r="H145" s="26" t="s">
        <v>185</v>
      </c>
      <c r="I145" s="26" t="s">
        <v>183</v>
      </c>
      <c r="J145" s="26" t="s">
        <v>187</v>
      </c>
    </row>
    <row r="146" spans="1:10" x14ac:dyDescent="0.25">
      <c r="A146" s="21" t="s">
        <v>68</v>
      </c>
      <c r="B146" s="18">
        <v>0.26750000000000002</v>
      </c>
      <c r="C146" s="25">
        <v>6.7999999999999977E-2</v>
      </c>
      <c r="D146" s="26" t="s">
        <v>193</v>
      </c>
      <c r="E146" s="29" t="s">
        <v>182</v>
      </c>
      <c r="F146" s="26" t="s">
        <v>188</v>
      </c>
      <c r="G146" s="26" t="s">
        <v>187</v>
      </c>
      <c r="H146" s="26" t="s">
        <v>185</v>
      </c>
      <c r="I146" s="26" t="s">
        <v>183</v>
      </c>
      <c r="J146" s="26" t="s">
        <v>187</v>
      </c>
    </row>
    <row r="147" spans="1:10" x14ac:dyDescent="0.25">
      <c r="A147" s="21" t="s">
        <v>69</v>
      </c>
      <c r="B147" s="18">
        <v>0.29249999999999993</v>
      </c>
      <c r="C147" s="25">
        <v>0.10599999999999998</v>
      </c>
      <c r="D147" s="26" t="s">
        <v>193</v>
      </c>
      <c r="E147" s="29" t="s">
        <v>182</v>
      </c>
      <c r="F147" s="26" t="s">
        <v>188</v>
      </c>
      <c r="G147" s="26" t="s">
        <v>187</v>
      </c>
      <c r="H147" s="26" t="s">
        <v>185</v>
      </c>
      <c r="I147" s="26" t="s">
        <v>183</v>
      </c>
      <c r="J147" s="26" t="s">
        <v>188</v>
      </c>
    </row>
    <row r="148" spans="1:10" x14ac:dyDescent="0.25">
      <c r="A148" s="21" t="s">
        <v>119</v>
      </c>
      <c r="B148" s="18">
        <v>0.24699999999999994</v>
      </c>
      <c r="C148" s="25">
        <v>9.749999999999992E-2</v>
      </c>
      <c r="D148" s="26" t="s">
        <v>192</v>
      </c>
      <c r="E148" s="31" t="s">
        <v>189</v>
      </c>
      <c r="F148" s="26" t="s">
        <v>188</v>
      </c>
      <c r="G148" s="26" t="s">
        <v>188</v>
      </c>
      <c r="H148" s="26" t="s">
        <v>185</v>
      </c>
      <c r="I148" s="26" t="s">
        <v>183</v>
      </c>
      <c r="J148" s="26" t="s">
        <v>188</v>
      </c>
    </row>
    <row r="149" spans="1:10" x14ac:dyDescent="0.25">
      <c r="A149" s="21" t="s">
        <v>120</v>
      </c>
      <c r="B149" s="18">
        <v>0.13500000000000001</v>
      </c>
      <c r="C149" s="25">
        <v>0.11750000000000005</v>
      </c>
      <c r="D149" s="26" t="s">
        <v>193</v>
      </c>
      <c r="E149" s="31" t="s">
        <v>190</v>
      </c>
      <c r="F149" s="26" t="s">
        <v>188</v>
      </c>
      <c r="G149" s="26" t="s">
        <v>188</v>
      </c>
      <c r="H149" s="26" t="s">
        <v>185</v>
      </c>
      <c r="I149" s="26" t="s">
        <v>183</v>
      </c>
      <c r="J149" s="26" t="s">
        <v>188</v>
      </c>
    </row>
    <row r="150" spans="1:10" x14ac:dyDescent="0.25">
      <c r="A150" s="21" t="s">
        <v>121</v>
      </c>
      <c r="B150" s="18">
        <v>8.2500000000000018E-2</v>
      </c>
      <c r="C150" s="25">
        <v>6.6500000000000004E-2</v>
      </c>
      <c r="D150" s="26" t="s">
        <v>193</v>
      </c>
      <c r="E150" s="31" t="s">
        <v>191</v>
      </c>
      <c r="F150" s="26" t="s">
        <v>188</v>
      </c>
      <c r="G150" s="26" t="s">
        <v>188</v>
      </c>
      <c r="H150" s="26" t="s">
        <v>185</v>
      </c>
      <c r="I150" s="26" t="s">
        <v>183</v>
      </c>
      <c r="J150" s="26" t="s">
        <v>187</v>
      </c>
    </row>
    <row r="151" spans="1:10" x14ac:dyDescent="0.25">
      <c r="A151" s="21" t="s">
        <v>122</v>
      </c>
      <c r="B151" s="18">
        <v>0.15349999999999991</v>
      </c>
      <c r="C151" s="25">
        <v>9.0500000000000025E-2</v>
      </c>
      <c r="D151" s="26" t="s">
        <v>193</v>
      </c>
      <c r="E151" s="29" t="s">
        <v>182</v>
      </c>
      <c r="F151" s="27" t="s">
        <v>187</v>
      </c>
      <c r="G151" s="26" t="s">
        <v>187</v>
      </c>
      <c r="H151" s="29" t="s">
        <v>212</v>
      </c>
      <c r="J151" s="26" t="s">
        <v>188</v>
      </c>
    </row>
    <row r="152" spans="1:10" x14ac:dyDescent="0.25">
      <c r="A152" s="21" t="s">
        <v>123</v>
      </c>
      <c r="B152" s="18">
        <v>5.2000000000000018E-2</v>
      </c>
      <c r="C152" s="25">
        <v>2.3999999999999994E-2</v>
      </c>
      <c r="D152" s="26" t="s">
        <v>192</v>
      </c>
      <c r="E152" s="31" t="s">
        <v>190</v>
      </c>
      <c r="F152" s="27" t="s">
        <v>187</v>
      </c>
      <c r="G152" s="26" t="s">
        <v>187</v>
      </c>
      <c r="H152" s="29" t="s">
        <v>212</v>
      </c>
      <c r="J152" s="26" t="s">
        <v>187</v>
      </c>
    </row>
    <row r="153" spans="1:10" x14ac:dyDescent="0.25">
      <c r="A153" s="21" t="s">
        <v>124</v>
      </c>
      <c r="B153" s="18">
        <v>0.24699999999999994</v>
      </c>
      <c r="C153" s="25">
        <v>5.4499999999999882E-2</v>
      </c>
      <c r="D153" s="26" t="s">
        <v>192</v>
      </c>
      <c r="E153" s="31" t="s">
        <v>190</v>
      </c>
      <c r="F153" s="26" t="s">
        <v>188</v>
      </c>
      <c r="G153" s="26" t="s">
        <v>188</v>
      </c>
      <c r="H153" s="26" t="s">
        <v>185</v>
      </c>
      <c r="I153" s="26" t="s">
        <v>183</v>
      </c>
      <c r="J153" s="26" t="s">
        <v>187</v>
      </c>
    </row>
    <row r="154" spans="1:10" x14ac:dyDescent="0.25">
      <c r="A154" s="21" t="s">
        <v>125</v>
      </c>
      <c r="B154" s="18">
        <v>0.14050000000000007</v>
      </c>
      <c r="C154" s="25">
        <v>0.10999999999999999</v>
      </c>
      <c r="D154" s="26" t="s">
        <v>192</v>
      </c>
      <c r="E154" s="31" t="s">
        <v>190</v>
      </c>
      <c r="F154" s="27" t="s">
        <v>187</v>
      </c>
      <c r="G154" s="26" t="s">
        <v>187</v>
      </c>
      <c r="H154" s="29" t="s">
        <v>212</v>
      </c>
      <c r="J154" s="26" t="s">
        <v>188</v>
      </c>
    </row>
    <row r="155" spans="1:10" x14ac:dyDescent="0.25">
      <c r="A155" s="21" t="s">
        <v>126</v>
      </c>
      <c r="B155" s="18">
        <v>0.24350000000000005</v>
      </c>
      <c r="C155" s="25">
        <v>0.19000000000000006</v>
      </c>
      <c r="D155" s="26" t="s">
        <v>192</v>
      </c>
      <c r="E155" s="31" t="s">
        <v>189</v>
      </c>
      <c r="F155" s="26" t="s">
        <v>188</v>
      </c>
      <c r="G155" s="26" t="s">
        <v>188</v>
      </c>
      <c r="H155" s="26" t="s">
        <v>185</v>
      </c>
      <c r="I155" s="26" t="s">
        <v>183</v>
      </c>
      <c r="J155" s="26" t="s">
        <v>188</v>
      </c>
    </row>
    <row r="156" spans="1:10" x14ac:dyDescent="0.25">
      <c r="A156" s="21" t="s">
        <v>127</v>
      </c>
      <c r="B156" s="18">
        <v>0.15400000000000003</v>
      </c>
      <c r="C156" s="25">
        <v>5.149999999999999E-2</v>
      </c>
      <c r="D156" s="26" t="s">
        <v>192</v>
      </c>
      <c r="E156" s="31" t="s">
        <v>190</v>
      </c>
      <c r="F156" s="26" t="s">
        <v>188</v>
      </c>
      <c r="G156" s="26" t="s">
        <v>188</v>
      </c>
      <c r="H156" s="26" t="s">
        <v>185</v>
      </c>
      <c r="I156" s="26" t="s">
        <v>183</v>
      </c>
      <c r="J156" s="26" t="s">
        <v>187</v>
      </c>
    </row>
    <row r="157" spans="1:10" x14ac:dyDescent="0.25">
      <c r="A157" s="21" t="s">
        <v>6</v>
      </c>
      <c r="B157" s="18">
        <v>0.23599999999999999</v>
      </c>
      <c r="C157" s="25">
        <v>0.10249999999999992</v>
      </c>
      <c r="D157" s="26" t="s">
        <v>192</v>
      </c>
      <c r="E157" s="31" t="s">
        <v>190</v>
      </c>
      <c r="F157" s="26" t="s">
        <v>188</v>
      </c>
      <c r="G157" s="26" t="s">
        <v>188</v>
      </c>
      <c r="H157" s="26" t="s">
        <v>185</v>
      </c>
      <c r="I157" s="26" t="s">
        <v>183</v>
      </c>
      <c r="J157" s="26" t="s">
        <v>188</v>
      </c>
    </row>
    <row r="158" spans="1:10" x14ac:dyDescent="0.25">
      <c r="A158" s="21" t="s">
        <v>7</v>
      </c>
      <c r="B158" s="18">
        <v>6.4999999999999947E-2</v>
      </c>
      <c r="C158" s="25">
        <v>3.400000000000003E-2</v>
      </c>
      <c r="D158" s="26" t="s">
        <v>193</v>
      </c>
      <c r="E158" s="31" t="s">
        <v>191</v>
      </c>
      <c r="F158" s="26" t="s">
        <v>188</v>
      </c>
      <c r="G158" s="26" t="s">
        <v>188</v>
      </c>
      <c r="H158" s="26" t="s">
        <v>185</v>
      </c>
      <c r="I158" s="26" t="s">
        <v>183</v>
      </c>
      <c r="J158" s="26" t="s">
        <v>187</v>
      </c>
    </row>
    <row r="159" spans="1:10" x14ac:dyDescent="0.25">
      <c r="A159" s="21" t="s">
        <v>8</v>
      </c>
      <c r="B159" s="18">
        <v>0.11249999999999999</v>
      </c>
      <c r="C159" s="25">
        <v>2.0000000000000018E-2</v>
      </c>
      <c r="D159" s="26" t="s">
        <v>193</v>
      </c>
      <c r="E159" s="31" t="s">
        <v>189</v>
      </c>
      <c r="F159" s="26" t="s">
        <v>188</v>
      </c>
      <c r="G159" s="26" t="s">
        <v>188</v>
      </c>
      <c r="H159" s="26" t="s">
        <v>185</v>
      </c>
      <c r="I159" s="26" t="s">
        <v>184</v>
      </c>
      <c r="J159" s="26" t="s">
        <v>187</v>
      </c>
    </row>
    <row r="160" spans="1:10" x14ac:dyDescent="0.25">
      <c r="A160" s="21" t="s">
        <v>9</v>
      </c>
      <c r="B160" s="18">
        <v>0.14050000000000001</v>
      </c>
      <c r="C160" s="25">
        <v>3.1500000000000028E-2</v>
      </c>
      <c r="D160" s="26" t="s">
        <v>192</v>
      </c>
      <c r="E160" s="29" t="s">
        <v>182</v>
      </c>
      <c r="F160" s="26" t="s">
        <v>188</v>
      </c>
      <c r="G160" s="26" t="s">
        <v>187</v>
      </c>
      <c r="H160" s="26" t="s">
        <v>185</v>
      </c>
      <c r="I160" s="26" t="s">
        <v>183</v>
      </c>
      <c r="J160" s="26" t="s">
        <v>188</v>
      </c>
    </row>
    <row r="161" spans="1:10" x14ac:dyDescent="0.25">
      <c r="A161" s="21" t="s">
        <v>10</v>
      </c>
      <c r="B161" s="18">
        <v>9.0499999999999997E-2</v>
      </c>
      <c r="C161" s="25">
        <v>4.6499999999999986E-2</v>
      </c>
      <c r="D161" s="26" t="s">
        <v>192</v>
      </c>
      <c r="E161" s="29" t="s">
        <v>182</v>
      </c>
      <c r="F161" s="26" t="s">
        <v>188</v>
      </c>
      <c r="G161" s="26" t="s">
        <v>187</v>
      </c>
      <c r="H161" s="26" t="s">
        <v>185</v>
      </c>
      <c r="I161" s="26" t="s">
        <v>183</v>
      </c>
      <c r="J161" s="26" t="s">
        <v>188</v>
      </c>
    </row>
    <row r="162" spans="1:10" x14ac:dyDescent="0.25">
      <c r="A162" s="21" t="s">
        <v>11</v>
      </c>
      <c r="B162" s="18">
        <v>0.84950000000000003</v>
      </c>
      <c r="C162" s="25">
        <v>7.9499999999999904E-2</v>
      </c>
      <c r="D162" s="26" t="s">
        <v>192</v>
      </c>
      <c r="E162" s="31" t="s">
        <v>190</v>
      </c>
      <c r="F162" s="26" t="s">
        <v>188</v>
      </c>
      <c r="G162" s="26" t="s">
        <v>187</v>
      </c>
      <c r="H162" s="26" t="s">
        <v>185</v>
      </c>
      <c r="I162" s="26" t="s">
        <v>183</v>
      </c>
      <c r="J162" s="26" t="s">
        <v>188</v>
      </c>
    </row>
    <row r="163" spans="1:10" x14ac:dyDescent="0.25">
      <c r="A163" s="21" t="s">
        <v>12</v>
      </c>
      <c r="B163" s="18">
        <v>0.74300000000000022</v>
      </c>
      <c r="C163" s="25">
        <v>0.11050000000000004</v>
      </c>
      <c r="D163" s="26" t="s">
        <v>192</v>
      </c>
      <c r="E163" s="29" t="s">
        <v>182</v>
      </c>
      <c r="F163" s="26" t="s">
        <v>188</v>
      </c>
      <c r="G163" s="26" t="s">
        <v>187</v>
      </c>
      <c r="H163" s="26" t="s">
        <v>185</v>
      </c>
      <c r="I163" s="26" t="s">
        <v>183</v>
      </c>
      <c r="J163" s="26" t="s">
        <v>188</v>
      </c>
    </row>
    <row r="164" spans="1:10" x14ac:dyDescent="0.25">
      <c r="A164" s="21" t="s">
        <v>13</v>
      </c>
      <c r="B164" s="18">
        <v>7.1000000000000008E-2</v>
      </c>
      <c r="C164" s="25">
        <v>8.9000000000000024E-2</v>
      </c>
      <c r="D164" s="26" t="s">
        <v>192</v>
      </c>
      <c r="E164" s="31" t="s">
        <v>189</v>
      </c>
      <c r="F164" s="26" t="s">
        <v>188</v>
      </c>
      <c r="G164" s="26" t="s">
        <v>188</v>
      </c>
      <c r="H164" s="26" t="s">
        <v>185</v>
      </c>
      <c r="I164" s="26" t="s">
        <v>183</v>
      </c>
      <c r="J164" s="26" t="s">
        <v>187</v>
      </c>
    </row>
    <row r="165" spans="1:10" x14ac:dyDescent="0.25">
      <c r="A165" s="21" t="s">
        <v>14</v>
      </c>
      <c r="B165" s="18">
        <v>3.0500000000000027E-2</v>
      </c>
      <c r="C165" s="25">
        <v>3.7999999999999978E-2</v>
      </c>
      <c r="D165" s="26" t="s">
        <v>193</v>
      </c>
      <c r="E165" s="31" t="s">
        <v>189</v>
      </c>
      <c r="F165" s="26" t="s">
        <v>188</v>
      </c>
      <c r="G165" s="26" t="s">
        <v>188</v>
      </c>
      <c r="H165" s="26" t="s">
        <v>185</v>
      </c>
      <c r="I165" s="26" t="s">
        <v>183</v>
      </c>
      <c r="J165" s="26" t="s">
        <v>187</v>
      </c>
    </row>
    <row r="166" spans="1:10" x14ac:dyDescent="0.25">
      <c r="A166" s="21" t="s">
        <v>15</v>
      </c>
      <c r="B166" s="18">
        <v>0.11099999999999999</v>
      </c>
      <c r="C166" s="25">
        <v>0.121</v>
      </c>
      <c r="D166" s="26" t="s">
        <v>193</v>
      </c>
      <c r="E166" s="31" t="s">
        <v>191</v>
      </c>
      <c r="F166" s="26" t="s">
        <v>188</v>
      </c>
      <c r="G166" s="26" t="s">
        <v>188</v>
      </c>
      <c r="H166" s="26" t="s">
        <v>185</v>
      </c>
      <c r="I166" s="26" t="s">
        <v>183</v>
      </c>
      <c r="J166" s="26" t="s">
        <v>188</v>
      </c>
    </row>
    <row r="167" spans="1:10" x14ac:dyDescent="0.25">
      <c r="A167" s="21" t="s">
        <v>16</v>
      </c>
      <c r="B167" s="18">
        <v>0.32949999999999996</v>
      </c>
      <c r="C167" s="25">
        <v>8.3000000000000018E-2</v>
      </c>
      <c r="D167" s="26" t="s">
        <v>193</v>
      </c>
      <c r="E167" s="29" t="s">
        <v>182</v>
      </c>
      <c r="F167" s="26" t="s">
        <v>188</v>
      </c>
      <c r="G167" s="26" t="s">
        <v>188</v>
      </c>
      <c r="H167" s="26" t="s">
        <v>185</v>
      </c>
      <c r="I167" s="26" t="s">
        <v>183</v>
      </c>
      <c r="J167" s="26" t="s">
        <v>188</v>
      </c>
    </row>
    <row r="168" spans="1:10" x14ac:dyDescent="0.25">
      <c r="A168" s="21" t="s">
        <v>17</v>
      </c>
      <c r="B168" s="18">
        <v>0.22499999999999998</v>
      </c>
      <c r="C168" s="25">
        <v>0.1080000000000001</v>
      </c>
      <c r="D168" s="26" t="s">
        <v>193</v>
      </c>
      <c r="E168" s="31" t="s">
        <v>190</v>
      </c>
      <c r="F168" s="27" t="s">
        <v>187</v>
      </c>
      <c r="G168" s="26" t="s">
        <v>187</v>
      </c>
      <c r="H168" s="29" t="s">
        <v>212</v>
      </c>
      <c r="J168" s="26" t="s">
        <v>188</v>
      </c>
    </row>
    <row r="169" spans="1:10" x14ac:dyDescent="0.25">
      <c r="A169" s="21" t="s">
        <v>18</v>
      </c>
      <c r="B169" s="18">
        <v>0.30549999999999994</v>
      </c>
      <c r="C169" s="25">
        <v>0.11150000000000004</v>
      </c>
      <c r="D169" s="26" t="s">
        <v>192</v>
      </c>
      <c r="E169" s="29" t="s">
        <v>182</v>
      </c>
      <c r="F169" s="26" t="s">
        <v>188</v>
      </c>
      <c r="G169" s="26" t="s">
        <v>187</v>
      </c>
      <c r="H169" s="26" t="s">
        <v>185</v>
      </c>
      <c r="I169" s="26" t="s">
        <v>183</v>
      </c>
      <c r="J169" s="26" t="s">
        <v>188</v>
      </c>
    </row>
    <row r="170" spans="1:10" x14ac:dyDescent="0.25">
      <c r="A170" s="21" t="s">
        <v>19</v>
      </c>
      <c r="B170" s="18">
        <v>9.3000000000000027E-2</v>
      </c>
      <c r="C170" s="25">
        <v>5.099999999999999E-2</v>
      </c>
      <c r="D170" s="26" t="s">
        <v>192</v>
      </c>
      <c r="E170" s="29" t="s">
        <v>182</v>
      </c>
      <c r="F170" s="26" t="s">
        <v>188</v>
      </c>
      <c r="G170" s="26" t="s">
        <v>187</v>
      </c>
      <c r="H170" s="26" t="s">
        <v>185</v>
      </c>
      <c r="I170" s="26" t="s">
        <v>183</v>
      </c>
      <c r="J170" s="26" t="s">
        <v>187</v>
      </c>
    </row>
    <row r="171" spans="1:10" x14ac:dyDescent="0.25">
      <c r="A171" s="21" t="s">
        <v>20</v>
      </c>
      <c r="B171" s="18">
        <v>0.63300000000000001</v>
      </c>
      <c r="C171" s="25">
        <v>0.21550000000000002</v>
      </c>
      <c r="D171" s="26" t="s">
        <v>192</v>
      </c>
      <c r="E171" s="31" t="s">
        <v>189</v>
      </c>
      <c r="F171" s="27" t="s">
        <v>187</v>
      </c>
      <c r="G171" s="26" t="s">
        <v>187</v>
      </c>
      <c r="H171" s="29" t="s">
        <v>212</v>
      </c>
      <c r="J171" s="26" t="s">
        <v>188</v>
      </c>
    </row>
    <row r="172" spans="1:10" x14ac:dyDescent="0.25">
      <c r="A172" s="21" t="s">
        <v>21</v>
      </c>
      <c r="B172" s="18">
        <v>0.128</v>
      </c>
      <c r="C172" s="25">
        <v>-1.0000000000000009E-3</v>
      </c>
      <c r="D172" s="26" t="s">
        <v>192</v>
      </c>
      <c r="E172" s="31" t="s">
        <v>191</v>
      </c>
      <c r="F172" s="27" t="s">
        <v>187</v>
      </c>
      <c r="G172" s="26" t="s">
        <v>187</v>
      </c>
      <c r="H172" s="29" t="s">
        <v>212</v>
      </c>
      <c r="J172" s="26" t="s">
        <v>187</v>
      </c>
    </row>
    <row r="173" spans="1:10" x14ac:dyDescent="0.25">
      <c r="A173" s="21" t="s">
        <v>22</v>
      </c>
      <c r="B173" s="18">
        <v>0.70399999999999985</v>
      </c>
      <c r="C173" s="25">
        <v>5.9000000000000052E-2</v>
      </c>
      <c r="D173" s="26" t="s">
        <v>192</v>
      </c>
      <c r="E173" s="31" t="s">
        <v>191</v>
      </c>
      <c r="F173" s="27" t="s">
        <v>187</v>
      </c>
      <c r="G173" s="26" t="s">
        <v>187</v>
      </c>
      <c r="H173" s="29" t="s">
        <v>212</v>
      </c>
      <c r="J173" s="26" t="s">
        <v>187</v>
      </c>
    </row>
    <row r="174" spans="1:10" x14ac:dyDescent="0.25">
      <c r="A174" s="21" t="s">
        <v>23</v>
      </c>
      <c r="B174" s="18">
        <v>0.189</v>
      </c>
      <c r="C174" s="25">
        <v>0.14699999999999996</v>
      </c>
      <c r="D174" s="26" t="s">
        <v>192</v>
      </c>
      <c r="E174" s="31" t="s">
        <v>191</v>
      </c>
      <c r="F174" s="26" t="s">
        <v>188</v>
      </c>
      <c r="G174" s="26" t="s">
        <v>188</v>
      </c>
      <c r="H174" s="26" t="s">
        <v>185</v>
      </c>
      <c r="I174" s="26" t="s">
        <v>184</v>
      </c>
      <c r="J174" s="26" t="s">
        <v>188</v>
      </c>
    </row>
    <row r="175" spans="1:10" x14ac:dyDescent="0.25">
      <c r="D175"/>
      <c r="E175"/>
      <c r="F175"/>
      <c r="G175"/>
      <c r="H175"/>
      <c r="I175"/>
    </row>
    <row r="176" spans="1:10" x14ac:dyDescent="0.25">
      <c r="D176"/>
      <c r="E176"/>
      <c r="F176"/>
      <c r="G176"/>
      <c r="H176"/>
      <c r="I176"/>
    </row>
    <row r="177" customFormat="1" x14ac:dyDescent="0.25"/>
    <row r="178" customFormat="1" x14ac:dyDescent="0.25"/>
    <row r="179" customFormat="1" x14ac:dyDescent="0.25"/>
    <row r="180" customFormat="1" x14ac:dyDescent="0.25"/>
    <row r="181" customFormat="1" x14ac:dyDescent="0.25"/>
    <row r="182" customFormat="1" x14ac:dyDescent="0.25"/>
    <row r="183" customFormat="1" x14ac:dyDescent="0.25"/>
    <row r="184" customFormat="1" x14ac:dyDescent="0.25"/>
    <row r="185" customFormat="1" x14ac:dyDescent="0.25"/>
    <row r="186" customFormat="1" x14ac:dyDescent="0.25"/>
    <row r="187" customFormat="1" x14ac:dyDescent="0.25"/>
    <row r="188" customFormat="1" x14ac:dyDescent="0.25"/>
    <row r="189" customFormat="1" x14ac:dyDescent="0.25"/>
    <row r="190" customFormat="1" x14ac:dyDescent="0.25"/>
    <row r="191" customFormat="1" x14ac:dyDescent="0.25"/>
    <row r="192" customFormat="1" x14ac:dyDescent="0.25"/>
    <row r="193" customFormat="1" x14ac:dyDescent="0.25"/>
    <row r="194" customFormat="1" x14ac:dyDescent="0.25"/>
    <row r="195" customFormat="1" x14ac:dyDescent="0.25"/>
    <row r="196" customFormat="1" x14ac:dyDescent="0.25"/>
    <row r="197" customFormat="1" x14ac:dyDescent="0.25"/>
    <row r="198" customFormat="1" x14ac:dyDescent="0.25"/>
    <row r="199" customFormat="1" x14ac:dyDescent="0.25"/>
    <row r="200" customFormat="1" x14ac:dyDescent="0.25"/>
    <row r="201" customFormat="1" x14ac:dyDescent="0.25"/>
    <row r="202" customFormat="1" x14ac:dyDescent="0.25"/>
    <row r="203" customFormat="1" x14ac:dyDescent="0.25"/>
    <row r="204" customFormat="1" x14ac:dyDescent="0.25"/>
    <row r="205" customFormat="1" x14ac:dyDescent="0.25"/>
    <row r="206" customFormat="1" x14ac:dyDescent="0.25"/>
    <row r="207" customFormat="1" x14ac:dyDescent="0.25"/>
    <row r="208" customFormat="1" x14ac:dyDescent="0.25"/>
    <row r="209" customFormat="1" x14ac:dyDescent="0.25"/>
    <row r="210" customFormat="1" x14ac:dyDescent="0.25"/>
    <row r="211" customFormat="1" x14ac:dyDescent="0.25"/>
    <row r="212" customFormat="1" x14ac:dyDescent="0.25"/>
    <row r="213" customFormat="1" x14ac:dyDescent="0.25"/>
    <row r="214" customFormat="1" x14ac:dyDescent="0.25"/>
    <row r="215" customFormat="1" x14ac:dyDescent="0.25"/>
    <row r="216" customFormat="1" x14ac:dyDescent="0.25"/>
    <row r="217" customFormat="1" x14ac:dyDescent="0.25"/>
    <row r="218" customFormat="1" x14ac:dyDescent="0.25"/>
    <row r="219" customFormat="1" x14ac:dyDescent="0.25"/>
    <row r="220" customFormat="1" x14ac:dyDescent="0.25"/>
    <row r="221" customFormat="1" x14ac:dyDescent="0.25"/>
    <row r="222" customFormat="1" x14ac:dyDescent="0.25"/>
    <row r="223" customFormat="1" x14ac:dyDescent="0.25"/>
    <row r="224" customFormat="1" x14ac:dyDescent="0.25"/>
    <row r="225" customFormat="1" x14ac:dyDescent="0.25"/>
    <row r="226" customFormat="1" x14ac:dyDescent="0.25"/>
    <row r="227" customFormat="1" x14ac:dyDescent="0.25"/>
    <row r="228" customFormat="1" x14ac:dyDescent="0.25"/>
    <row r="229" customFormat="1" x14ac:dyDescent="0.25"/>
    <row r="230" customFormat="1" x14ac:dyDescent="0.25"/>
    <row r="231" customFormat="1" x14ac:dyDescent="0.25"/>
    <row r="232" customFormat="1" x14ac:dyDescent="0.25"/>
    <row r="233" customFormat="1" x14ac:dyDescent="0.25"/>
    <row r="234" customFormat="1" x14ac:dyDescent="0.25"/>
    <row r="235" customFormat="1" x14ac:dyDescent="0.25"/>
    <row r="236" customFormat="1" x14ac:dyDescent="0.25"/>
    <row r="237" customFormat="1" x14ac:dyDescent="0.25"/>
    <row r="238" customFormat="1" x14ac:dyDescent="0.25"/>
    <row r="239" customFormat="1" x14ac:dyDescent="0.25"/>
    <row r="240" customFormat="1" x14ac:dyDescent="0.25"/>
    <row r="241" customFormat="1" x14ac:dyDescent="0.25"/>
    <row r="242" customFormat="1" x14ac:dyDescent="0.25"/>
    <row r="243" customFormat="1" x14ac:dyDescent="0.25"/>
    <row r="244" customFormat="1" x14ac:dyDescent="0.25"/>
    <row r="245" customFormat="1" x14ac:dyDescent="0.25"/>
    <row r="246" customFormat="1" x14ac:dyDescent="0.25"/>
    <row r="247" customFormat="1" x14ac:dyDescent="0.25"/>
    <row r="248" customFormat="1" x14ac:dyDescent="0.25"/>
    <row r="249" customFormat="1" x14ac:dyDescent="0.25"/>
    <row r="250" customFormat="1" x14ac:dyDescent="0.25"/>
    <row r="251" customFormat="1" x14ac:dyDescent="0.25"/>
    <row r="252" customFormat="1" x14ac:dyDescent="0.25"/>
    <row r="253" customFormat="1" x14ac:dyDescent="0.25"/>
    <row r="254" customFormat="1" x14ac:dyDescent="0.25"/>
    <row r="255" customFormat="1" x14ac:dyDescent="0.25"/>
    <row r="256" customFormat="1" x14ac:dyDescent="0.25"/>
    <row r="257" customFormat="1" x14ac:dyDescent="0.25"/>
    <row r="258" customFormat="1" x14ac:dyDescent="0.25"/>
    <row r="259" customFormat="1" x14ac:dyDescent="0.25"/>
    <row r="260" customFormat="1" x14ac:dyDescent="0.25"/>
    <row r="261" customFormat="1" x14ac:dyDescent="0.25"/>
    <row r="262" customFormat="1" x14ac:dyDescent="0.25"/>
    <row r="263" customFormat="1" x14ac:dyDescent="0.25"/>
    <row r="264" customFormat="1" x14ac:dyDescent="0.25"/>
    <row r="265" customFormat="1" x14ac:dyDescent="0.25"/>
    <row r="266" customFormat="1" x14ac:dyDescent="0.25"/>
    <row r="267" customFormat="1" x14ac:dyDescent="0.25"/>
    <row r="268" customFormat="1" x14ac:dyDescent="0.25"/>
    <row r="269" customFormat="1" x14ac:dyDescent="0.25"/>
    <row r="270" customFormat="1" x14ac:dyDescent="0.25"/>
    <row r="271" customFormat="1" x14ac:dyDescent="0.25"/>
    <row r="272" customFormat="1" x14ac:dyDescent="0.25"/>
    <row r="273" customFormat="1" x14ac:dyDescent="0.25"/>
    <row r="274" customFormat="1" x14ac:dyDescent="0.25"/>
    <row r="275" customFormat="1" x14ac:dyDescent="0.25"/>
    <row r="276" customFormat="1" x14ac:dyDescent="0.25"/>
    <row r="277" customFormat="1" x14ac:dyDescent="0.25"/>
    <row r="278" customFormat="1" x14ac:dyDescent="0.25"/>
    <row r="279" customFormat="1" x14ac:dyDescent="0.25"/>
    <row r="280" customFormat="1" x14ac:dyDescent="0.25"/>
    <row r="281" customFormat="1" x14ac:dyDescent="0.25"/>
    <row r="282" customFormat="1" x14ac:dyDescent="0.25"/>
    <row r="283" customFormat="1" x14ac:dyDescent="0.25"/>
    <row r="284" customFormat="1" x14ac:dyDescent="0.25"/>
    <row r="285" customFormat="1" x14ac:dyDescent="0.25"/>
    <row r="286" customFormat="1" x14ac:dyDescent="0.25"/>
    <row r="287" customFormat="1" x14ac:dyDescent="0.25"/>
    <row r="288" customFormat="1" x14ac:dyDescent="0.25"/>
    <row r="289" customFormat="1" x14ac:dyDescent="0.25"/>
    <row r="290" customFormat="1" x14ac:dyDescent="0.25"/>
    <row r="291" customFormat="1" x14ac:dyDescent="0.25"/>
    <row r="292" customFormat="1" x14ac:dyDescent="0.25"/>
    <row r="293" customFormat="1" x14ac:dyDescent="0.25"/>
    <row r="294" customFormat="1" x14ac:dyDescent="0.25"/>
    <row r="295" customFormat="1" x14ac:dyDescent="0.25"/>
    <row r="296" customFormat="1" x14ac:dyDescent="0.25"/>
    <row r="297" customFormat="1" x14ac:dyDescent="0.25"/>
    <row r="298" customFormat="1" x14ac:dyDescent="0.25"/>
    <row r="299" customFormat="1" x14ac:dyDescent="0.25"/>
    <row r="300" customFormat="1" x14ac:dyDescent="0.25"/>
    <row r="301" customFormat="1" x14ac:dyDescent="0.25"/>
    <row r="302" customFormat="1" x14ac:dyDescent="0.25"/>
    <row r="303" customFormat="1" x14ac:dyDescent="0.25"/>
    <row r="304" customFormat="1" x14ac:dyDescent="0.25"/>
    <row r="305" customFormat="1" x14ac:dyDescent="0.25"/>
    <row r="306" customFormat="1" x14ac:dyDescent="0.25"/>
    <row r="307" customFormat="1" x14ac:dyDescent="0.25"/>
    <row r="308" customFormat="1" x14ac:dyDescent="0.25"/>
    <row r="309" customFormat="1" x14ac:dyDescent="0.25"/>
    <row r="310" customFormat="1" x14ac:dyDescent="0.25"/>
    <row r="311" customFormat="1" x14ac:dyDescent="0.25"/>
    <row r="312" customFormat="1" x14ac:dyDescent="0.25"/>
    <row r="313" customFormat="1" x14ac:dyDescent="0.25"/>
    <row r="314" customFormat="1" x14ac:dyDescent="0.25"/>
    <row r="315" customFormat="1" x14ac:dyDescent="0.25"/>
    <row r="316" customFormat="1" x14ac:dyDescent="0.25"/>
    <row r="317" customFormat="1" x14ac:dyDescent="0.25"/>
    <row r="318" customFormat="1" x14ac:dyDescent="0.25"/>
    <row r="319" customFormat="1" x14ac:dyDescent="0.25"/>
    <row r="320" customFormat="1" x14ac:dyDescent="0.25"/>
    <row r="321" customFormat="1" x14ac:dyDescent="0.25"/>
    <row r="322" customFormat="1" x14ac:dyDescent="0.25"/>
    <row r="323" customFormat="1" x14ac:dyDescent="0.25"/>
    <row r="324" customFormat="1" x14ac:dyDescent="0.25"/>
    <row r="325" customFormat="1" x14ac:dyDescent="0.25"/>
    <row r="326" customFormat="1" x14ac:dyDescent="0.25"/>
    <row r="327" customFormat="1" x14ac:dyDescent="0.25"/>
    <row r="328" customFormat="1" x14ac:dyDescent="0.25"/>
    <row r="329" customFormat="1" x14ac:dyDescent="0.25"/>
    <row r="330" customFormat="1" x14ac:dyDescent="0.25"/>
    <row r="331" customFormat="1" x14ac:dyDescent="0.25"/>
    <row r="332" customFormat="1" x14ac:dyDescent="0.25"/>
    <row r="333" customFormat="1" x14ac:dyDescent="0.25"/>
    <row r="334" customFormat="1" x14ac:dyDescent="0.25"/>
    <row r="335" customFormat="1" x14ac:dyDescent="0.25"/>
    <row r="336" customFormat="1" x14ac:dyDescent="0.25"/>
    <row r="337" customFormat="1" x14ac:dyDescent="0.25"/>
    <row r="338" customFormat="1" x14ac:dyDescent="0.25"/>
    <row r="339" customFormat="1" x14ac:dyDescent="0.25"/>
    <row r="340" customFormat="1" x14ac:dyDescent="0.25"/>
    <row r="341" customFormat="1" x14ac:dyDescent="0.25"/>
    <row r="342" customFormat="1" x14ac:dyDescent="0.25"/>
    <row r="343" customFormat="1" x14ac:dyDescent="0.25"/>
    <row r="344" customFormat="1" x14ac:dyDescent="0.25"/>
    <row r="345" customFormat="1" x14ac:dyDescent="0.25"/>
    <row r="346" customFormat="1" x14ac:dyDescent="0.25"/>
    <row r="347" customFormat="1" x14ac:dyDescent="0.25"/>
    <row r="348" customFormat="1" x14ac:dyDescent="0.25"/>
    <row r="349" customFormat="1" x14ac:dyDescent="0.25"/>
    <row r="350" customFormat="1" x14ac:dyDescent="0.25"/>
    <row r="351" customFormat="1" x14ac:dyDescent="0.25"/>
    <row r="352" customFormat="1" x14ac:dyDescent="0.25"/>
    <row r="353" customFormat="1" x14ac:dyDescent="0.25"/>
    <row r="354" customFormat="1" x14ac:dyDescent="0.25"/>
    <row r="355" customFormat="1" x14ac:dyDescent="0.25"/>
    <row r="356" customFormat="1" x14ac:dyDescent="0.25"/>
    <row r="357" customFormat="1" x14ac:dyDescent="0.25"/>
    <row r="358" customFormat="1" x14ac:dyDescent="0.25"/>
    <row r="359" customFormat="1" x14ac:dyDescent="0.25"/>
    <row r="360" customFormat="1" x14ac:dyDescent="0.25"/>
    <row r="361" customFormat="1" x14ac:dyDescent="0.25"/>
    <row r="362" customFormat="1" x14ac:dyDescent="0.25"/>
    <row r="363" customFormat="1" x14ac:dyDescent="0.25"/>
    <row r="364" customFormat="1" x14ac:dyDescent="0.25"/>
    <row r="365" customFormat="1" x14ac:dyDescent="0.25"/>
    <row r="366" customFormat="1" x14ac:dyDescent="0.25"/>
    <row r="367" customFormat="1" x14ac:dyDescent="0.25"/>
    <row r="368" customFormat="1" x14ac:dyDescent="0.25"/>
    <row r="369" customFormat="1" x14ac:dyDescent="0.25"/>
    <row r="370" customFormat="1" x14ac:dyDescent="0.25"/>
    <row r="371" customFormat="1" x14ac:dyDescent="0.25"/>
    <row r="372" customFormat="1" x14ac:dyDescent="0.25"/>
    <row r="373" customFormat="1" x14ac:dyDescent="0.25"/>
    <row r="374" customFormat="1" x14ac:dyDescent="0.25"/>
    <row r="375" customFormat="1" x14ac:dyDescent="0.25"/>
    <row r="376" customFormat="1" x14ac:dyDescent="0.25"/>
    <row r="377" customFormat="1" x14ac:dyDescent="0.25"/>
    <row r="378" customFormat="1" x14ac:dyDescent="0.25"/>
    <row r="379" customFormat="1" x14ac:dyDescent="0.25"/>
    <row r="380" customFormat="1" x14ac:dyDescent="0.25"/>
    <row r="381" customFormat="1" x14ac:dyDescent="0.25"/>
    <row r="382" customFormat="1" x14ac:dyDescent="0.25"/>
    <row r="383" customFormat="1" x14ac:dyDescent="0.25"/>
    <row r="384" customFormat="1" x14ac:dyDescent="0.25"/>
    <row r="385" customFormat="1" x14ac:dyDescent="0.25"/>
    <row r="386" customFormat="1" x14ac:dyDescent="0.25"/>
    <row r="387" customFormat="1" x14ac:dyDescent="0.25"/>
    <row r="388" customFormat="1" x14ac:dyDescent="0.25"/>
    <row r="389" customFormat="1" x14ac:dyDescent="0.25"/>
    <row r="390" customFormat="1" x14ac:dyDescent="0.25"/>
    <row r="391" customFormat="1" x14ac:dyDescent="0.25"/>
    <row r="392" customFormat="1" x14ac:dyDescent="0.25"/>
    <row r="393" customFormat="1" x14ac:dyDescent="0.25"/>
    <row r="394" customFormat="1" x14ac:dyDescent="0.25"/>
    <row r="395" customFormat="1" x14ac:dyDescent="0.25"/>
    <row r="396" customFormat="1" x14ac:dyDescent="0.25"/>
    <row r="397" customFormat="1" x14ac:dyDescent="0.25"/>
    <row r="398" customFormat="1" x14ac:dyDescent="0.25"/>
    <row r="399" customFormat="1" x14ac:dyDescent="0.25"/>
    <row r="400" customFormat="1" x14ac:dyDescent="0.25"/>
    <row r="401" customFormat="1" x14ac:dyDescent="0.25"/>
    <row r="402" customFormat="1" x14ac:dyDescent="0.25"/>
    <row r="403" customFormat="1" x14ac:dyDescent="0.25"/>
    <row r="404" customFormat="1" x14ac:dyDescent="0.25"/>
    <row r="405" customFormat="1" x14ac:dyDescent="0.25"/>
    <row r="406" customFormat="1" x14ac:dyDescent="0.25"/>
    <row r="407" customFormat="1" x14ac:dyDescent="0.25"/>
    <row r="408" customFormat="1" x14ac:dyDescent="0.25"/>
    <row r="409" customFormat="1" x14ac:dyDescent="0.25"/>
    <row r="410" customFormat="1" x14ac:dyDescent="0.25"/>
    <row r="411" customFormat="1" x14ac:dyDescent="0.25"/>
    <row r="412" customFormat="1" x14ac:dyDescent="0.25"/>
    <row r="413" customFormat="1" x14ac:dyDescent="0.25"/>
    <row r="414" customFormat="1" x14ac:dyDescent="0.25"/>
    <row r="415" customFormat="1" x14ac:dyDescent="0.25"/>
    <row r="416" customFormat="1" x14ac:dyDescent="0.25"/>
    <row r="417" customFormat="1" x14ac:dyDescent="0.25"/>
    <row r="418" customFormat="1" x14ac:dyDescent="0.25"/>
    <row r="419" customFormat="1" x14ac:dyDescent="0.25"/>
    <row r="420" customFormat="1" x14ac:dyDescent="0.25"/>
    <row r="421" customFormat="1" x14ac:dyDescent="0.25"/>
    <row r="422" customFormat="1" x14ac:dyDescent="0.25"/>
    <row r="423" customFormat="1" x14ac:dyDescent="0.25"/>
    <row r="424" customFormat="1" x14ac:dyDescent="0.25"/>
    <row r="425" customFormat="1" x14ac:dyDescent="0.25"/>
    <row r="426" customFormat="1" x14ac:dyDescent="0.25"/>
    <row r="427" customFormat="1" x14ac:dyDescent="0.25"/>
    <row r="428" customFormat="1" x14ac:dyDescent="0.25"/>
    <row r="429" customFormat="1" x14ac:dyDescent="0.25"/>
    <row r="430" customFormat="1" x14ac:dyDescent="0.25"/>
    <row r="431" customFormat="1" x14ac:dyDescent="0.25"/>
    <row r="432" customFormat="1" x14ac:dyDescent="0.25"/>
    <row r="433" customFormat="1" x14ac:dyDescent="0.25"/>
    <row r="434" customFormat="1" x14ac:dyDescent="0.25"/>
    <row r="435" customFormat="1" x14ac:dyDescent="0.25"/>
    <row r="436" customFormat="1" x14ac:dyDescent="0.25"/>
    <row r="437" customFormat="1" x14ac:dyDescent="0.25"/>
    <row r="438" customFormat="1" x14ac:dyDescent="0.25"/>
    <row r="439" customFormat="1" x14ac:dyDescent="0.25"/>
    <row r="440" customFormat="1" x14ac:dyDescent="0.25"/>
    <row r="441" customFormat="1" x14ac:dyDescent="0.25"/>
    <row r="442" customFormat="1" x14ac:dyDescent="0.25"/>
    <row r="443" customFormat="1" x14ac:dyDescent="0.25"/>
    <row r="444" customFormat="1" x14ac:dyDescent="0.25"/>
    <row r="445" customFormat="1" x14ac:dyDescent="0.25"/>
    <row r="446" customFormat="1" x14ac:dyDescent="0.25"/>
    <row r="447" customFormat="1" x14ac:dyDescent="0.25"/>
    <row r="448" customFormat="1" x14ac:dyDescent="0.25"/>
    <row r="449" customFormat="1" x14ac:dyDescent="0.25"/>
    <row r="450" customFormat="1" x14ac:dyDescent="0.25"/>
    <row r="451" customFormat="1" x14ac:dyDescent="0.25"/>
    <row r="452" customFormat="1" x14ac:dyDescent="0.25"/>
    <row r="453" customFormat="1" x14ac:dyDescent="0.25"/>
    <row r="454" customFormat="1" x14ac:dyDescent="0.25"/>
    <row r="455" customFormat="1" x14ac:dyDescent="0.25"/>
    <row r="456" customFormat="1" x14ac:dyDescent="0.25"/>
    <row r="457" customFormat="1" x14ac:dyDescent="0.25"/>
    <row r="458" customFormat="1" x14ac:dyDescent="0.25"/>
    <row r="459" customFormat="1" x14ac:dyDescent="0.25"/>
    <row r="460" customFormat="1" x14ac:dyDescent="0.25"/>
    <row r="461" customFormat="1" x14ac:dyDescent="0.25"/>
    <row r="462" customFormat="1" x14ac:dyDescent="0.25"/>
    <row r="463" customFormat="1" x14ac:dyDescent="0.25"/>
    <row r="464" customFormat="1" x14ac:dyDescent="0.25"/>
    <row r="465" customFormat="1" x14ac:dyDescent="0.25"/>
    <row r="466" customFormat="1" x14ac:dyDescent="0.25"/>
    <row r="467" customFormat="1" x14ac:dyDescent="0.25"/>
    <row r="468" customFormat="1" x14ac:dyDescent="0.25"/>
    <row r="469" customFormat="1" x14ac:dyDescent="0.25"/>
    <row r="470" customFormat="1" x14ac:dyDescent="0.25"/>
    <row r="471" customFormat="1" x14ac:dyDescent="0.25"/>
    <row r="472" customFormat="1" x14ac:dyDescent="0.25"/>
    <row r="473" customFormat="1" x14ac:dyDescent="0.25"/>
    <row r="474" customFormat="1" x14ac:dyDescent="0.25"/>
    <row r="475" customFormat="1" x14ac:dyDescent="0.25"/>
    <row r="476" customFormat="1" x14ac:dyDescent="0.25"/>
    <row r="477" customFormat="1" x14ac:dyDescent="0.25"/>
    <row r="478" customFormat="1" x14ac:dyDescent="0.25"/>
    <row r="479" customFormat="1" x14ac:dyDescent="0.25"/>
    <row r="480" customFormat="1" x14ac:dyDescent="0.25"/>
    <row r="481" customFormat="1" x14ac:dyDescent="0.25"/>
    <row r="482" customFormat="1" x14ac:dyDescent="0.25"/>
    <row r="483" customFormat="1" x14ac:dyDescent="0.25"/>
    <row r="484" customFormat="1" x14ac:dyDescent="0.25"/>
    <row r="485" customFormat="1" x14ac:dyDescent="0.25"/>
    <row r="486" customFormat="1" x14ac:dyDescent="0.25"/>
    <row r="487" customFormat="1" x14ac:dyDescent="0.25"/>
    <row r="488" customFormat="1" x14ac:dyDescent="0.25"/>
    <row r="489" customFormat="1" x14ac:dyDescent="0.25"/>
    <row r="490" customFormat="1" x14ac:dyDescent="0.25"/>
    <row r="491" customFormat="1" x14ac:dyDescent="0.25"/>
    <row r="492" customFormat="1" x14ac:dyDescent="0.25"/>
    <row r="493" customFormat="1" x14ac:dyDescent="0.25"/>
    <row r="494" customFormat="1" x14ac:dyDescent="0.25"/>
    <row r="495" customFormat="1" x14ac:dyDescent="0.25"/>
    <row r="496" customFormat="1" x14ac:dyDescent="0.25"/>
    <row r="497" customFormat="1" x14ac:dyDescent="0.25"/>
    <row r="498" customFormat="1" x14ac:dyDescent="0.25"/>
    <row r="499" customFormat="1" x14ac:dyDescent="0.25"/>
    <row r="500" customFormat="1" x14ac:dyDescent="0.25"/>
    <row r="501" customFormat="1" x14ac:dyDescent="0.25"/>
    <row r="502" customFormat="1" x14ac:dyDescent="0.25"/>
    <row r="503" customFormat="1" x14ac:dyDescent="0.25"/>
    <row r="504" customFormat="1" x14ac:dyDescent="0.25"/>
    <row r="505" customFormat="1" x14ac:dyDescent="0.25"/>
    <row r="506" customFormat="1" x14ac:dyDescent="0.25"/>
    <row r="507" customFormat="1" x14ac:dyDescent="0.25"/>
    <row r="508" customFormat="1" x14ac:dyDescent="0.25"/>
    <row r="509" customFormat="1" x14ac:dyDescent="0.25"/>
    <row r="510" customFormat="1" x14ac:dyDescent="0.25"/>
    <row r="511" customFormat="1" x14ac:dyDescent="0.25"/>
    <row r="512" customFormat="1" x14ac:dyDescent="0.25"/>
    <row r="513" customFormat="1" x14ac:dyDescent="0.25"/>
    <row r="514" customFormat="1" x14ac:dyDescent="0.25"/>
    <row r="515" customFormat="1" x14ac:dyDescent="0.25"/>
    <row r="516" customFormat="1" x14ac:dyDescent="0.25"/>
    <row r="517" customFormat="1" x14ac:dyDescent="0.25"/>
    <row r="518" customFormat="1" x14ac:dyDescent="0.25"/>
    <row r="519" customFormat="1" x14ac:dyDescent="0.25"/>
    <row r="520" customFormat="1" x14ac:dyDescent="0.25"/>
    <row r="521" customFormat="1" x14ac:dyDescent="0.25"/>
    <row r="522" customFormat="1" x14ac:dyDescent="0.25"/>
    <row r="523" customFormat="1" x14ac:dyDescent="0.25"/>
    <row r="524" customFormat="1" x14ac:dyDescent="0.25"/>
    <row r="525" customFormat="1" x14ac:dyDescent="0.25"/>
    <row r="526" customFormat="1" x14ac:dyDescent="0.25"/>
    <row r="527" customFormat="1" x14ac:dyDescent="0.25"/>
    <row r="528" customFormat="1" x14ac:dyDescent="0.25"/>
    <row r="529" customFormat="1" x14ac:dyDescent="0.25"/>
    <row r="530" customFormat="1" x14ac:dyDescent="0.25"/>
    <row r="531" customFormat="1" x14ac:dyDescent="0.25"/>
    <row r="532" customFormat="1" x14ac:dyDescent="0.25"/>
    <row r="533" customFormat="1" x14ac:dyDescent="0.25"/>
    <row r="534" customFormat="1" x14ac:dyDescent="0.25"/>
    <row r="535" customFormat="1" x14ac:dyDescent="0.25"/>
    <row r="536" customFormat="1" x14ac:dyDescent="0.25"/>
    <row r="537" customFormat="1" x14ac:dyDescent="0.25"/>
    <row r="538" customFormat="1" x14ac:dyDescent="0.25"/>
    <row r="539" customFormat="1" x14ac:dyDescent="0.25"/>
    <row r="540" customFormat="1" x14ac:dyDescent="0.25"/>
    <row r="541" customFormat="1" x14ac:dyDescent="0.25"/>
    <row r="542" customFormat="1" x14ac:dyDescent="0.25"/>
    <row r="543" customFormat="1" x14ac:dyDescent="0.25"/>
    <row r="544" customFormat="1" x14ac:dyDescent="0.25"/>
    <row r="545" customFormat="1" x14ac:dyDescent="0.25"/>
    <row r="546" customFormat="1" x14ac:dyDescent="0.25"/>
    <row r="547" customFormat="1" x14ac:dyDescent="0.25"/>
    <row r="548" customFormat="1" x14ac:dyDescent="0.25"/>
    <row r="549" customFormat="1" x14ac:dyDescent="0.25"/>
    <row r="550" customFormat="1" x14ac:dyDescent="0.25"/>
    <row r="551" customFormat="1" x14ac:dyDescent="0.25"/>
    <row r="552" customFormat="1" x14ac:dyDescent="0.25"/>
    <row r="553" customFormat="1" x14ac:dyDescent="0.25"/>
    <row r="554" customFormat="1" x14ac:dyDescent="0.25"/>
    <row r="555" customFormat="1" x14ac:dyDescent="0.25"/>
    <row r="556" customFormat="1" x14ac:dyDescent="0.25"/>
    <row r="557" customFormat="1" x14ac:dyDescent="0.25"/>
    <row r="558" customFormat="1" x14ac:dyDescent="0.25"/>
    <row r="559" customFormat="1" x14ac:dyDescent="0.25"/>
    <row r="560" customFormat="1" x14ac:dyDescent="0.25"/>
    <row r="561" customFormat="1" x14ac:dyDescent="0.25"/>
    <row r="562" customFormat="1" x14ac:dyDescent="0.25"/>
    <row r="563" customFormat="1" x14ac:dyDescent="0.25"/>
    <row r="564" customFormat="1" x14ac:dyDescent="0.25"/>
    <row r="565" customFormat="1" x14ac:dyDescent="0.25"/>
    <row r="566" customFormat="1" x14ac:dyDescent="0.25"/>
    <row r="567" customFormat="1" x14ac:dyDescent="0.25"/>
    <row r="568" customFormat="1" x14ac:dyDescent="0.25"/>
    <row r="569" customFormat="1" x14ac:dyDescent="0.25"/>
    <row r="570" customFormat="1" x14ac:dyDescent="0.25"/>
    <row r="571" customFormat="1" x14ac:dyDescent="0.25"/>
    <row r="572" customFormat="1" x14ac:dyDescent="0.25"/>
    <row r="573" customFormat="1" x14ac:dyDescent="0.25"/>
    <row r="574" customFormat="1" x14ac:dyDescent="0.25"/>
    <row r="575" customFormat="1" x14ac:dyDescent="0.25"/>
    <row r="576" customFormat="1" x14ac:dyDescent="0.25"/>
    <row r="577" customFormat="1" x14ac:dyDescent="0.25"/>
    <row r="578" customFormat="1" x14ac:dyDescent="0.25"/>
    <row r="579" customFormat="1" x14ac:dyDescent="0.25"/>
    <row r="580" customFormat="1" x14ac:dyDescent="0.25"/>
    <row r="581" customFormat="1" x14ac:dyDescent="0.25"/>
    <row r="582" customFormat="1" x14ac:dyDescent="0.25"/>
    <row r="583" customFormat="1" x14ac:dyDescent="0.25"/>
    <row r="584" customFormat="1" x14ac:dyDescent="0.25"/>
    <row r="585" customFormat="1" x14ac:dyDescent="0.25"/>
    <row r="586" customFormat="1" x14ac:dyDescent="0.25"/>
    <row r="587" customFormat="1" x14ac:dyDescent="0.25"/>
    <row r="588" customFormat="1" x14ac:dyDescent="0.25"/>
    <row r="589" customFormat="1" x14ac:dyDescent="0.25"/>
    <row r="590" customFormat="1" x14ac:dyDescent="0.25"/>
    <row r="591" customFormat="1" x14ac:dyDescent="0.25"/>
    <row r="592" customFormat="1" x14ac:dyDescent="0.25"/>
    <row r="593" customFormat="1" x14ac:dyDescent="0.25"/>
    <row r="594" customFormat="1" x14ac:dyDescent="0.25"/>
    <row r="595" customFormat="1" x14ac:dyDescent="0.25"/>
    <row r="596" customFormat="1" x14ac:dyDescent="0.25"/>
    <row r="597" customFormat="1" x14ac:dyDescent="0.25"/>
    <row r="598" customFormat="1" x14ac:dyDescent="0.25"/>
    <row r="599" customFormat="1" x14ac:dyDescent="0.25"/>
    <row r="600" customFormat="1" x14ac:dyDescent="0.25"/>
    <row r="601" customFormat="1" x14ac:dyDescent="0.25"/>
    <row r="602" customFormat="1" x14ac:dyDescent="0.25"/>
    <row r="603" customFormat="1" x14ac:dyDescent="0.25"/>
    <row r="604" customFormat="1" x14ac:dyDescent="0.25"/>
    <row r="605" customFormat="1" x14ac:dyDescent="0.25"/>
    <row r="606" customFormat="1" x14ac:dyDescent="0.25"/>
    <row r="607" customFormat="1" x14ac:dyDescent="0.25"/>
    <row r="608" customFormat="1" x14ac:dyDescent="0.25"/>
    <row r="609" customFormat="1" x14ac:dyDescent="0.25"/>
    <row r="610" customFormat="1" x14ac:dyDescent="0.25"/>
    <row r="611" customFormat="1" x14ac:dyDescent="0.25"/>
    <row r="612" customFormat="1" x14ac:dyDescent="0.25"/>
    <row r="613" customFormat="1" x14ac:dyDescent="0.25"/>
    <row r="614" customFormat="1" x14ac:dyDescent="0.25"/>
    <row r="615" customFormat="1" x14ac:dyDescent="0.25"/>
    <row r="616" customFormat="1" x14ac:dyDescent="0.25"/>
    <row r="617" customFormat="1" x14ac:dyDescent="0.25"/>
    <row r="618" customFormat="1" x14ac:dyDescent="0.25"/>
    <row r="619" customFormat="1" x14ac:dyDescent="0.25"/>
    <row r="620" customFormat="1" x14ac:dyDescent="0.25"/>
    <row r="621" customFormat="1" x14ac:dyDescent="0.25"/>
    <row r="622" customFormat="1" x14ac:dyDescent="0.25"/>
    <row r="623" customFormat="1" x14ac:dyDescent="0.25"/>
    <row r="624" customFormat="1" x14ac:dyDescent="0.25"/>
    <row r="625" customFormat="1" x14ac:dyDescent="0.25"/>
    <row r="626" customFormat="1" x14ac:dyDescent="0.25"/>
    <row r="627" customFormat="1" x14ac:dyDescent="0.25"/>
    <row r="628" customFormat="1" x14ac:dyDescent="0.25"/>
    <row r="629" customFormat="1" x14ac:dyDescent="0.25"/>
    <row r="630" customFormat="1" x14ac:dyDescent="0.25"/>
    <row r="631" customFormat="1" x14ac:dyDescent="0.25"/>
    <row r="632" customFormat="1" x14ac:dyDescent="0.25"/>
    <row r="633" customFormat="1" x14ac:dyDescent="0.25"/>
    <row r="634" customFormat="1" x14ac:dyDescent="0.25"/>
    <row r="635" customFormat="1" x14ac:dyDescent="0.25"/>
    <row r="636" customFormat="1" x14ac:dyDescent="0.25"/>
    <row r="637" customFormat="1" x14ac:dyDescent="0.25"/>
    <row r="638" customFormat="1" x14ac:dyDescent="0.25"/>
    <row r="639" customFormat="1" x14ac:dyDescent="0.25"/>
    <row r="640" customFormat="1" x14ac:dyDescent="0.25"/>
    <row r="641" customFormat="1" x14ac:dyDescent="0.25"/>
    <row r="642" customFormat="1" x14ac:dyDescent="0.25"/>
    <row r="643" customFormat="1" x14ac:dyDescent="0.25"/>
    <row r="644" customFormat="1" x14ac:dyDescent="0.25"/>
    <row r="645" customFormat="1" x14ac:dyDescent="0.25"/>
    <row r="646" customFormat="1" x14ac:dyDescent="0.25"/>
    <row r="647" customFormat="1" x14ac:dyDescent="0.25"/>
    <row r="648" customFormat="1" x14ac:dyDescent="0.25"/>
    <row r="649" customFormat="1" x14ac:dyDescent="0.25"/>
    <row r="650" customFormat="1" x14ac:dyDescent="0.25"/>
    <row r="651" customFormat="1" x14ac:dyDescent="0.25"/>
    <row r="652" customFormat="1" x14ac:dyDescent="0.25"/>
    <row r="653" customFormat="1" x14ac:dyDescent="0.25"/>
    <row r="654" customFormat="1" x14ac:dyDescent="0.25"/>
    <row r="655" customFormat="1" x14ac:dyDescent="0.25"/>
    <row r="656" customFormat="1" x14ac:dyDescent="0.25"/>
    <row r="657" customFormat="1" x14ac:dyDescent="0.25"/>
    <row r="658" customFormat="1" x14ac:dyDescent="0.25"/>
    <row r="659" customFormat="1" x14ac:dyDescent="0.25"/>
    <row r="660" customFormat="1" x14ac:dyDescent="0.25"/>
    <row r="661" customFormat="1" x14ac:dyDescent="0.25"/>
    <row r="662" customFormat="1" x14ac:dyDescent="0.25"/>
    <row r="663" customFormat="1" x14ac:dyDescent="0.25"/>
    <row r="664" customFormat="1" x14ac:dyDescent="0.25"/>
    <row r="665" customFormat="1" x14ac:dyDescent="0.25"/>
    <row r="666" customFormat="1" x14ac:dyDescent="0.25"/>
    <row r="667" customFormat="1" x14ac:dyDescent="0.25"/>
    <row r="668" customFormat="1" x14ac:dyDescent="0.25"/>
    <row r="669" customFormat="1" x14ac:dyDescent="0.25"/>
    <row r="670" customFormat="1" x14ac:dyDescent="0.25"/>
    <row r="671" customFormat="1" x14ac:dyDescent="0.25"/>
    <row r="672" customFormat="1" x14ac:dyDescent="0.25"/>
    <row r="673" customFormat="1" x14ac:dyDescent="0.25"/>
    <row r="674" customFormat="1" x14ac:dyDescent="0.25"/>
    <row r="675" customFormat="1" x14ac:dyDescent="0.25"/>
    <row r="676" customFormat="1" x14ac:dyDescent="0.25"/>
    <row r="677" customFormat="1" x14ac:dyDescent="0.25"/>
    <row r="678" customFormat="1" x14ac:dyDescent="0.25"/>
    <row r="679" customFormat="1" x14ac:dyDescent="0.25"/>
    <row r="680" customFormat="1" x14ac:dyDescent="0.25"/>
    <row r="681" customFormat="1" x14ac:dyDescent="0.25"/>
    <row r="682" customFormat="1" x14ac:dyDescent="0.25"/>
    <row r="683" customFormat="1" x14ac:dyDescent="0.25"/>
    <row r="684" customFormat="1" x14ac:dyDescent="0.25"/>
    <row r="685" customFormat="1" x14ac:dyDescent="0.25"/>
    <row r="686" customFormat="1" x14ac:dyDescent="0.25"/>
    <row r="687" customFormat="1" x14ac:dyDescent="0.25"/>
    <row r="688" customFormat="1" x14ac:dyDescent="0.25"/>
    <row r="689" customFormat="1" x14ac:dyDescent="0.25"/>
    <row r="690" customFormat="1" x14ac:dyDescent="0.25"/>
    <row r="691" customFormat="1" x14ac:dyDescent="0.25"/>
    <row r="692" customFormat="1" x14ac:dyDescent="0.25"/>
    <row r="693" customFormat="1" x14ac:dyDescent="0.25"/>
    <row r="694" customFormat="1" x14ac:dyDescent="0.25"/>
    <row r="695" customFormat="1" x14ac:dyDescent="0.25"/>
    <row r="696" customFormat="1" x14ac:dyDescent="0.25"/>
    <row r="697" customFormat="1" x14ac:dyDescent="0.25"/>
    <row r="698" customFormat="1" x14ac:dyDescent="0.25"/>
    <row r="699" customFormat="1" x14ac:dyDescent="0.25"/>
    <row r="700" customFormat="1" x14ac:dyDescent="0.25"/>
    <row r="701" customFormat="1" x14ac:dyDescent="0.25"/>
    <row r="702" customFormat="1" x14ac:dyDescent="0.25"/>
    <row r="703" customFormat="1" x14ac:dyDescent="0.25"/>
    <row r="704" customFormat="1" x14ac:dyDescent="0.25"/>
    <row r="705" customFormat="1" x14ac:dyDescent="0.25"/>
    <row r="706" customFormat="1" x14ac:dyDescent="0.25"/>
    <row r="707" customFormat="1" x14ac:dyDescent="0.25"/>
    <row r="708" customFormat="1" x14ac:dyDescent="0.25"/>
    <row r="709" customFormat="1" x14ac:dyDescent="0.25"/>
    <row r="710" customFormat="1" x14ac:dyDescent="0.25"/>
    <row r="711" customFormat="1" x14ac:dyDescent="0.25"/>
    <row r="712" customFormat="1" x14ac:dyDescent="0.25"/>
    <row r="713" customFormat="1" x14ac:dyDescent="0.25"/>
    <row r="714" customFormat="1" x14ac:dyDescent="0.25"/>
    <row r="715" customFormat="1" x14ac:dyDescent="0.25"/>
    <row r="716" customFormat="1" x14ac:dyDescent="0.25"/>
    <row r="717" customFormat="1" x14ac:dyDescent="0.25"/>
    <row r="718" customFormat="1" x14ac:dyDescent="0.25"/>
    <row r="719" customFormat="1" x14ac:dyDescent="0.25"/>
    <row r="720" customFormat="1" x14ac:dyDescent="0.25"/>
    <row r="721" customFormat="1" x14ac:dyDescent="0.25"/>
    <row r="722" customFormat="1" x14ac:dyDescent="0.25"/>
    <row r="723" customFormat="1" x14ac:dyDescent="0.25"/>
    <row r="724" customFormat="1" x14ac:dyDescent="0.25"/>
    <row r="725" customFormat="1" x14ac:dyDescent="0.25"/>
    <row r="726" customFormat="1" x14ac:dyDescent="0.25"/>
    <row r="727" customFormat="1" x14ac:dyDescent="0.25"/>
    <row r="728" customFormat="1" x14ac:dyDescent="0.25"/>
    <row r="729" customFormat="1" x14ac:dyDescent="0.25"/>
    <row r="730" customFormat="1" x14ac:dyDescent="0.25"/>
    <row r="731" customFormat="1" x14ac:dyDescent="0.25"/>
    <row r="732" customFormat="1" x14ac:dyDescent="0.25"/>
    <row r="733" customFormat="1" x14ac:dyDescent="0.25"/>
    <row r="734" customFormat="1" x14ac:dyDescent="0.25"/>
    <row r="735" customFormat="1" x14ac:dyDescent="0.25"/>
    <row r="736" customFormat="1" x14ac:dyDescent="0.25"/>
    <row r="737" customFormat="1" x14ac:dyDescent="0.25"/>
    <row r="738" customFormat="1" x14ac:dyDescent="0.25"/>
    <row r="739" customFormat="1" x14ac:dyDescent="0.25"/>
    <row r="740" customFormat="1" x14ac:dyDescent="0.25"/>
    <row r="741" customFormat="1" x14ac:dyDescent="0.25"/>
    <row r="742" customFormat="1" x14ac:dyDescent="0.25"/>
    <row r="743" customFormat="1" x14ac:dyDescent="0.25"/>
    <row r="744" customFormat="1" x14ac:dyDescent="0.25"/>
    <row r="745" customFormat="1" x14ac:dyDescent="0.25"/>
    <row r="746" customFormat="1" x14ac:dyDescent="0.25"/>
    <row r="747" customFormat="1" x14ac:dyDescent="0.25"/>
    <row r="748" customFormat="1" x14ac:dyDescent="0.25"/>
    <row r="749" customFormat="1" x14ac:dyDescent="0.25"/>
    <row r="750" customFormat="1" x14ac:dyDescent="0.25"/>
    <row r="751" customFormat="1" x14ac:dyDescent="0.25"/>
    <row r="752" customFormat="1" x14ac:dyDescent="0.25"/>
    <row r="753" customFormat="1" x14ac:dyDescent="0.25"/>
    <row r="754" customFormat="1" x14ac:dyDescent="0.25"/>
    <row r="755" customFormat="1" x14ac:dyDescent="0.25"/>
    <row r="756" customFormat="1" x14ac:dyDescent="0.25"/>
    <row r="757" customFormat="1" x14ac:dyDescent="0.25"/>
    <row r="758" customFormat="1" x14ac:dyDescent="0.25"/>
    <row r="759" customFormat="1" x14ac:dyDescent="0.25"/>
    <row r="760" customFormat="1" x14ac:dyDescent="0.25"/>
    <row r="761" customFormat="1" x14ac:dyDescent="0.25"/>
    <row r="762" customFormat="1" x14ac:dyDescent="0.25"/>
    <row r="763" customFormat="1" x14ac:dyDescent="0.25"/>
    <row r="764" customFormat="1" x14ac:dyDescent="0.25"/>
    <row r="765" customFormat="1" x14ac:dyDescent="0.25"/>
    <row r="766" customFormat="1" x14ac:dyDescent="0.25"/>
    <row r="767" customFormat="1" x14ac:dyDescent="0.25"/>
    <row r="768" customFormat="1" x14ac:dyDescent="0.25"/>
    <row r="769" customFormat="1" x14ac:dyDescent="0.25"/>
    <row r="770" customFormat="1" x14ac:dyDescent="0.25"/>
    <row r="771" customFormat="1" x14ac:dyDescent="0.25"/>
    <row r="772" customFormat="1" x14ac:dyDescent="0.25"/>
    <row r="773" customFormat="1" x14ac:dyDescent="0.25"/>
    <row r="774" customFormat="1" x14ac:dyDescent="0.25"/>
    <row r="775" customFormat="1" x14ac:dyDescent="0.25"/>
    <row r="776" customFormat="1" x14ac:dyDescent="0.25"/>
    <row r="777" customFormat="1" x14ac:dyDescent="0.25"/>
    <row r="778" customFormat="1" x14ac:dyDescent="0.25"/>
    <row r="779" customFormat="1" x14ac:dyDescent="0.25"/>
    <row r="780" customFormat="1" x14ac:dyDescent="0.25"/>
    <row r="781" customFormat="1" x14ac:dyDescent="0.25"/>
    <row r="782" customFormat="1" x14ac:dyDescent="0.25"/>
    <row r="783" customFormat="1" x14ac:dyDescent="0.25"/>
    <row r="784" customFormat="1" x14ac:dyDescent="0.25"/>
    <row r="785" customFormat="1" x14ac:dyDescent="0.25"/>
    <row r="786" customFormat="1" x14ac:dyDescent="0.25"/>
    <row r="787" customFormat="1" x14ac:dyDescent="0.25"/>
    <row r="788" customFormat="1" x14ac:dyDescent="0.25"/>
    <row r="789" customFormat="1" x14ac:dyDescent="0.25"/>
    <row r="790" customFormat="1" x14ac:dyDescent="0.25"/>
    <row r="791" customFormat="1" x14ac:dyDescent="0.25"/>
    <row r="792" customFormat="1" x14ac:dyDescent="0.25"/>
    <row r="793" customFormat="1" x14ac:dyDescent="0.25"/>
    <row r="794" customFormat="1" x14ac:dyDescent="0.25"/>
    <row r="795" customFormat="1" x14ac:dyDescent="0.25"/>
    <row r="796" customFormat="1" x14ac:dyDescent="0.25"/>
    <row r="797" customFormat="1" x14ac:dyDescent="0.25"/>
    <row r="798" customFormat="1" x14ac:dyDescent="0.25"/>
    <row r="799" customFormat="1" x14ac:dyDescent="0.25"/>
    <row r="800" customFormat="1" x14ac:dyDescent="0.25"/>
    <row r="801" customFormat="1" x14ac:dyDescent="0.25"/>
    <row r="802" customFormat="1" x14ac:dyDescent="0.25"/>
    <row r="803" customFormat="1" x14ac:dyDescent="0.25"/>
    <row r="804" customFormat="1" x14ac:dyDescent="0.25"/>
    <row r="805" customFormat="1" x14ac:dyDescent="0.25"/>
    <row r="806" customFormat="1" x14ac:dyDescent="0.25"/>
    <row r="807" customFormat="1" x14ac:dyDescent="0.25"/>
    <row r="808" customFormat="1" x14ac:dyDescent="0.25"/>
    <row r="809" customFormat="1" x14ac:dyDescent="0.25"/>
    <row r="810" customFormat="1" x14ac:dyDescent="0.25"/>
    <row r="811" customFormat="1" x14ac:dyDescent="0.25"/>
    <row r="812" customFormat="1" x14ac:dyDescent="0.25"/>
    <row r="813" customFormat="1" x14ac:dyDescent="0.25"/>
    <row r="814" customFormat="1" x14ac:dyDescent="0.25"/>
    <row r="815" customFormat="1" x14ac:dyDescent="0.25"/>
    <row r="816" customFormat="1" x14ac:dyDescent="0.25"/>
    <row r="817" customFormat="1" x14ac:dyDescent="0.25"/>
    <row r="818" customFormat="1" x14ac:dyDescent="0.25"/>
    <row r="819" customFormat="1" x14ac:dyDescent="0.25"/>
    <row r="820" customFormat="1" x14ac:dyDescent="0.25"/>
    <row r="821" customFormat="1" x14ac:dyDescent="0.25"/>
    <row r="822" customFormat="1" x14ac:dyDescent="0.25"/>
    <row r="823" customFormat="1" x14ac:dyDescent="0.25"/>
    <row r="824" customFormat="1" x14ac:dyDescent="0.25"/>
    <row r="825" customFormat="1" x14ac:dyDescent="0.25"/>
    <row r="826" customFormat="1" x14ac:dyDescent="0.25"/>
    <row r="827" customFormat="1" x14ac:dyDescent="0.25"/>
    <row r="828" customFormat="1" x14ac:dyDescent="0.25"/>
    <row r="829" customFormat="1" x14ac:dyDescent="0.25"/>
    <row r="830" customFormat="1" x14ac:dyDescent="0.25"/>
    <row r="831" customFormat="1" x14ac:dyDescent="0.25"/>
    <row r="832" customFormat="1" x14ac:dyDescent="0.25"/>
    <row r="833" customFormat="1" x14ac:dyDescent="0.25"/>
    <row r="834" customFormat="1" x14ac:dyDescent="0.25"/>
    <row r="835" customFormat="1" x14ac:dyDescent="0.25"/>
    <row r="836" customFormat="1" x14ac:dyDescent="0.25"/>
    <row r="837" customFormat="1" x14ac:dyDescent="0.25"/>
    <row r="838" customFormat="1" x14ac:dyDescent="0.25"/>
    <row r="839" customFormat="1" x14ac:dyDescent="0.25"/>
    <row r="840" customFormat="1" x14ac:dyDescent="0.25"/>
    <row r="841" customFormat="1" x14ac:dyDescent="0.25"/>
    <row r="842" customFormat="1" x14ac:dyDescent="0.25"/>
    <row r="843" customFormat="1" x14ac:dyDescent="0.25"/>
    <row r="844" customFormat="1" x14ac:dyDescent="0.25"/>
    <row r="845" customFormat="1" x14ac:dyDescent="0.25"/>
    <row r="846" customFormat="1" x14ac:dyDescent="0.25"/>
    <row r="847" customFormat="1" x14ac:dyDescent="0.25"/>
    <row r="848" customFormat="1" x14ac:dyDescent="0.25"/>
    <row r="849" customFormat="1" x14ac:dyDescent="0.25"/>
    <row r="850" customFormat="1" x14ac:dyDescent="0.25"/>
    <row r="851" customFormat="1" x14ac:dyDescent="0.25"/>
    <row r="852" customFormat="1" x14ac:dyDescent="0.25"/>
    <row r="853" customFormat="1" x14ac:dyDescent="0.25"/>
    <row r="854" customFormat="1" x14ac:dyDescent="0.25"/>
    <row r="855" customFormat="1" x14ac:dyDescent="0.25"/>
    <row r="856" customFormat="1" x14ac:dyDescent="0.25"/>
    <row r="857" customFormat="1" x14ac:dyDescent="0.25"/>
    <row r="858" customFormat="1" x14ac:dyDescent="0.25"/>
    <row r="859" customFormat="1" x14ac:dyDescent="0.25"/>
    <row r="860" customFormat="1" x14ac:dyDescent="0.25"/>
    <row r="861" customFormat="1" x14ac:dyDescent="0.25"/>
    <row r="862" customFormat="1" x14ac:dyDescent="0.25"/>
    <row r="863" customFormat="1" x14ac:dyDescent="0.25"/>
    <row r="864" customFormat="1" x14ac:dyDescent="0.25"/>
    <row r="865" customFormat="1" x14ac:dyDescent="0.25"/>
    <row r="866" customFormat="1" x14ac:dyDescent="0.25"/>
    <row r="867" customFormat="1" x14ac:dyDescent="0.25"/>
    <row r="868" customFormat="1" x14ac:dyDescent="0.25"/>
    <row r="869" customFormat="1" x14ac:dyDescent="0.25"/>
    <row r="870" customFormat="1" x14ac:dyDescent="0.25"/>
    <row r="871" customFormat="1" x14ac:dyDescent="0.25"/>
    <row r="872" customFormat="1" x14ac:dyDescent="0.25"/>
    <row r="873" customFormat="1" x14ac:dyDescent="0.25"/>
    <row r="874" customFormat="1" x14ac:dyDescent="0.25"/>
    <row r="875" customFormat="1" x14ac:dyDescent="0.25"/>
    <row r="876" customFormat="1" x14ac:dyDescent="0.25"/>
    <row r="877" customFormat="1" x14ac:dyDescent="0.25"/>
    <row r="878" customFormat="1" x14ac:dyDescent="0.25"/>
    <row r="879" customFormat="1" x14ac:dyDescent="0.25"/>
    <row r="880" customFormat="1" x14ac:dyDescent="0.25"/>
    <row r="881" customFormat="1" x14ac:dyDescent="0.25"/>
    <row r="882" customFormat="1" x14ac:dyDescent="0.25"/>
    <row r="883" customFormat="1" x14ac:dyDescent="0.25"/>
    <row r="884" customFormat="1" x14ac:dyDescent="0.25"/>
    <row r="885" customFormat="1" x14ac:dyDescent="0.25"/>
    <row r="886" customFormat="1" x14ac:dyDescent="0.25"/>
    <row r="887" customFormat="1" x14ac:dyDescent="0.25"/>
    <row r="888" customFormat="1" x14ac:dyDescent="0.25"/>
    <row r="889" customFormat="1" x14ac:dyDescent="0.25"/>
    <row r="890" customFormat="1" x14ac:dyDescent="0.25"/>
    <row r="891" customFormat="1" x14ac:dyDescent="0.25"/>
    <row r="892" customFormat="1" x14ac:dyDescent="0.25"/>
    <row r="893" customFormat="1" x14ac:dyDescent="0.25"/>
    <row r="894" customFormat="1" x14ac:dyDescent="0.25"/>
    <row r="895" customFormat="1" x14ac:dyDescent="0.25"/>
    <row r="896" customFormat="1" x14ac:dyDescent="0.25"/>
    <row r="897" customFormat="1" x14ac:dyDescent="0.25"/>
    <row r="898" customFormat="1" x14ac:dyDescent="0.25"/>
    <row r="899" customFormat="1" x14ac:dyDescent="0.25"/>
    <row r="900" customFormat="1" x14ac:dyDescent="0.25"/>
    <row r="901" customFormat="1" x14ac:dyDescent="0.25"/>
    <row r="902" customFormat="1" x14ac:dyDescent="0.25"/>
    <row r="903" customFormat="1" x14ac:dyDescent="0.25"/>
    <row r="904" customFormat="1" x14ac:dyDescent="0.25"/>
    <row r="905" customFormat="1" x14ac:dyDescent="0.25"/>
    <row r="906" customFormat="1" x14ac:dyDescent="0.25"/>
    <row r="907" customFormat="1" x14ac:dyDescent="0.25"/>
    <row r="908" customFormat="1" x14ac:dyDescent="0.25"/>
    <row r="909" customFormat="1" x14ac:dyDescent="0.25"/>
    <row r="910" customFormat="1" x14ac:dyDescent="0.25"/>
    <row r="911" customFormat="1" x14ac:dyDescent="0.25"/>
    <row r="912" customFormat="1" x14ac:dyDescent="0.25"/>
    <row r="913" customFormat="1" x14ac:dyDescent="0.25"/>
    <row r="914" customFormat="1" x14ac:dyDescent="0.25"/>
    <row r="915" customFormat="1" x14ac:dyDescent="0.25"/>
    <row r="916" customFormat="1" x14ac:dyDescent="0.25"/>
    <row r="917" customFormat="1" x14ac:dyDescent="0.25"/>
    <row r="918" customFormat="1" x14ac:dyDescent="0.25"/>
    <row r="919" customFormat="1" x14ac:dyDescent="0.25"/>
    <row r="920" customFormat="1" x14ac:dyDescent="0.25"/>
    <row r="921" customFormat="1" x14ac:dyDescent="0.25"/>
    <row r="922" customFormat="1" x14ac:dyDescent="0.25"/>
    <row r="923" customFormat="1" x14ac:dyDescent="0.25"/>
    <row r="924" customFormat="1" x14ac:dyDescent="0.25"/>
    <row r="925" customFormat="1" x14ac:dyDescent="0.25"/>
    <row r="926" customFormat="1" x14ac:dyDescent="0.25"/>
    <row r="927" customFormat="1" x14ac:dyDescent="0.25"/>
    <row r="928" customFormat="1" x14ac:dyDescent="0.25"/>
    <row r="929" customFormat="1" x14ac:dyDescent="0.25"/>
    <row r="930" customFormat="1" x14ac:dyDescent="0.25"/>
    <row r="931" customFormat="1" x14ac:dyDescent="0.25"/>
    <row r="932" customFormat="1" x14ac:dyDescent="0.25"/>
    <row r="933" customFormat="1" x14ac:dyDescent="0.25"/>
    <row r="934" customFormat="1" x14ac:dyDescent="0.25"/>
    <row r="935" customFormat="1" x14ac:dyDescent="0.25"/>
    <row r="936" customFormat="1" x14ac:dyDescent="0.25"/>
    <row r="937" customFormat="1" x14ac:dyDescent="0.25"/>
    <row r="938" customFormat="1" x14ac:dyDescent="0.25"/>
    <row r="939" customFormat="1" x14ac:dyDescent="0.25"/>
    <row r="940" customFormat="1" x14ac:dyDescent="0.25"/>
    <row r="941" customFormat="1" x14ac:dyDescent="0.25"/>
    <row r="942" customFormat="1" x14ac:dyDescent="0.25"/>
    <row r="943" customFormat="1" x14ac:dyDescent="0.25"/>
    <row r="944" customFormat="1" x14ac:dyDescent="0.25"/>
    <row r="945" customFormat="1" x14ac:dyDescent="0.25"/>
    <row r="946" customFormat="1" x14ac:dyDescent="0.25"/>
    <row r="947" customFormat="1" x14ac:dyDescent="0.25"/>
    <row r="948" customFormat="1" x14ac:dyDescent="0.25"/>
    <row r="949" customFormat="1" x14ac:dyDescent="0.25"/>
    <row r="950" customFormat="1" x14ac:dyDescent="0.25"/>
    <row r="951" customFormat="1" x14ac:dyDescent="0.25"/>
    <row r="952" customFormat="1" x14ac:dyDescent="0.25"/>
    <row r="953" customFormat="1" x14ac:dyDescent="0.25"/>
    <row r="954" customFormat="1" x14ac:dyDescent="0.25"/>
    <row r="955" customFormat="1" x14ac:dyDescent="0.25"/>
    <row r="956" customFormat="1" x14ac:dyDescent="0.25"/>
    <row r="957" customFormat="1" x14ac:dyDescent="0.25"/>
    <row r="958" customFormat="1" x14ac:dyDescent="0.25"/>
    <row r="959" customFormat="1" x14ac:dyDescent="0.25"/>
    <row r="960" customFormat="1" x14ac:dyDescent="0.25"/>
    <row r="961" customFormat="1" x14ac:dyDescent="0.25"/>
    <row r="962" customFormat="1" x14ac:dyDescent="0.25"/>
    <row r="963" customFormat="1" x14ac:dyDescent="0.25"/>
    <row r="964" customFormat="1" x14ac:dyDescent="0.25"/>
    <row r="965" customFormat="1" x14ac:dyDescent="0.25"/>
    <row r="966" customFormat="1" x14ac:dyDescent="0.25"/>
    <row r="967" customFormat="1" x14ac:dyDescent="0.25"/>
    <row r="968" customFormat="1" x14ac:dyDescent="0.25"/>
    <row r="969" customFormat="1" x14ac:dyDescent="0.25"/>
    <row r="970" customFormat="1" x14ac:dyDescent="0.25"/>
    <row r="971" customFormat="1" x14ac:dyDescent="0.25"/>
    <row r="972" customFormat="1" x14ac:dyDescent="0.25"/>
    <row r="973" customFormat="1" x14ac:dyDescent="0.25"/>
    <row r="974" customFormat="1" x14ac:dyDescent="0.25"/>
    <row r="975" customFormat="1" x14ac:dyDescent="0.25"/>
    <row r="976" customFormat="1" x14ac:dyDescent="0.25"/>
    <row r="977" customFormat="1" x14ac:dyDescent="0.25"/>
    <row r="978" customFormat="1" x14ac:dyDescent="0.25"/>
    <row r="979" customFormat="1" x14ac:dyDescent="0.25"/>
    <row r="980" customFormat="1" x14ac:dyDescent="0.25"/>
    <row r="981" customFormat="1" x14ac:dyDescent="0.25"/>
    <row r="982" customFormat="1" x14ac:dyDescent="0.25"/>
    <row r="983" customFormat="1" x14ac:dyDescent="0.25"/>
    <row r="984" customFormat="1" x14ac:dyDescent="0.25"/>
    <row r="985" customFormat="1" x14ac:dyDescent="0.25"/>
    <row r="986" customFormat="1" x14ac:dyDescent="0.25"/>
    <row r="987" customFormat="1" x14ac:dyDescent="0.25"/>
    <row r="988" customFormat="1" x14ac:dyDescent="0.25"/>
    <row r="989" customFormat="1" x14ac:dyDescent="0.25"/>
    <row r="990" customFormat="1" x14ac:dyDescent="0.25"/>
    <row r="991" customFormat="1" x14ac:dyDescent="0.25"/>
    <row r="992" customFormat="1" x14ac:dyDescent="0.25"/>
    <row r="993" customFormat="1" x14ac:dyDescent="0.25"/>
    <row r="994" customFormat="1" x14ac:dyDescent="0.25"/>
    <row r="995" customFormat="1" x14ac:dyDescent="0.25"/>
    <row r="996" customFormat="1" x14ac:dyDescent="0.25"/>
    <row r="997" customFormat="1" x14ac:dyDescent="0.25"/>
    <row r="998" customFormat="1" x14ac:dyDescent="0.25"/>
    <row r="999" customFormat="1" x14ac:dyDescent="0.25"/>
    <row r="1000" customFormat="1" x14ac:dyDescent="0.25"/>
    <row r="1001" customFormat="1" x14ac:dyDescent="0.25"/>
    <row r="1002" customFormat="1" x14ac:dyDescent="0.25"/>
    <row r="1003" customFormat="1" x14ac:dyDescent="0.25"/>
    <row r="1004" customFormat="1" x14ac:dyDescent="0.25"/>
    <row r="1005" customFormat="1" x14ac:dyDescent="0.25"/>
    <row r="1006" customFormat="1" x14ac:dyDescent="0.25"/>
    <row r="1007" customFormat="1" x14ac:dyDescent="0.25"/>
    <row r="1008" customFormat="1" x14ac:dyDescent="0.25"/>
    <row r="1009" customFormat="1" x14ac:dyDescent="0.25"/>
    <row r="1010" customFormat="1" x14ac:dyDescent="0.25"/>
    <row r="1011" customFormat="1" x14ac:dyDescent="0.25"/>
    <row r="1012" customFormat="1" x14ac:dyDescent="0.25"/>
    <row r="1013" customFormat="1" x14ac:dyDescent="0.25"/>
    <row r="1014" customFormat="1" x14ac:dyDescent="0.25"/>
    <row r="1015" customFormat="1" x14ac:dyDescent="0.25"/>
    <row r="1016" customFormat="1" x14ac:dyDescent="0.25"/>
    <row r="1017" customFormat="1" x14ac:dyDescent="0.25"/>
    <row r="1018" customFormat="1" x14ac:dyDescent="0.25"/>
    <row r="1019" customFormat="1" x14ac:dyDescent="0.25"/>
    <row r="1020" customFormat="1" x14ac:dyDescent="0.25"/>
    <row r="1021" customFormat="1" x14ac:dyDescent="0.25"/>
    <row r="1022" customFormat="1" x14ac:dyDescent="0.25"/>
    <row r="1023" customFormat="1" x14ac:dyDescent="0.25"/>
    <row r="1024" customFormat="1" x14ac:dyDescent="0.25"/>
    <row r="1025" customFormat="1" x14ac:dyDescent="0.25"/>
    <row r="1026" customFormat="1" x14ac:dyDescent="0.25"/>
    <row r="1027" customFormat="1" x14ac:dyDescent="0.25"/>
    <row r="1028" customFormat="1" x14ac:dyDescent="0.25"/>
    <row r="1029" customFormat="1" x14ac:dyDescent="0.25"/>
    <row r="1030" customFormat="1" x14ac:dyDescent="0.25"/>
    <row r="1031" customFormat="1" x14ac:dyDescent="0.25"/>
    <row r="1032" customFormat="1" x14ac:dyDescent="0.25"/>
    <row r="1033" customFormat="1" x14ac:dyDescent="0.25"/>
    <row r="1034" customFormat="1" x14ac:dyDescent="0.25"/>
    <row r="1035" customFormat="1" x14ac:dyDescent="0.25"/>
    <row r="1036" customFormat="1" x14ac:dyDescent="0.25"/>
    <row r="1037" customFormat="1" x14ac:dyDescent="0.25"/>
    <row r="1038" customFormat="1" x14ac:dyDescent="0.25"/>
    <row r="1039" customFormat="1" x14ac:dyDescent="0.25"/>
    <row r="1040" customFormat="1" x14ac:dyDescent="0.25"/>
    <row r="1041" customFormat="1" x14ac:dyDescent="0.25"/>
    <row r="1042" customFormat="1" x14ac:dyDescent="0.25"/>
    <row r="1043" customFormat="1" x14ac:dyDescent="0.25"/>
    <row r="1044" customFormat="1" x14ac:dyDescent="0.25"/>
    <row r="1045" customFormat="1" x14ac:dyDescent="0.25"/>
    <row r="1046" customFormat="1" x14ac:dyDescent="0.25"/>
    <row r="1047" customFormat="1" x14ac:dyDescent="0.25"/>
    <row r="1048" customFormat="1" x14ac:dyDescent="0.25"/>
    <row r="1049" customFormat="1" x14ac:dyDescent="0.25"/>
    <row r="1050" customFormat="1" x14ac:dyDescent="0.25"/>
    <row r="1051" customFormat="1" x14ac:dyDescent="0.25"/>
    <row r="1052" customFormat="1" x14ac:dyDescent="0.25"/>
    <row r="1053" customFormat="1" x14ac:dyDescent="0.25"/>
    <row r="1054" customFormat="1" x14ac:dyDescent="0.25"/>
    <row r="1055" customFormat="1" x14ac:dyDescent="0.25"/>
    <row r="1056" customFormat="1" x14ac:dyDescent="0.25"/>
    <row r="1057" customFormat="1" x14ac:dyDescent="0.25"/>
    <row r="1058" customFormat="1" x14ac:dyDescent="0.25"/>
    <row r="1059" customFormat="1" x14ac:dyDescent="0.25"/>
    <row r="1060" customFormat="1" x14ac:dyDescent="0.25"/>
    <row r="1061" customFormat="1" x14ac:dyDescent="0.25"/>
    <row r="1062" customFormat="1" x14ac:dyDescent="0.25"/>
    <row r="1063" customFormat="1" x14ac:dyDescent="0.25"/>
    <row r="1064" customFormat="1" x14ac:dyDescent="0.25"/>
    <row r="1065" customFormat="1" x14ac:dyDescent="0.25"/>
    <row r="1066" customFormat="1" x14ac:dyDescent="0.25"/>
    <row r="1067" customFormat="1" x14ac:dyDescent="0.25"/>
    <row r="1068" customFormat="1" x14ac:dyDescent="0.25"/>
    <row r="1069" customFormat="1" x14ac:dyDescent="0.25"/>
    <row r="1070" customFormat="1" x14ac:dyDescent="0.25"/>
    <row r="1071" customFormat="1" x14ac:dyDescent="0.25"/>
    <row r="1072" customFormat="1" x14ac:dyDescent="0.25"/>
    <row r="1073" customFormat="1" x14ac:dyDescent="0.25"/>
    <row r="1074" customFormat="1" x14ac:dyDescent="0.25"/>
    <row r="1075" customFormat="1" x14ac:dyDescent="0.25"/>
    <row r="1076" customFormat="1" x14ac:dyDescent="0.25"/>
    <row r="1077" customFormat="1" x14ac:dyDescent="0.25"/>
    <row r="1078" customFormat="1" x14ac:dyDescent="0.25"/>
    <row r="1079" customFormat="1" x14ac:dyDescent="0.25"/>
    <row r="1080" customFormat="1" x14ac:dyDescent="0.25"/>
    <row r="1081" customFormat="1" x14ac:dyDescent="0.25"/>
    <row r="1082" customFormat="1" x14ac:dyDescent="0.25"/>
    <row r="1083" customFormat="1" x14ac:dyDescent="0.25"/>
    <row r="1084" customFormat="1" x14ac:dyDescent="0.25"/>
    <row r="1085" customFormat="1" x14ac:dyDescent="0.25"/>
    <row r="1086" customFormat="1" x14ac:dyDescent="0.25"/>
    <row r="1087" customFormat="1" x14ac:dyDescent="0.25"/>
    <row r="1088" customFormat="1" x14ac:dyDescent="0.25"/>
    <row r="1089" customFormat="1" x14ac:dyDescent="0.25"/>
    <row r="1090" customFormat="1" x14ac:dyDescent="0.25"/>
    <row r="1091" customFormat="1" x14ac:dyDescent="0.25"/>
    <row r="1092" customFormat="1" x14ac:dyDescent="0.25"/>
    <row r="1093" customFormat="1" x14ac:dyDescent="0.25"/>
    <row r="1094" customFormat="1" x14ac:dyDescent="0.25"/>
    <row r="1095" customFormat="1" x14ac:dyDescent="0.25"/>
    <row r="1096" customFormat="1" x14ac:dyDescent="0.25"/>
    <row r="1097" customFormat="1" x14ac:dyDescent="0.25"/>
    <row r="1098" customFormat="1" x14ac:dyDescent="0.25"/>
    <row r="1099" customFormat="1" x14ac:dyDescent="0.25"/>
    <row r="1100" customFormat="1" x14ac:dyDescent="0.25"/>
    <row r="1101" customFormat="1" x14ac:dyDescent="0.25"/>
    <row r="1102" customFormat="1" x14ac:dyDescent="0.25"/>
    <row r="1103" customFormat="1" x14ac:dyDescent="0.25"/>
    <row r="1104" customFormat="1" x14ac:dyDescent="0.25"/>
    <row r="1105" customFormat="1" x14ac:dyDescent="0.25"/>
    <row r="1106" customFormat="1" x14ac:dyDescent="0.25"/>
    <row r="1107" customFormat="1" x14ac:dyDescent="0.25"/>
    <row r="1108" customFormat="1" x14ac:dyDescent="0.25"/>
    <row r="1109" customFormat="1" x14ac:dyDescent="0.25"/>
    <row r="1110" customFormat="1" x14ac:dyDescent="0.25"/>
    <row r="1111" customFormat="1" x14ac:dyDescent="0.25"/>
    <row r="1112" customFormat="1" x14ac:dyDescent="0.25"/>
    <row r="1113" customFormat="1" x14ac:dyDescent="0.25"/>
    <row r="1114" customFormat="1" x14ac:dyDescent="0.25"/>
    <row r="1115" customFormat="1" x14ac:dyDescent="0.25"/>
    <row r="1116" customFormat="1" x14ac:dyDescent="0.25"/>
    <row r="1117" customFormat="1" x14ac:dyDescent="0.25"/>
    <row r="1118" customFormat="1" x14ac:dyDescent="0.25"/>
    <row r="1119" customFormat="1" x14ac:dyDescent="0.25"/>
    <row r="1120" customFormat="1" x14ac:dyDescent="0.25"/>
    <row r="1121" customFormat="1" x14ac:dyDescent="0.25"/>
    <row r="1122" customFormat="1" x14ac:dyDescent="0.25"/>
    <row r="1123" customFormat="1" x14ac:dyDescent="0.25"/>
    <row r="1124" customFormat="1" x14ac:dyDescent="0.25"/>
    <row r="1125" customFormat="1" x14ac:dyDescent="0.25"/>
    <row r="1126" customFormat="1" x14ac:dyDescent="0.25"/>
    <row r="1127" customFormat="1" x14ac:dyDescent="0.25"/>
    <row r="1128" customFormat="1" x14ac:dyDescent="0.25"/>
    <row r="1129" customFormat="1" x14ac:dyDescent="0.25"/>
    <row r="1130" customFormat="1" x14ac:dyDescent="0.25"/>
    <row r="1131" customFormat="1" x14ac:dyDescent="0.25"/>
    <row r="1132" customFormat="1" x14ac:dyDescent="0.25"/>
    <row r="1133" customFormat="1" x14ac:dyDescent="0.25"/>
    <row r="1134" customFormat="1" x14ac:dyDescent="0.25"/>
    <row r="1135" customFormat="1" x14ac:dyDescent="0.25"/>
    <row r="1136" customFormat="1" x14ac:dyDescent="0.25"/>
    <row r="1137" customFormat="1" x14ac:dyDescent="0.25"/>
    <row r="1138" customFormat="1" x14ac:dyDescent="0.25"/>
    <row r="1139" customFormat="1" x14ac:dyDescent="0.25"/>
    <row r="1140" customFormat="1" x14ac:dyDescent="0.25"/>
    <row r="1141" customFormat="1" x14ac:dyDescent="0.25"/>
    <row r="1142" customFormat="1" x14ac:dyDescent="0.25"/>
    <row r="1143" customFormat="1" x14ac:dyDescent="0.25"/>
    <row r="1144" customFormat="1" x14ac:dyDescent="0.25"/>
    <row r="1145" customFormat="1" x14ac:dyDescent="0.25"/>
    <row r="1146" customFormat="1" x14ac:dyDescent="0.25"/>
    <row r="1147" customFormat="1" x14ac:dyDescent="0.25"/>
    <row r="1148" customFormat="1" x14ac:dyDescent="0.25"/>
    <row r="1149" customFormat="1" x14ac:dyDescent="0.25"/>
    <row r="1150" customFormat="1" x14ac:dyDescent="0.25"/>
    <row r="1151" customFormat="1" x14ac:dyDescent="0.25"/>
    <row r="1152" customFormat="1" x14ac:dyDescent="0.25"/>
    <row r="1153" customFormat="1" x14ac:dyDescent="0.25"/>
    <row r="1154" customFormat="1" x14ac:dyDescent="0.25"/>
    <row r="1155" customFormat="1" x14ac:dyDescent="0.25"/>
    <row r="1156" customFormat="1" x14ac:dyDescent="0.25"/>
    <row r="1157" customFormat="1" x14ac:dyDescent="0.25"/>
    <row r="1158" customFormat="1" x14ac:dyDescent="0.25"/>
    <row r="1159" customFormat="1" x14ac:dyDescent="0.25"/>
    <row r="1160" customFormat="1" x14ac:dyDescent="0.25"/>
    <row r="1161" customFormat="1" x14ac:dyDescent="0.25"/>
    <row r="1162" customFormat="1" x14ac:dyDescent="0.25"/>
    <row r="1163" customFormat="1" x14ac:dyDescent="0.25"/>
    <row r="1164" customFormat="1" x14ac:dyDescent="0.25"/>
    <row r="1165" customFormat="1" x14ac:dyDescent="0.25"/>
    <row r="1166" customFormat="1" x14ac:dyDescent="0.25"/>
    <row r="1167" customFormat="1" x14ac:dyDescent="0.25"/>
    <row r="1168" customFormat="1" x14ac:dyDescent="0.25"/>
    <row r="1169" customFormat="1" x14ac:dyDescent="0.25"/>
    <row r="1170" customFormat="1" x14ac:dyDescent="0.25"/>
    <row r="1171" customFormat="1" x14ac:dyDescent="0.25"/>
    <row r="1172" customFormat="1" x14ac:dyDescent="0.25"/>
    <row r="1173" customFormat="1" x14ac:dyDescent="0.25"/>
    <row r="1174" customFormat="1" x14ac:dyDescent="0.25"/>
    <row r="1175" customFormat="1" x14ac:dyDescent="0.25"/>
    <row r="1176" customFormat="1" x14ac:dyDescent="0.25"/>
    <row r="1177" customFormat="1" x14ac:dyDescent="0.25"/>
    <row r="1178" customFormat="1" x14ac:dyDescent="0.25"/>
    <row r="1179" customFormat="1" x14ac:dyDescent="0.25"/>
    <row r="1180" customFormat="1" x14ac:dyDescent="0.25"/>
    <row r="1181" customFormat="1" x14ac:dyDescent="0.25"/>
    <row r="1182" customFormat="1" x14ac:dyDescent="0.25"/>
    <row r="1183" customFormat="1" x14ac:dyDescent="0.25"/>
    <row r="1184" customFormat="1" x14ac:dyDescent="0.25"/>
    <row r="1185" customFormat="1" x14ac:dyDescent="0.25"/>
    <row r="1186" customFormat="1" x14ac:dyDescent="0.25"/>
    <row r="1187" customFormat="1" x14ac:dyDescent="0.25"/>
    <row r="1188" customFormat="1" x14ac:dyDescent="0.25"/>
    <row r="1189" customFormat="1" x14ac:dyDescent="0.25"/>
    <row r="1190" customFormat="1" x14ac:dyDescent="0.25"/>
    <row r="1191" customFormat="1" x14ac:dyDescent="0.25"/>
    <row r="1192" customFormat="1" x14ac:dyDescent="0.25"/>
    <row r="1193" customFormat="1" x14ac:dyDescent="0.25"/>
    <row r="1194" customFormat="1" x14ac:dyDescent="0.25"/>
    <row r="1195" customFormat="1" x14ac:dyDescent="0.25"/>
    <row r="1196" customFormat="1" x14ac:dyDescent="0.25"/>
    <row r="1197" customFormat="1" x14ac:dyDescent="0.25"/>
    <row r="1198" customFormat="1" x14ac:dyDescent="0.25"/>
    <row r="1199" customFormat="1" x14ac:dyDescent="0.25"/>
    <row r="1200" customFormat="1" x14ac:dyDescent="0.25"/>
    <row r="1201" customFormat="1" x14ac:dyDescent="0.25"/>
    <row r="1202" customFormat="1" x14ac:dyDescent="0.25"/>
    <row r="1203" customFormat="1" x14ac:dyDescent="0.25"/>
    <row r="1204" customFormat="1" x14ac:dyDescent="0.25"/>
    <row r="1205" customFormat="1" x14ac:dyDescent="0.25"/>
    <row r="1206" customFormat="1" x14ac:dyDescent="0.25"/>
    <row r="1207" customFormat="1" x14ac:dyDescent="0.25"/>
    <row r="1208" customFormat="1" x14ac:dyDescent="0.25"/>
    <row r="1209" customFormat="1" x14ac:dyDescent="0.25"/>
    <row r="1210" customFormat="1" x14ac:dyDescent="0.25"/>
    <row r="1211" customFormat="1" x14ac:dyDescent="0.25"/>
    <row r="1212" customFormat="1" x14ac:dyDescent="0.25"/>
    <row r="1213" customFormat="1" x14ac:dyDescent="0.25"/>
    <row r="1214" customFormat="1" x14ac:dyDescent="0.25"/>
    <row r="1215" customFormat="1" x14ac:dyDescent="0.25"/>
    <row r="1216" customFormat="1" x14ac:dyDescent="0.25"/>
    <row r="1217" customFormat="1" x14ac:dyDescent="0.25"/>
    <row r="1218" customFormat="1" x14ac:dyDescent="0.25"/>
    <row r="1219" customFormat="1" x14ac:dyDescent="0.25"/>
    <row r="1220" customFormat="1" x14ac:dyDescent="0.25"/>
    <row r="1221" customFormat="1" x14ac:dyDescent="0.25"/>
    <row r="1222" customFormat="1" x14ac:dyDescent="0.25"/>
    <row r="1223" customFormat="1" x14ac:dyDescent="0.25"/>
    <row r="1224" customFormat="1" x14ac:dyDescent="0.25"/>
    <row r="1225" customFormat="1" x14ac:dyDescent="0.25"/>
    <row r="1226" customFormat="1" x14ac:dyDescent="0.25"/>
    <row r="1227" customFormat="1" x14ac:dyDescent="0.25"/>
    <row r="1228" customFormat="1" x14ac:dyDescent="0.25"/>
    <row r="1229" customFormat="1" x14ac:dyDescent="0.25"/>
    <row r="1230" customFormat="1" x14ac:dyDescent="0.25"/>
    <row r="1231" customFormat="1" x14ac:dyDescent="0.25"/>
    <row r="1232" customFormat="1" x14ac:dyDescent="0.25"/>
    <row r="1233" customFormat="1" x14ac:dyDescent="0.25"/>
    <row r="1234" customFormat="1" x14ac:dyDescent="0.25"/>
    <row r="1235" customFormat="1" x14ac:dyDescent="0.25"/>
    <row r="1236" customFormat="1" x14ac:dyDescent="0.25"/>
    <row r="1237" customFormat="1" x14ac:dyDescent="0.25"/>
    <row r="1238" customFormat="1" x14ac:dyDescent="0.25"/>
    <row r="1239" customFormat="1" x14ac:dyDescent="0.25"/>
    <row r="1240" customFormat="1" x14ac:dyDescent="0.25"/>
    <row r="1241" customFormat="1" x14ac:dyDescent="0.25"/>
    <row r="1242" customFormat="1" x14ac:dyDescent="0.25"/>
    <row r="1243" customFormat="1" x14ac:dyDescent="0.25"/>
    <row r="1244" customFormat="1" x14ac:dyDescent="0.25"/>
    <row r="1245" customFormat="1" x14ac:dyDescent="0.25"/>
    <row r="1246" customFormat="1" x14ac:dyDescent="0.25"/>
    <row r="1247" customFormat="1" x14ac:dyDescent="0.25"/>
    <row r="1248" customFormat="1" x14ac:dyDescent="0.25"/>
    <row r="1249" customFormat="1" x14ac:dyDescent="0.25"/>
    <row r="1250" customFormat="1" x14ac:dyDescent="0.25"/>
    <row r="1251" customFormat="1" x14ac:dyDescent="0.25"/>
    <row r="1252" customFormat="1" x14ac:dyDescent="0.25"/>
    <row r="1253" customFormat="1" x14ac:dyDescent="0.25"/>
    <row r="1254" customFormat="1" x14ac:dyDescent="0.25"/>
    <row r="1255" customFormat="1" x14ac:dyDescent="0.25"/>
    <row r="1256" customFormat="1" x14ac:dyDescent="0.25"/>
    <row r="1257" customFormat="1" x14ac:dyDescent="0.25"/>
    <row r="1258" customFormat="1" x14ac:dyDescent="0.25"/>
    <row r="1259" customFormat="1" x14ac:dyDescent="0.25"/>
    <row r="1260" customFormat="1" x14ac:dyDescent="0.25"/>
    <row r="1261" customFormat="1" x14ac:dyDescent="0.25"/>
    <row r="1262" customFormat="1" x14ac:dyDescent="0.25"/>
    <row r="1263" customFormat="1" x14ac:dyDescent="0.25"/>
    <row r="1264" customFormat="1" x14ac:dyDescent="0.25"/>
    <row r="1265" customFormat="1" x14ac:dyDescent="0.25"/>
    <row r="1266" customFormat="1" x14ac:dyDescent="0.25"/>
    <row r="1267" customFormat="1" x14ac:dyDescent="0.25"/>
    <row r="1268" customFormat="1" x14ac:dyDescent="0.25"/>
    <row r="1269" customFormat="1" x14ac:dyDescent="0.25"/>
    <row r="1270" customFormat="1" x14ac:dyDescent="0.25"/>
    <row r="1271" customFormat="1" x14ac:dyDescent="0.25"/>
    <row r="1272" customFormat="1" x14ac:dyDescent="0.25"/>
    <row r="1273" customFormat="1" x14ac:dyDescent="0.25"/>
    <row r="1274" customFormat="1" x14ac:dyDescent="0.25"/>
    <row r="1275" customFormat="1" x14ac:dyDescent="0.25"/>
    <row r="1276" customFormat="1" x14ac:dyDescent="0.25"/>
    <row r="1277" customFormat="1" x14ac:dyDescent="0.25"/>
    <row r="1278" customFormat="1" x14ac:dyDescent="0.25"/>
    <row r="1279" customFormat="1" x14ac:dyDescent="0.25"/>
    <row r="1280" customFormat="1" x14ac:dyDescent="0.25"/>
    <row r="1281" customFormat="1" x14ac:dyDescent="0.25"/>
    <row r="1282" customFormat="1" x14ac:dyDescent="0.25"/>
    <row r="1283" customFormat="1" x14ac:dyDescent="0.25"/>
    <row r="1284" customFormat="1" x14ac:dyDescent="0.25"/>
    <row r="1285" customFormat="1" x14ac:dyDescent="0.25"/>
    <row r="1286" customFormat="1" x14ac:dyDescent="0.25"/>
    <row r="1287" customFormat="1" x14ac:dyDescent="0.25"/>
    <row r="1288" customFormat="1" x14ac:dyDescent="0.25"/>
    <row r="1289" customFormat="1" x14ac:dyDescent="0.25"/>
    <row r="1290" customFormat="1" x14ac:dyDescent="0.25"/>
    <row r="1291" customFormat="1" x14ac:dyDescent="0.25"/>
    <row r="1292" customFormat="1" x14ac:dyDescent="0.25"/>
    <row r="1293" customFormat="1" x14ac:dyDescent="0.25"/>
    <row r="1294" customFormat="1" x14ac:dyDescent="0.25"/>
    <row r="1295" customFormat="1" x14ac:dyDescent="0.25"/>
    <row r="1296" customFormat="1" x14ac:dyDescent="0.25"/>
    <row r="1297" customFormat="1" x14ac:dyDescent="0.25"/>
    <row r="1298" customFormat="1" x14ac:dyDescent="0.25"/>
    <row r="1299" customFormat="1" x14ac:dyDescent="0.25"/>
    <row r="1300" customFormat="1" x14ac:dyDescent="0.25"/>
    <row r="1301" customFormat="1" x14ac:dyDescent="0.25"/>
    <row r="1302" customFormat="1" x14ac:dyDescent="0.25"/>
    <row r="1303" customFormat="1" x14ac:dyDescent="0.25"/>
    <row r="1304" customFormat="1" x14ac:dyDescent="0.25"/>
    <row r="1305" customFormat="1" x14ac:dyDescent="0.25"/>
    <row r="1306" customFormat="1" x14ac:dyDescent="0.25"/>
    <row r="1307" customFormat="1" x14ac:dyDescent="0.25"/>
    <row r="1308" customFormat="1" x14ac:dyDescent="0.25"/>
    <row r="1309" customFormat="1" x14ac:dyDescent="0.25"/>
    <row r="1310" customFormat="1" x14ac:dyDescent="0.25"/>
    <row r="1311" customFormat="1" x14ac:dyDescent="0.25"/>
    <row r="1312" customFormat="1" x14ac:dyDescent="0.25"/>
    <row r="1313" customFormat="1" x14ac:dyDescent="0.25"/>
    <row r="1314" customFormat="1" x14ac:dyDescent="0.25"/>
    <row r="1315" customFormat="1" x14ac:dyDescent="0.25"/>
    <row r="1316" customFormat="1" x14ac:dyDescent="0.25"/>
    <row r="1317" customFormat="1" x14ac:dyDescent="0.25"/>
    <row r="1318" customFormat="1" x14ac:dyDescent="0.25"/>
    <row r="1319" customFormat="1" x14ac:dyDescent="0.25"/>
    <row r="1320" customFormat="1" x14ac:dyDescent="0.25"/>
    <row r="1321" customFormat="1" x14ac:dyDescent="0.25"/>
    <row r="1322" customFormat="1" x14ac:dyDescent="0.25"/>
    <row r="1323" customFormat="1" x14ac:dyDescent="0.25"/>
    <row r="1324" customFormat="1" x14ac:dyDescent="0.25"/>
    <row r="1325" customFormat="1" x14ac:dyDescent="0.25"/>
    <row r="1326" customFormat="1" x14ac:dyDescent="0.25"/>
    <row r="1327" customFormat="1" x14ac:dyDescent="0.25"/>
    <row r="1328" customFormat="1" x14ac:dyDescent="0.25"/>
    <row r="1329" customFormat="1" x14ac:dyDescent="0.25"/>
    <row r="1330" customFormat="1" x14ac:dyDescent="0.25"/>
    <row r="1331" customFormat="1" x14ac:dyDescent="0.25"/>
    <row r="1332" customFormat="1" x14ac:dyDescent="0.25"/>
    <row r="1333" customFormat="1" x14ac:dyDescent="0.25"/>
    <row r="1334" customFormat="1" x14ac:dyDescent="0.25"/>
    <row r="1335" customFormat="1" x14ac:dyDescent="0.25"/>
    <row r="1336" customFormat="1" x14ac:dyDescent="0.25"/>
    <row r="1337" customFormat="1" x14ac:dyDescent="0.25"/>
    <row r="1338" customFormat="1" x14ac:dyDescent="0.25"/>
    <row r="1339" customFormat="1" x14ac:dyDescent="0.25"/>
    <row r="1340" customFormat="1" x14ac:dyDescent="0.25"/>
    <row r="1341" customFormat="1" x14ac:dyDescent="0.25"/>
    <row r="1342" customFormat="1" x14ac:dyDescent="0.25"/>
    <row r="1343" customFormat="1" x14ac:dyDescent="0.25"/>
    <row r="1344" customFormat="1" x14ac:dyDescent="0.25"/>
    <row r="1345" customFormat="1" x14ac:dyDescent="0.25"/>
    <row r="1346" customFormat="1" x14ac:dyDescent="0.25"/>
    <row r="1347" customFormat="1" x14ac:dyDescent="0.25"/>
    <row r="1348" customFormat="1" x14ac:dyDescent="0.25"/>
    <row r="1349" customFormat="1" x14ac:dyDescent="0.25"/>
    <row r="1350" customFormat="1" x14ac:dyDescent="0.25"/>
    <row r="1351" customFormat="1" x14ac:dyDescent="0.25"/>
    <row r="1352" customFormat="1" x14ac:dyDescent="0.25"/>
    <row r="1353" customFormat="1" x14ac:dyDescent="0.25"/>
    <row r="1354" customFormat="1" x14ac:dyDescent="0.25"/>
    <row r="1355" customFormat="1" x14ac:dyDescent="0.25"/>
    <row r="1356" customFormat="1" x14ac:dyDescent="0.25"/>
    <row r="1357" customFormat="1" x14ac:dyDescent="0.25"/>
    <row r="1358" customFormat="1" x14ac:dyDescent="0.25"/>
    <row r="1359" customFormat="1" x14ac:dyDescent="0.25"/>
    <row r="1360" customFormat="1" x14ac:dyDescent="0.25"/>
    <row r="1361" customFormat="1" x14ac:dyDescent="0.25"/>
    <row r="1362" customFormat="1" x14ac:dyDescent="0.25"/>
    <row r="1363" customFormat="1" x14ac:dyDescent="0.25"/>
    <row r="1364" customFormat="1" x14ac:dyDescent="0.25"/>
    <row r="1365" customFormat="1" x14ac:dyDescent="0.25"/>
    <row r="1366" customFormat="1" x14ac:dyDescent="0.25"/>
    <row r="1367" customFormat="1" x14ac:dyDescent="0.25"/>
    <row r="1368" customFormat="1" x14ac:dyDescent="0.25"/>
    <row r="1369" customFormat="1" x14ac:dyDescent="0.25"/>
    <row r="1370" customFormat="1" x14ac:dyDescent="0.25"/>
    <row r="1371" customFormat="1" x14ac:dyDescent="0.25"/>
    <row r="1372" customFormat="1" x14ac:dyDescent="0.25"/>
    <row r="1373" customFormat="1" x14ac:dyDescent="0.25"/>
    <row r="1374" customFormat="1" x14ac:dyDescent="0.25"/>
    <row r="1375" customFormat="1" x14ac:dyDescent="0.25"/>
    <row r="1376" customFormat="1" x14ac:dyDescent="0.25"/>
    <row r="1377" customFormat="1" x14ac:dyDescent="0.25"/>
    <row r="1378" customFormat="1" x14ac:dyDescent="0.25"/>
    <row r="1379" customFormat="1" x14ac:dyDescent="0.25"/>
    <row r="1380" customFormat="1" x14ac:dyDescent="0.25"/>
    <row r="1381" customFormat="1" x14ac:dyDescent="0.25"/>
    <row r="1382" customFormat="1" x14ac:dyDescent="0.25"/>
    <row r="1383" customFormat="1" x14ac:dyDescent="0.25"/>
    <row r="1384" customFormat="1" x14ac:dyDescent="0.25"/>
    <row r="1385" customFormat="1" x14ac:dyDescent="0.25"/>
    <row r="1386" customFormat="1" x14ac:dyDescent="0.25"/>
    <row r="1387" customFormat="1" x14ac:dyDescent="0.25"/>
    <row r="1388" customFormat="1" x14ac:dyDescent="0.25"/>
    <row r="1389" customFormat="1" x14ac:dyDescent="0.25"/>
    <row r="1390" customFormat="1" x14ac:dyDescent="0.25"/>
    <row r="1391" customFormat="1" x14ac:dyDescent="0.25"/>
    <row r="1392" customFormat="1" x14ac:dyDescent="0.25"/>
    <row r="1393" customFormat="1" x14ac:dyDescent="0.25"/>
    <row r="1394" customFormat="1" x14ac:dyDescent="0.25"/>
    <row r="1395" customFormat="1" x14ac:dyDescent="0.25"/>
    <row r="1396" customFormat="1" x14ac:dyDescent="0.25"/>
    <row r="1397" customFormat="1" x14ac:dyDescent="0.25"/>
    <row r="1398" customFormat="1" x14ac:dyDescent="0.25"/>
    <row r="1399" customFormat="1" x14ac:dyDescent="0.25"/>
    <row r="1400" customFormat="1" x14ac:dyDescent="0.25"/>
    <row r="1401" customFormat="1" x14ac:dyDescent="0.25"/>
    <row r="1402" customFormat="1" x14ac:dyDescent="0.25"/>
    <row r="1403" customFormat="1" x14ac:dyDescent="0.25"/>
    <row r="1404" customFormat="1" x14ac:dyDescent="0.25"/>
    <row r="1405" customFormat="1" x14ac:dyDescent="0.25"/>
    <row r="1406" customFormat="1" x14ac:dyDescent="0.25"/>
    <row r="1407" customFormat="1" x14ac:dyDescent="0.25"/>
    <row r="1408" customFormat="1" x14ac:dyDescent="0.25"/>
    <row r="1409" customFormat="1" x14ac:dyDescent="0.25"/>
    <row r="1410" customFormat="1" x14ac:dyDescent="0.25"/>
    <row r="1411" customFormat="1" x14ac:dyDescent="0.25"/>
    <row r="1412" customFormat="1" x14ac:dyDescent="0.25"/>
    <row r="1413" customFormat="1" x14ac:dyDescent="0.25"/>
    <row r="1414" customFormat="1" x14ac:dyDescent="0.25"/>
    <row r="1415" customFormat="1" x14ac:dyDescent="0.25"/>
    <row r="1416" customFormat="1" x14ac:dyDescent="0.25"/>
    <row r="1417" customFormat="1" x14ac:dyDescent="0.25"/>
    <row r="1418" customFormat="1" x14ac:dyDescent="0.25"/>
    <row r="1419" customFormat="1" x14ac:dyDescent="0.25"/>
    <row r="1420" customFormat="1" x14ac:dyDescent="0.25"/>
    <row r="1421" customFormat="1" x14ac:dyDescent="0.25"/>
    <row r="1422" customFormat="1" x14ac:dyDescent="0.25"/>
    <row r="1423" customFormat="1" x14ac:dyDescent="0.25"/>
    <row r="1424" customFormat="1" x14ac:dyDescent="0.25"/>
    <row r="1425" customFormat="1" x14ac:dyDescent="0.25"/>
    <row r="1426" customFormat="1" x14ac:dyDescent="0.25"/>
    <row r="1427" customFormat="1" x14ac:dyDescent="0.25"/>
    <row r="1428" customFormat="1" x14ac:dyDescent="0.25"/>
    <row r="1429" customFormat="1" x14ac:dyDescent="0.25"/>
    <row r="1430" customFormat="1" x14ac:dyDescent="0.25"/>
    <row r="1431" customFormat="1" x14ac:dyDescent="0.25"/>
    <row r="1432" customFormat="1" x14ac:dyDescent="0.25"/>
    <row r="1433" customFormat="1" x14ac:dyDescent="0.25"/>
    <row r="1434" customFormat="1" x14ac:dyDescent="0.25"/>
    <row r="1435" customFormat="1" x14ac:dyDescent="0.25"/>
    <row r="1436" customFormat="1" x14ac:dyDescent="0.25"/>
    <row r="1437" customFormat="1" x14ac:dyDescent="0.25"/>
    <row r="1438" customFormat="1" x14ac:dyDescent="0.25"/>
    <row r="1439" customFormat="1" x14ac:dyDescent="0.25"/>
    <row r="1440" customFormat="1" x14ac:dyDescent="0.25"/>
    <row r="1441" customFormat="1" x14ac:dyDescent="0.25"/>
    <row r="1442" customFormat="1" x14ac:dyDescent="0.25"/>
    <row r="1443" customFormat="1" x14ac:dyDescent="0.25"/>
    <row r="1444" customFormat="1" x14ac:dyDescent="0.25"/>
    <row r="1445" customFormat="1" x14ac:dyDescent="0.25"/>
    <row r="1446" customFormat="1" x14ac:dyDescent="0.25"/>
    <row r="1447" customFormat="1" x14ac:dyDescent="0.25"/>
    <row r="1448" customFormat="1" x14ac:dyDescent="0.25"/>
    <row r="1449" customFormat="1" x14ac:dyDescent="0.25"/>
    <row r="1450" customFormat="1" x14ac:dyDescent="0.25"/>
    <row r="1451" customFormat="1" x14ac:dyDescent="0.25"/>
    <row r="1452" customFormat="1" x14ac:dyDescent="0.25"/>
    <row r="1453" customFormat="1" x14ac:dyDescent="0.25"/>
    <row r="1454" customFormat="1" x14ac:dyDescent="0.25"/>
    <row r="1455" customFormat="1" x14ac:dyDescent="0.25"/>
    <row r="1456" customFormat="1" x14ac:dyDescent="0.25"/>
    <row r="1457" customFormat="1" x14ac:dyDescent="0.25"/>
    <row r="1458" customFormat="1" x14ac:dyDescent="0.25"/>
    <row r="1459" customFormat="1" x14ac:dyDescent="0.25"/>
    <row r="1460" customFormat="1" x14ac:dyDescent="0.25"/>
    <row r="1461" customFormat="1" x14ac:dyDescent="0.25"/>
    <row r="1462" customFormat="1" x14ac:dyDescent="0.25"/>
    <row r="1463" customFormat="1" x14ac:dyDescent="0.25"/>
    <row r="1464" customFormat="1" x14ac:dyDescent="0.25"/>
    <row r="1465" customFormat="1" x14ac:dyDescent="0.25"/>
    <row r="1466" customFormat="1" x14ac:dyDescent="0.25"/>
    <row r="1467" customFormat="1" x14ac:dyDescent="0.25"/>
    <row r="1468" customFormat="1" x14ac:dyDescent="0.25"/>
    <row r="1469" customFormat="1" x14ac:dyDescent="0.25"/>
    <row r="1470" customFormat="1" x14ac:dyDescent="0.25"/>
    <row r="1471" customFormat="1" x14ac:dyDescent="0.25"/>
    <row r="1472" customFormat="1" x14ac:dyDescent="0.25"/>
    <row r="1473" customFormat="1" x14ac:dyDescent="0.25"/>
    <row r="1474" customFormat="1" x14ac:dyDescent="0.25"/>
    <row r="1475" customFormat="1" x14ac:dyDescent="0.25"/>
    <row r="1476" customFormat="1" x14ac:dyDescent="0.25"/>
    <row r="1477" customFormat="1" x14ac:dyDescent="0.25"/>
    <row r="1478" customFormat="1" x14ac:dyDescent="0.25"/>
    <row r="1479" customFormat="1" x14ac:dyDescent="0.25"/>
    <row r="1480" customFormat="1" x14ac:dyDescent="0.25"/>
    <row r="1481" customFormat="1" x14ac:dyDescent="0.25"/>
    <row r="1482" customFormat="1" x14ac:dyDescent="0.25"/>
    <row r="1483" customFormat="1" x14ac:dyDescent="0.25"/>
    <row r="1484" customFormat="1" x14ac:dyDescent="0.25"/>
    <row r="1485" customFormat="1" x14ac:dyDescent="0.25"/>
    <row r="1486" customFormat="1" x14ac:dyDescent="0.25"/>
    <row r="1487" customFormat="1" x14ac:dyDescent="0.25"/>
    <row r="1488" customFormat="1" x14ac:dyDescent="0.25"/>
    <row r="1489" customFormat="1" x14ac:dyDescent="0.25"/>
    <row r="1490" customFormat="1" x14ac:dyDescent="0.25"/>
    <row r="1491" customFormat="1" x14ac:dyDescent="0.25"/>
    <row r="1492" customFormat="1" x14ac:dyDescent="0.25"/>
    <row r="1493" customFormat="1" x14ac:dyDescent="0.25"/>
    <row r="1494" customFormat="1" x14ac:dyDescent="0.25"/>
    <row r="1495" customFormat="1" x14ac:dyDescent="0.25"/>
    <row r="1496" customFormat="1" x14ac:dyDescent="0.25"/>
    <row r="1497" customFormat="1" x14ac:dyDescent="0.25"/>
    <row r="1498" customFormat="1" x14ac:dyDescent="0.25"/>
    <row r="1499" customFormat="1" x14ac:dyDescent="0.25"/>
    <row r="1500" customFormat="1" x14ac:dyDescent="0.25"/>
    <row r="1501" customFormat="1" x14ac:dyDescent="0.25"/>
    <row r="1502" customFormat="1" x14ac:dyDescent="0.25"/>
    <row r="1503" customFormat="1" x14ac:dyDescent="0.25"/>
    <row r="1504" customFormat="1" x14ac:dyDescent="0.25"/>
    <row r="1505" customFormat="1" x14ac:dyDescent="0.25"/>
    <row r="1506" customFormat="1" x14ac:dyDescent="0.25"/>
    <row r="1507" customFormat="1" x14ac:dyDescent="0.25"/>
    <row r="1508" customFormat="1" x14ac:dyDescent="0.25"/>
    <row r="1509" customFormat="1" x14ac:dyDescent="0.25"/>
    <row r="1510" customFormat="1" x14ac:dyDescent="0.25"/>
    <row r="1511" customFormat="1" x14ac:dyDescent="0.25"/>
    <row r="1512" customFormat="1" x14ac:dyDescent="0.25"/>
    <row r="1513" customFormat="1" x14ac:dyDescent="0.25"/>
    <row r="1514" customFormat="1" x14ac:dyDescent="0.25"/>
    <row r="1515" customFormat="1" x14ac:dyDescent="0.25"/>
    <row r="1516" customFormat="1" x14ac:dyDescent="0.25"/>
    <row r="1517" customFormat="1" x14ac:dyDescent="0.25"/>
    <row r="1518" customFormat="1" x14ac:dyDescent="0.25"/>
    <row r="1519" customFormat="1" x14ac:dyDescent="0.25"/>
    <row r="1520" customFormat="1" x14ac:dyDescent="0.25"/>
    <row r="1521" customFormat="1" x14ac:dyDescent="0.25"/>
    <row r="1522" customFormat="1" x14ac:dyDescent="0.25"/>
    <row r="1523" customFormat="1" x14ac:dyDescent="0.25"/>
    <row r="1524" customFormat="1" x14ac:dyDescent="0.25"/>
    <row r="1525" customFormat="1" x14ac:dyDescent="0.25"/>
    <row r="1526" customFormat="1" x14ac:dyDescent="0.25"/>
    <row r="1527" customFormat="1" x14ac:dyDescent="0.25"/>
    <row r="1528" customFormat="1" x14ac:dyDescent="0.25"/>
    <row r="1529" customFormat="1" x14ac:dyDescent="0.25"/>
    <row r="1530" customFormat="1" x14ac:dyDescent="0.25"/>
    <row r="1531" customFormat="1" x14ac:dyDescent="0.25"/>
    <row r="1532" customFormat="1" x14ac:dyDescent="0.25"/>
    <row r="1533" customFormat="1" x14ac:dyDescent="0.25"/>
    <row r="1534" customFormat="1" x14ac:dyDescent="0.25"/>
    <row r="1535" customFormat="1" x14ac:dyDescent="0.25"/>
    <row r="1536" customFormat="1" x14ac:dyDescent="0.25"/>
    <row r="1537" customFormat="1" x14ac:dyDescent="0.25"/>
    <row r="1538" customFormat="1" x14ac:dyDescent="0.25"/>
    <row r="1539" customFormat="1" x14ac:dyDescent="0.25"/>
    <row r="1540" customFormat="1" x14ac:dyDescent="0.25"/>
    <row r="1541" customFormat="1" x14ac:dyDescent="0.25"/>
    <row r="1542" customFormat="1" x14ac:dyDescent="0.25"/>
    <row r="1543" customFormat="1" x14ac:dyDescent="0.25"/>
    <row r="1544" customFormat="1" x14ac:dyDescent="0.25"/>
    <row r="1545" customFormat="1" x14ac:dyDescent="0.25"/>
    <row r="1546" customFormat="1" x14ac:dyDescent="0.25"/>
    <row r="1547" customFormat="1" x14ac:dyDescent="0.25"/>
    <row r="1548" customFormat="1" x14ac:dyDescent="0.25"/>
    <row r="1549" customFormat="1" x14ac:dyDescent="0.25"/>
    <row r="1550" customFormat="1" x14ac:dyDescent="0.25"/>
    <row r="1551" customFormat="1" x14ac:dyDescent="0.25"/>
    <row r="1552" customFormat="1" x14ac:dyDescent="0.25"/>
    <row r="1553" customFormat="1" x14ac:dyDescent="0.25"/>
    <row r="1554" customFormat="1" x14ac:dyDescent="0.25"/>
    <row r="1555" customFormat="1" x14ac:dyDescent="0.25"/>
    <row r="1556" customFormat="1" x14ac:dyDescent="0.25"/>
    <row r="1557" customFormat="1" x14ac:dyDescent="0.25"/>
    <row r="1558" customFormat="1" x14ac:dyDescent="0.25"/>
    <row r="1559" customFormat="1" x14ac:dyDescent="0.25"/>
    <row r="1560" customFormat="1" x14ac:dyDescent="0.25"/>
    <row r="1561" customFormat="1" x14ac:dyDescent="0.25"/>
    <row r="1562" customFormat="1" x14ac:dyDescent="0.25"/>
    <row r="1563" customFormat="1" x14ac:dyDescent="0.25"/>
    <row r="1564" customFormat="1" x14ac:dyDescent="0.25"/>
    <row r="1565" customFormat="1" x14ac:dyDescent="0.25"/>
    <row r="1566" customFormat="1" x14ac:dyDescent="0.25"/>
    <row r="1567" customFormat="1" x14ac:dyDescent="0.25"/>
    <row r="1568" customFormat="1" x14ac:dyDescent="0.25"/>
    <row r="1569" customFormat="1" x14ac:dyDescent="0.25"/>
    <row r="1570" customFormat="1" x14ac:dyDescent="0.25"/>
    <row r="1571" customFormat="1" x14ac:dyDescent="0.25"/>
    <row r="1572" customFormat="1" x14ac:dyDescent="0.25"/>
    <row r="1573" customFormat="1" x14ac:dyDescent="0.25"/>
    <row r="1574" customFormat="1" x14ac:dyDescent="0.25"/>
    <row r="1575" customFormat="1" x14ac:dyDescent="0.25"/>
    <row r="1576" customFormat="1" x14ac:dyDescent="0.25"/>
    <row r="1577" customFormat="1" x14ac:dyDescent="0.25"/>
    <row r="1578" customFormat="1" x14ac:dyDescent="0.25"/>
    <row r="1579" customFormat="1" x14ac:dyDescent="0.25"/>
    <row r="1580" customFormat="1" x14ac:dyDescent="0.25"/>
    <row r="1581" customFormat="1" x14ac:dyDescent="0.25"/>
    <row r="1582" customFormat="1" x14ac:dyDescent="0.25"/>
    <row r="1583" customFormat="1" x14ac:dyDescent="0.25"/>
    <row r="1584" customFormat="1" x14ac:dyDescent="0.25"/>
    <row r="1585" customFormat="1" x14ac:dyDescent="0.25"/>
    <row r="1586" customFormat="1" x14ac:dyDescent="0.25"/>
    <row r="1587" customFormat="1" x14ac:dyDescent="0.25"/>
    <row r="1588" customFormat="1" x14ac:dyDescent="0.25"/>
    <row r="1589" customFormat="1" x14ac:dyDescent="0.25"/>
    <row r="1590" customFormat="1" x14ac:dyDescent="0.25"/>
    <row r="1591" customFormat="1" x14ac:dyDescent="0.25"/>
    <row r="1592" customFormat="1" x14ac:dyDescent="0.25"/>
    <row r="1593" customFormat="1" x14ac:dyDescent="0.25"/>
    <row r="1594" customFormat="1" x14ac:dyDescent="0.25"/>
    <row r="1595" customFormat="1" x14ac:dyDescent="0.25"/>
    <row r="1596" customFormat="1" x14ac:dyDescent="0.25"/>
    <row r="1597" customFormat="1" x14ac:dyDescent="0.25"/>
    <row r="1598" customFormat="1" x14ac:dyDescent="0.25"/>
    <row r="1599" customFormat="1" x14ac:dyDescent="0.25"/>
    <row r="1600" customFormat="1" x14ac:dyDescent="0.25"/>
    <row r="1601" customFormat="1" x14ac:dyDescent="0.25"/>
    <row r="1602" customFormat="1" x14ac:dyDescent="0.25"/>
    <row r="1603" customFormat="1" x14ac:dyDescent="0.25"/>
    <row r="1604" customFormat="1" x14ac:dyDescent="0.25"/>
    <row r="1605" customFormat="1" x14ac:dyDescent="0.25"/>
    <row r="1606" customFormat="1" x14ac:dyDescent="0.25"/>
    <row r="1607" customFormat="1" x14ac:dyDescent="0.25"/>
    <row r="1608" customFormat="1" x14ac:dyDescent="0.25"/>
    <row r="1609" customFormat="1" x14ac:dyDescent="0.25"/>
    <row r="1610" customFormat="1" x14ac:dyDescent="0.25"/>
    <row r="1611" customFormat="1" x14ac:dyDescent="0.25"/>
    <row r="1612" customFormat="1" x14ac:dyDescent="0.25"/>
    <row r="1613" customFormat="1" x14ac:dyDescent="0.25"/>
    <row r="1614" customFormat="1" x14ac:dyDescent="0.25"/>
    <row r="1615" customFormat="1" x14ac:dyDescent="0.25"/>
    <row r="1616" customFormat="1" x14ac:dyDescent="0.25"/>
    <row r="1617" customFormat="1" x14ac:dyDescent="0.25"/>
    <row r="1618" customFormat="1" x14ac:dyDescent="0.25"/>
    <row r="1619" customFormat="1" x14ac:dyDescent="0.25"/>
    <row r="1620" customFormat="1" x14ac:dyDescent="0.25"/>
    <row r="1621" customFormat="1" x14ac:dyDescent="0.25"/>
    <row r="1622" customFormat="1" x14ac:dyDescent="0.25"/>
    <row r="1623" customFormat="1" x14ac:dyDescent="0.25"/>
    <row r="1624" customFormat="1" x14ac:dyDescent="0.25"/>
    <row r="1625" customFormat="1" x14ac:dyDescent="0.25"/>
    <row r="1626" customFormat="1" x14ac:dyDescent="0.25"/>
    <row r="1627" customFormat="1" x14ac:dyDescent="0.25"/>
    <row r="1628" customFormat="1" x14ac:dyDescent="0.25"/>
    <row r="1629" customFormat="1" x14ac:dyDescent="0.25"/>
    <row r="1630" customFormat="1" x14ac:dyDescent="0.25"/>
    <row r="1631" customFormat="1" x14ac:dyDescent="0.25"/>
    <row r="1632" customFormat="1" x14ac:dyDescent="0.25"/>
    <row r="1633" customFormat="1" x14ac:dyDescent="0.25"/>
    <row r="1634" customFormat="1" x14ac:dyDescent="0.25"/>
    <row r="1635" customFormat="1" x14ac:dyDescent="0.25"/>
    <row r="1636" customFormat="1" x14ac:dyDescent="0.25"/>
    <row r="1637" customFormat="1" x14ac:dyDescent="0.25"/>
    <row r="1638" customFormat="1" x14ac:dyDescent="0.25"/>
    <row r="1639" customFormat="1" x14ac:dyDescent="0.25"/>
    <row r="1640" customFormat="1" x14ac:dyDescent="0.25"/>
    <row r="1641" customFormat="1" x14ac:dyDescent="0.25"/>
    <row r="1642" customFormat="1" x14ac:dyDescent="0.25"/>
    <row r="1643" customFormat="1" x14ac:dyDescent="0.25"/>
    <row r="1644" customFormat="1" x14ac:dyDescent="0.25"/>
    <row r="1645" customFormat="1" x14ac:dyDescent="0.25"/>
    <row r="1646" customFormat="1" x14ac:dyDescent="0.25"/>
    <row r="1647" customFormat="1" x14ac:dyDescent="0.25"/>
    <row r="1648" customFormat="1" x14ac:dyDescent="0.25"/>
    <row r="1649" customFormat="1" x14ac:dyDescent="0.25"/>
    <row r="1650" customFormat="1" x14ac:dyDescent="0.25"/>
    <row r="1651" customFormat="1" x14ac:dyDescent="0.25"/>
    <row r="1652" customFormat="1" x14ac:dyDescent="0.25"/>
    <row r="1653" customFormat="1" x14ac:dyDescent="0.25"/>
    <row r="1654" customFormat="1" x14ac:dyDescent="0.25"/>
    <row r="1655" customFormat="1" x14ac:dyDescent="0.25"/>
    <row r="1656" customFormat="1" x14ac:dyDescent="0.25"/>
    <row r="1657" customFormat="1" x14ac:dyDescent="0.25"/>
    <row r="1658" customFormat="1" x14ac:dyDescent="0.25"/>
    <row r="1659" customFormat="1" x14ac:dyDescent="0.25"/>
    <row r="1660" customFormat="1" x14ac:dyDescent="0.25"/>
    <row r="1661" customFormat="1" x14ac:dyDescent="0.25"/>
    <row r="1662" customFormat="1" x14ac:dyDescent="0.25"/>
    <row r="1663" customFormat="1" x14ac:dyDescent="0.25"/>
    <row r="1664" customFormat="1" x14ac:dyDescent="0.25"/>
    <row r="1665" customFormat="1" x14ac:dyDescent="0.25"/>
    <row r="1666" customFormat="1" x14ac:dyDescent="0.25"/>
    <row r="1667" customFormat="1" x14ac:dyDescent="0.25"/>
    <row r="1668" customFormat="1" x14ac:dyDescent="0.25"/>
    <row r="1669" customFormat="1" x14ac:dyDescent="0.25"/>
    <row r="1670" customFormat="1" x14ac:dyDescent="0.25"/>
    <row r="1671" customFormat="1" x14ac:dyDescent="0.25"/>
    <row r="1672" customFormat="1" x14ac:dyDescent="0.25"/>
    <row r="1673" customFormat="1" x14ac:dyDescent="0.25"/>
    <row r="1674" customFormat="1" x14ac:dyDescent="0.25"/>
    <row r="1675" customFormat="1" x14ac:dyDescent="0.25"/>
    <row r="1676" customFormat="1" x14ac:dyDescent="0.25"/>
    <row r="1677" customFormat="1" x14ac:dyDescent="0.25"/>
    <row r="1678" customFormat="1" x14ac:dyDescent="0.25"/>
    <row r="1679" customFormat="1" x14ac:dyDescent="0.25"/>
    <row r="1680" customFormat="1" x14ac:dyDescent="0.25"/>
    <row r="1681" customFormat="1" x14ac:dyDescent="0.25"/>
    <row r="1682" customFormat="1" x14ac:dyDescent="0.25"/>
    <row r="1683" customFormat="1" x14ac:dyDescent="0.25"/>
    <row r="1684" customFormat="1" x14ac:dyDescent="0.25"/>
    <row r="1685" customFormat="1" x14ac:dyDescent="0.25"/>
    <row r="1686" customFormat="1" x14ac:dyDescent="0.25"/>
    <row r="1687" customFormat="1" x14ac:dyDescent="0.25"/>
    <row r="1688" customFormat="1" x14ac:dyDescent="0.25"/>
    <row r="1689" customFormat="1" x14ac:dyDescent="0.25"/>
    <row r="1690" customFormat="1" x14ac:dyDescent="0.25"/>
    <row r="1691" customFormat="1" x14ac:dyDescent="0.25"/>
    <row r="1692" customFormat="1" x14ac:dyDescent="0.25"/>
    <row r="1693" customFormat="1" x14ac:dyDescent="0.25"/>
    <row r="1694" customFormat="1" x14ac:dyDescent="0.25"/>
    <row r="1695" customFormat="1" x14ac:dyDescent="0.25"/>
    <row r="1696" customFormat="1" x14ac:dyDescent="0.25"/>
    <row r="1697" customFormat="1" x14ac:dyDescent="0.25"/>
    <row r="1698" customFormat="1" x14ac:dyDescent="0.25"/>
    <row r="1699" customFormat="1" x14ac:dyDescent="0.25"/>
    <row r="1700" customFormat="1" x14ac:dyDescent="0.25"/>
    <row r="1701" customFormat="1" x14ac:dyDescent="0.25"/>
    <row r="1702" customFormat="1" x14ac:dyDescent="0.25"/>
    <row r="1703" customFormat="1" x14ac:dyDescent="0.25"/>
    <row r="1704" customFormat="1" x14ac:dyDescent="0.25"/>
    <row r="1705" customFormat="1" x14ac:dyDescent="0.25"/>
    <row r="1706" customFormat="1" x14ac:dyDescent="0.25"/>
    <row r="1707" customFormat="1" x14ac:dyDescent="0.25"/>
    <row r="1708" customFormat="1" x14ac:dyDescent="0.25"/>
    <row r="1709" customFormat="1" x14ac:dyDescent="0.25"/>
    <row r="1710" customFormat="1" x14ac:dyDescent="0.25"/>
    <row r="1711" customFormat="1" x14ac:dyDescent="0.25"/>
    <row r="1712" customFormat="1" x14ac:dyDescent="0.25"/>
    <row r="1713" customFormat="1" x14ac:dyDescent="0.25"/>
    <row r="1714" customFormat="1" x14ac:dyDescent="0.25"/>
    <row r="1715" customFormat="1" x14ac:dyDescent="0.25"/>
    <row r="1716" customFormat="1" x14ac:dyDescent="0.25"/>
    <row r="1717" customFormat="1" x14ac:dyDescent="0.25"/>
    <row r="1718" customFormat="1" x14ac:dyDescent="0.25"/>
    <row r="1719" customFormat="1" x14ac:dyDescent="0.25"/>
    <row r="1720" customFormat="1" x14ac:dyDescent="0.25"/>
    <row r="1721" customFormat="1" x14ac:dyDescent="0.25"/>
    <row r="1722" customFormat="1" x14ac:dyDescent="0.25"/>
    <row r="1723" customFormat="1" x14ac:dyDescent="0.25"/>
    <row r="1724" customFormat="1" x14ac:dyDescent="0.25"/>
    <row r="1725" customFormat="1" x14ac:dyDescent="0.25"/>
    <row r="1726" customFormat="1" x14ac:dyDescent="0.25"/>
    <row r="1727" customFormat="1" x14ac:dyDescent="0.25"/>
    <row r="1728" customFormat="1" x14ac:dyDescent="0.25"/>
    <row r="1729" customFormat="1" x14ac:dyDescent="0.25"/>
    <row r="1730" customFormat="1" x14ac:dyDescent="0.25"/>
    <row r="1731" customFormat="1" x14ac:dyDescent="0.25"/>
    <row r="1732" customFormat="1" x14ac:dyDescent="0.25"/>
    <row r="1733" customFormat="1" x14ac:dyDescent="0.25"/>
    <row r="1734" customFormat="1" x14ac:dyDescent="0.25"/>
    <row r="1735" customFormat="1" x14ac:dyDescent="0.25"/>
    <row r="1736" customFormat="1" x14ac:dyDescent="0.25"/>
    <row r="1737" customFormat="1" x14ac:dyDescent="0.25"/>
    <row r="1738" customFormat="1" x14ac:dyDescent="0.25"/>
    <row r="1739" customFormat="1" x14ac:dyDescent="0.25"/>
    <row r="1740" customFormat="1" x14ac:dyDescent="0.25"/>
    <row r="1741" customFormat="1" x14ac:dyDescent="0.25"/>
    <row r="1742" customFormat="1" x14ac:dyDescent="0.25"/>
    <row r="1743" customFormat="1" x14ac:dyDescent="0.25"/>
    <row r="1744" customFormat="1" x14ac:dyDescent="0.25"/>
    <row r="1745" customFormat="1" x14ac:dyDescent="0.25"/>
    <row r="1746" customFormat="1" x14ac:dyDescent="0.25"/>
    <row r="1747" customFormat="1" x14ac:dyDescent="0.25"/>
    <row r="1748" customFormat="1" x14ac:dyDescent="0.25"/>
    <row r="1749" customFormat="1" x14ac:dyDescent="0.25"/>
    <row r="1750" customFormat="1" x14ac:dyDescent="0.25"/>
    <row r="1751" customFormat="1" x14ac:dyDescent="0.25"/>
    <row r="1752" customFormat="1" x14ac:dyDescent="0.25"/>
    <row r="1753" customFormat="1" x14ac:dyDescent="0.25"/>
    <row r="1754" customFormat="1" x14ac:dyDescent="0.25"/>
    <row r="1755" customFormat="1" x14ac:dyDescent="0.25"/>
    <row r="1756" customFormat="1" x14ac:dyDescent="0.25"/>
    <row r="1757" customFormat="1" x14ac:dyDescent="0.25"/>
    <row r="1758" customFormat="1" x14ac:dyDescent="0.25"/>
    <row r="1759" customFormat="1" x14ac:dyDescent="0.25"/>
    <row r="1760" customFormat="1" x14ac:dyDescent="0.25"/>
    <row r="1761" customFormat="1" x14ac:dyDescent="0.25"/>
    <row r="1762" customFormat="1" x14ac:dyDescent="0.25"/>
    <row r="1763" customFormat="1" x14ac:dyDescent="0.25"/>
    <row r="1764" customFormat="1" x14ac:dyDescent="0.25"/>
    <row r="1765" customFormat="1" x14ac:dyDescent="0.25"/>
    <row r="1766" customFormat="1" x14ac:dyDescent="0.25"/>
    <row r="1767" customFormat="1" x14ac:dyDescent="0.25"/>
    <row r="1768" customFormat="1" x14ac:dyDescent="0.25"/>
    <row r="1769" customFormat="1" x14ac:dyDescent="0.25"/>
    <row r="1770" customFormat="1" x14ac:dyDescent="0.25"/>
    <row r="1771" customFormat="1" x14ac:dyDescent="0.25"/>
    <row r="1772" customFormat="1" x14ac:dyDescent="0.25"/>
    <row r="1773" customFormat="1" x14ac:dyDescent="0.25"/>
    <row r="1774" customFormat="1" x14ac:dyDescent="0.25"/>
    <row r="1775" customFormat="1" x14ac:dyDescent="0.25"/>
    <row r="1776" customFormat="1" x14ac:dyDescent="0.25"/>
    <row r="1777" customFormat="1" x14ac:dyDescent="0.25"/>
    <row r="1778" customFormat="1" x14ac:dyDescent="0.25"/>
    <row r="1779" customFormat="1" x14ac:dyDescent="0.25"/>
    <row r="1780" customFormat="1" x14ac:dyDescent="0.25"/>
    <row r="1781" customFormat="1" x14ac:dyDescent="0.25"/>
    <row r="1782" customFormat="1" x14ac:dyDescent="0.25"/>
    <row r="1783" customFormat="1" x14ac:dyDescent="0.25"/>
    <row r="1784" customFormat="1" x14ac:dyDescent="0.25"/>
    <row r="1785" customFormat="1" x14ac:dyDescent="0.25"/>
    <row r="1786" customFormat="1" x14ac:dyDescent="0.25"/>
    <row r="1787" customFormat="1" x14ac:dyDescent="0.25"/>
    <row r="1788" customFormat="1" x14ac:dyDescent="0.25"/>
    <row r="1789" customFormat="1" x14ac:dyDescent="0.25"/>
    <row r="1790" customFormat="1" x14ac:dyDescent="0.25"/>
    <row r="1791" customFormat="1" x14ac:dyDescent="0.25"/>
    <row r="1792" customFormat="1" x14ac:dyDescent="0.25"/>
    <row r="1793" customFormat="1" x14ac:dyDescent="0.25"/>
    <row r="1794" customFormat="1" x14ac:dyDescent="0.25"/>
    <row r="1795" customFormat="1" x14ac:dyDescent="0.25"/>
    <row r="1796" customFormat="1" x14ac:dyDescent="0.25"/>
    <row r="1797" customFormat="1" x14ac:dyDescent="0.25"/>
    <row r="1798" customFormat="1" x14ac:dyDescent="0.25"/>
    <row r="1799" customFormat="1" x14ac:dyDescent="0.25"/>
    <row r="1800" customFormat="1" x14ac:dyDescent="0.25"/>
    <row r="1801" customFormat="1" x14ac:dyDescent="0.25"/>
    <row r="1802" customFormat="1" x14ac:dyDescent="0.25"/>
    <row r="1803" customFormat="1" x14ac:dyDescent="0.25"/>
    <row r="1804" customFormat="1" x14ac:dyDescent="0.25"/>
    <row r="1805" customFormat="1" x14ac:dyDescent="0.25"/>
    <row r="1806" customFormat="1" x14ac:dyDescent="0.25"/>
    <row r="1807" customFormat="1" x14ac:dyDescent="0.25"/>
    <row r="1808" customFormat="1" x14ac:dyDescent="0.25"/>
    <row r="1809" customFormat="1" x14ac:dyDescent="0.25"/>
    <row r="1810" customFormat="1" x14ac:dyDescent="0.25"/>
    <row r="1811" customFormat="1" x14ac:dyDescent="0.25"/>
    <row r="1812" customFormat="1" x14ac:dyDescent="0.25"/>
    <row r="1813" customFormat="1" x14ac:dyDescent="0.25"/>
    <row r="1814" customFormat="1" x14ac:dyDescent="0.25"/>
    <row r="1815" customFormat="1" x14ac:dyDescent="0.25"/>
    <row r="1816" customFormat="1" x14ac:dyDescent="0.25"/>
    <row r="1817" customFormat="1" x14ac:dyDescent="0.25"/>
    <row r="1818" customFormat="1" x14ac:dyDescent="0.25"/>
    <row r="1819" customFormat="1" x14ac:dyDescent="0.25"/>
    <row r="1820" customFormat="1" x14ac:dyDescent="0.25"/>
    <row r="1821" customFormat="1" x14ac:dyDescent="0.25"/>
    <row r="1822" customFormat="1" x14ac:dyDescent="0.25"/>
    <row r="1823" customFormat="1" x14ac:dyDescent="0.25"/>
    <row r="1824" customFormat="1" x14ac:dyDescent="0.25"/>
    <row r="1825" customFormat="1" x14ac:dyDescent="0.25"/>
    <row r="1826" customFormat="1" x14ac:dyDescent="0.25"/>
    <row r="1827" customFormat="1" x14ac:dyDescent="0.25"/>
    <row r="1828" customFormat="1" x14ac:dyDescent="0.25"/>
    <row r="1829" customFormat="1" x14ac:dyDescent="0.25"/>
    <row r="1830" customFormat="1" x14ac:dyDescent="0.25"/>
    <row r="1831" customFormat="1" x14ac:dyDescent="0.25"/>
    <row r="1832" customFormat="1" x14ac:dyDescent="0.25"/>
    <row r="1833" customFormat="1" x14ac:dyDescent="0.25"/>
    <row r="1834" customFormat="1" x14ac:dyDescent="0.25"/>
    <row r="1835" customFormat="1" x14ac:dyDescent="0.25"/>
    <row r="1836" customFormat="1" x14ac:dyDescent="0.25"/>
    <row r="1837" customFormat="1" x14ac:dyDescent="0.25"/>
    <row r="1838" customFormat="1" x14ac:dyDescent="0.25"/>
    <row r="1839" customFormat="1" x14ac:dyDescent="0.25"/>
    <row r="1840" customFormat="1" x14ac:dyDescent="0.25"/>
    <row r="1841" customFormat="1" x14ac:dyDescent="0.25"/>
    <row r="1842" customFormat="1" x14ac:dyDescent="0.25"/>
    <row r="1843" customFormat="1" x14ac:dyDescent="0.25"/>
    <row r="1844" customFormat="1" x14ac:dyDescent="0.25"/>
    <row r="1845" customFormat="1" x14ac:dyDescent="0.25"/>
    <row r="1846" customFormat="1" x14ac:dyDescent="0.25"/>
    <row r="1847" customFormat="1" x14ac:dyDescent="0.25"/>
    <row r="1848" customFormat="1" x14ac:dyDescent="0.25"/>
    <row r="1849" customFormat="1" x14ac:dyDescent="0.25"/>
    <row r="1850" customFormat="1" x14ac:dyDescent="0.25"/>
    <row r="1851" customFormat="1" x14ac:dyDescent="0.25"/>
    <row r="1852" customFormat="1" x14ac:dyDescent="0.25"/>
    <row r="1853" customFormat="1" x14ac:dyDescent="0.25"/>
    <row r="1854" customFormat="1" x14ac:dyDescent="0.25"/>
    <row r="1855" customFormat="1" x14ac:dyDescent="0.25"/>
    <row r="1856" customFormat="1" x14ac:dyDescent="0.25"/>
    <row r="1857" customFormat="1" x14ac:dyDescent="0.25"/>
    <row r="1858" customFormat="1" x14ac:dyDescent="0.25"/>
    <row r="1859" customFormat="1" x14ac:dyDescent="0.25"/>
    <row r="1860" customFormat="1" x14ac:dyDescent="0.25"/>
    <row r="1861" customFormat="1" x14ac:dyDescent="0.25"/>
    <row r="1862" customFormat="1" x14ac:dyDescent="0.25"/>
    <row r="1863" customFormat="1" x14ac:dyDescent="0.25"/>
    <row r="1864" customFormat="1" x14ac:dyDescent="0.25"/>
    <row r="1865" customFormat="1" x14ac:dyDescent="0.25"/>
    <row r="1866" customFormat="1" x14ac:dyDescent="0.25"/>
    <row r="1867" customFormat="1" x14ac:dyDescent="0.25"/>
    <row r="1868" customFormat="1" x14ac:dyDescent="0.25"/>
    <row r="1869" customFormat="1" x14ac:dyDescent="0.25"/>
    <row r="1870" customFormat="1" x14ac:dyDescent="0.25"/>
    <row r="1871" customFormat="1" x14ac:dyDescent="0.25"/>
    <row r="1872" customFormat="1" x14ac:dyDescent="0.25"/>
    <row r="1873" customFormat="1" x14ac:dyDescent="0.25"/>
    <row r="1874" customFormat="1" x14ac:dyDescent="0.25"/>
    <row r="1875" customFormat="1" x14ac:dyDescent="0.25"/>
    <row r="1876" customFormat="1" x14ac:dyDescent="0.25"/>
    <row r="1877" customFormat="1" x14ac:dyDescent="0.25"/>
    <row r="1878" customFormat="1" x14ac:dyDescent="0.25"/>
    <row r="1879" customFormat="1" x14ac:dyDescent="0.25"/>
    <row r="1880" customFormat="1" x14ac:dyDescent="0.25"/>
    <row r="1881" customFormat="1" x14ac:dyDescent="0.25"/>
    <row r="1882" customFormat="1" x14ac:dyDescent="0.25"/>
    <row r="1883" customFormat="1" x14ac:dyDescent="0.25"/>
    <row r="1884" customFormat="1" x14ac:dyDescent="0.25"/>
    <row r="1885" customFormat="1" x14ac:dyDescent="0.25"/>
    <row r="1886" customFormat="1" x14ac:dyDescent="0.25"/>
    <row r="1887" customFormat="1" x14ac:dyDescent="0.25"/>
    <row r="1888" customFormat="1" x14ac:dyDescent="0.25"/>
    <row r="1889" customFormat="1" x14ac:dyDescent="0.25"/>
    <row r="1890" customFormat="1" x14ac:dyDescent="0.25"/>
    <row r="1891" customFormat="1" x14ac:dyDescent="0.25"/>
    <row r="1892" customFormat="1" x14ac:dyDescent="0.25"/>
    <row r="1893" customFormat="1" x14ac:dyDescent="0.25"/>
    <row r="1894" customFormat="1" x14ac:dyDescent="0.25"/>
    <row r="1895" customFormat="1" x14ac:dyDescent="0.25"/>
    <row r="1896" customFormat="1" x14ac:dyDescent="0.25"/>
    <row r="1897" customFormat="1" x14ac:dyDescent="0.25"/>
    <row r="1898" customFormat="1" x14ac:dyDescent="0.25"/>
    <row r="1899" customFormat="1" x14ac:dyDescent="0.25"/>
    <row r="1900" customFormat="1" x14ac:dyDescent="0.25"/>
    <row r="1901" customFormat="1" x14ac:dyDescent="0.25"/>
    <row r="1902" customFormat="1" x14ac:dyDescent="0.25"/>
    <row r="1903" customFormat="1" x14ac:dyDescent="0.25"/>
    <row r="1904" customFormat="1" x14ac:dyDescent="0.25"/>
    <row r="1905" customFormat="1" x14ac:dyDescent="0.25"/>
    <row r="1906" customFormat="1" x14ac:dyDescent="0.25"/>
    <row r="1907" customFormat="1" x14ac:dyDescent="0.25"/>
    <row r="1908" customFormat="1" x14ac:dyDescent="0.25"/>
    <row r="1909" customFormat="1" x14ac:dyDescent="0.25"/>
    <row r="1910" customFormat="1" x14ac:dyDescent="0.25"/>
    <row r="1911" customFormat="1" x14ac:dyDescent="0.25"/>
    <row r="1912" customFormat="1" x14ac:dyDescent="0.25"/>
    <row r="1913" customFormat="1" x14ac:dyDescent="0.25"/>
    <row r="1914" customFormat="1" x14ac:dyDescent="0.25"/>
    <row r="1915" customFormat="1" x14ac:dyDescent="0.25"/>
    <row r="1916" customFormat="1" x14ac:dyDescent="0.25"/>
    <row r="1917" customFormat="1" x14ac:dyDescent="0.25"/>
    <row r="1918" customFormat="1" x14ac:dyDescent="0.25"/>
    <row r="1919" customFormat="1" x14ac:dyDescent="0.25"/>
    <row r="1920" customFormat="1" x14ac:dyDescent="0.25"/>
    <row r="1921" customFormat="1" x14ac:dyDescent="0.25"/>
    <row r="1922" customFormat="1" x14ac:dyDescent="0.25"/>
    <row r="1923" customFormat="1" x14ac:dyDescent="0.25"/>
    <row r="1924" customFormat="1" x14ac:dyDescent="0.25"/>
    <row r="1925" customFormat="1" x14ac:dyDescent="0.25"/>
    <row r="1926" customFormat="1" x14ac:dyDescent="0.25"/>
    <row r="1927" customFormat="1" x14ac:dyDescent="0.25"/>
    <row r="1928" customFormat="1" x14ac:dyDescent="0.25"/>
    <row r="1929" customFormat="1" x14ac:dyDescent="0.25"/>
    <row r="1930" customFormat="1" x14ac:dyDescent="0.25"/>
    <row r="1931" customFormat="1" x14ac:dyDescent="0.25"/>
    <row r="1932" customFormat="1" x14ac:dyDescent="0.25"/>
    <row r="1933" customFormat="1" x14ac:dyDescent="0.25"/>
    <row r="1934" customFormat="1" x14ac:dyDescent="0.25"/>
    <row r="1935" customFormat="1" x14ac:dyDescent="0.25"/>
    <row r="1936" customFormat="1" x14ac:dyDescent="0.25"/>
    <row r="1937" customFormat="1" x14ac:dyDescent="0.25"/>
    <row r="1938" customFormat="1" x14ac:dyDescent="0.25"/>
    <row r="1939" customFormat="1" x14ac:dyDescent="0.25"/>
    <row r="1940" customFormat="1" x14ac:dyDescent="0.25"/>
    <row r="1941" customFormat="1" x14ac:dyDescent="0.25"/>
    <row r="1942" customFormat="1" x14ac:dyDescent="0.25"/>
    <row r="1943" customFormat="1" x14ac:dyDescent="0.25"/>
    <row r="1944" customFormat="1" x14ac:dyDescent="0.25"/>
    <row r="1945" customFormat="1" x14ac:dyDescent="0.25"/>
    <row r="1946" customFormat="1" x14ac:dyDescent="0.25"/>
    <row r="1947" customFormat="1" x14ac:dyDescent="0.25"/>
    <row r="1948" customFormat="1" x14ac:dyDescent="0.25"/>
    <row r="1949" customFormat="1" x14ac:dyDescent="0.25"/>
    <row r="1950" customFormat="1" x14ac:dyDescent="0.25"/>
    <row r="1951" customFormat="1" x14ac:dyDescent="0.25"/>
    <row r="1952" customFormat="1" x14ac:dyDescent="0.25"/>
    <row r="1953" customFormat="1" x14ac:dyDescent="0.25"/>
    <row r="1954" customFormat="1" x14ac:dyDescent="0.25"/>
    <row r="1955" customFormat="1" x14ac:dyDescent="0.25"/>
    <row r="1956" customFormat="1" x14ac:dyDescent="0.25"/>
    <row r="1957" customFormat="1" x14ac:dyDescent="0.25"/>
    <row r="1958" customFormat="1" x14ac:dyDescent="0.25"/>
    <row r="1959" customFormat="1" x14ac:dyDescent="0.25"/>
    <row r="1960" customFormat="1" x14ac:dyDescent="0.25"/>
    <row r="1961" customFormat="1" x14ac:dyDescent="0.25"/>
    <row r="1962" customFormat="1" x14ac:dyDescent="0.25"/>
    <row r="1963" customFormat="1" x14ac:dyDescent="0.25"/>
    <row r="1964" customFormat="1" x14ac:dyDescent="0.25"/>
    <row r="1965" customFormat="1" x14ac:dyDescent="0.25"/>
    <row r="1966" customFormat="1" x14ac:dyDescent="0.25"/>
    <row r="1967" customFormat="1" x14ac:dyDescent="0.25"/>
    <row r="1968" customFormat="1" x14ac:dyDescent="0.25"/>
    <row r="1969" customFormat="1" x14ac:dyDescent="0.25"/>
    <row r="1970" customFormat="1" x14ac:dyDescent="0.25"/>
    <row r="1971" customFormat="1" x14ac:dyDescent="0.25"/>
    <row r="1972" customFormat="1" x14ac:dyDescent="0.25"/>
    <row r="1973" customFormat="1" x14ac:dyDescent="0.25"/>
    <row r="1974" customFormat="1" x14ac:dyDescent="0.25"/>
    <row r="1975" customFormat="1" x14ac:dyDescent="0.25"/>
    <row r="1976" customFormat="1" x14ac:dyDescent="0.25"/>
    <row r="1977" customFormat="1" x14ac:dyDescent="0.25"/>
    <row r="1978" customFormat="1" x14ac:dyDescent="0.25"/>
    <row r="1979" customFormat="1" x14ac:dyDescent="0.25"/>
    <row r="1980" customFormat="1" x14ac:dyDescent="0.25"/>
    <row r="1981" customFormat="1" x14ac:dyDescent="0.25"/>
    <row r="1982" customFormat="1" x14ac:dyDescent="0.25"/>
    <row r="1983" customFormat="1" x14ac:dyDescent="0.25"/>
    <row r="1984" customFormat="1" x14ac:dyDescent="0.25"/>
    <row r="1985" customFormat="1" x14ac:dyDescent="0.25"/>
    <row r="1986" customFormat="1" x14ac:dyDescent="0.25"/>
    <row r="1987" customFormat="1" x14ac:dyDescent="0.25"/>
    <row r="1988" customFormat="1" x14ac:dyDescent="0.25"/>
    <row r="1989" customFormat="1" x14ac:dyDescent="0.25"/>
    <row r="1990" customFormat="1" x14ac:dyDescent="0.25"/>
    <row r="1991" customFormat="1" x14ac:dyDescent="0.25"/>
    <row r="1992" customFormat="1" x14ac:dyDescent="0.25"/>
    <row r="1993" customFormat="1" x14ac:dyDescent="0.25"/>
    <row r="1994" customFormat="1" x14ac:dyDescent="0.25"/>
    <row r="1995" customFormat="1" x14ac:dyDescent="0.25"/>
    <row r="1996" customFormat="1" x14ac:dyDescent="0.25"/>
    <row r="1997" customFormat="1" x14ac:dyDescent="0.25"/>
    <row r="1998" customFormat="1" x14ac:dyDescent="0.25"/>
    <row r="1999" customFormat="1" x14ac:dyDescent="0.25"/>
    <row r="2000" customFormat="1" x14ac:dyDescent="0.25"/>
    <row r="2001" customFormat="1" x14ac:dyDescent="0.25"/>
    <row r="2002" customFormat="1" x14ac:dyDescent="0.25"/>
    <row r="2003" customFormat="1" x14ac:dyDescent="0.25"/>
    <row r="2004" customFormat="1" x14ac:dyDescent="0.25"/>
    <row r="2005" customFormat="1" x14ac:dyDescent="0.25"/>
    <row r="2006" customFormat="1" x14ac:dyDescent="0.25"/>
    <row r="2007" customFormat="1" x14ac:dyDescent="0.25"/>
    <row r="2008" customFormat="1" x14ac:dyDescent="0.25"/>
    <row r="2009" customFormat="1" x14ac:dyDescent="0.25"/>
    <row r="2010" customFormat="1" x14ac:dyDescent="0.25"/>
    <row r="2011" customFormat="1" x14ac:dyDescent="0.25"/>
    <row r="2012" customFormat="1" x14ac:dyDescent="0.25"/>
    <row r="2013" customFormat="1" x14ac:dyDescent="0.25"/>
    <row r="2014" customFormat="1" x14ac:dyDescent="0.25"/>
    <row r="2015" customFormat="1" x14ac:dyDescent="0.25"/>
    <row r="2016" customFormat="1" x14ac:dyDescent="0.25"/>
    <row r="2017" customFormat="1" x14ac:dyDescent="0.25"/>
    <row r="2018" customFormat="1" x14ac:dyDescent="0.25"/>
    <row r="2019" customFormat="1" x14ac:dyDescent="0.25"/>
    <row r="2020" customFormat="1" x14ac:dyDescent="0.25"/>
    <row r="2021" customFormat="1" x14ac:dyDescent="0.25"/>
    <row r="2022" customFormat="1" x14ac:dyDescent="0.25"/>
    <row r="2023" customFormat="1" x14ac:dyDescent="0.25"/>
    <row r="2024" customFormat="1" x14ac:dyDescent="0.25"/>
    <row r="2025" customFormat="1" x14ac:dyDescent="0.25"/>
    <row r="2026" customFormat="1" x14ac:dyDescent="0.25"/>
    <row r="2027" customFormat="1" x14ac:dyDescent="0.25"/>
    <row r="2028" customFormat="1" x14ac:dyDescent="0.25"/>
    <row r="2029" customFormat="1" x14ac:dyDescent="0.25"/>
    <row r="2030" customFormat="1" x14ac:dyDescent="0.25"/>
    <row r="2031" customFormat="1" x14ac:dyDescent="0.25"/>
    <row r="2032" customFormat="1" x14ac:dyDescent="0.25"/>
    <row r="2033" customFormat="1" x14ac:dyDescent="0.25"/>
    <row r="2034" customFormat="1" x14ac:dyDescent="0.25"/>
    <row r="2035" customFormat="1" x14ac:dyDescent="0.25"/>
    <row r="2036" customFormat="1" x14ac:dyDescent="0.25"/>
    <row r="2037" customFormat="1" x14ac:dyDescent="0.25"/>
    <row r="2038" customFormat="1" x14ac:dyDescent="0.25"/>
    <row r="2039" customFormat="1" x14ac:dyDescent="0.25"/>
    <row r="2040" customFormat="1" x14ac:dyDescent="0.25"/>
    <row r="2041" customFormat="1" x14ac:dyDescent="0.25"/>
    <row r="2042" customFormat="1" x14ac:dyDescent="0.25"/>
    <row r="2043" customFormat="1" x14ac:dyDescent="0.25"/>
    <row r="2044" customFormat="1" x14ac:dyDescent="0.25"/>
    <row r="2045" customFormat="1" x14ac:dyDescent="0.25"/>
    <row r="2046" customFormat="1" x14ac:dyDescent="0.25"/>
    <row r="2047" customFormat="1" x14ac:dyDescent="0.25"/>
    <row r="2048" customFormat="1" x14ac:dyDescent="0.25"/>
    <row r="2049" customFormat="1" x14ac:dyDescent="0.25"/>
    <row r="2050" customFormat="1" x14ac:dyDescent="0.25"/>
    <row r="2051" customFormat="1" x14ac:dyDescent="0.25"/>
    <row r="2052" customFormat="1" x14ac:dyDescent="0.25"/>
    <row r="2053" customFormat="1" x14ac:dyDescent="0.25"/>
    <row r="2054" customFormat="1" x14ac:dyDescent="0.25"/>
    <row r="2055" customFormat="1" x14ac:dyDescent="0.25"/>
    <row r="2056" customFormat="1" x14ac:dyDescent="0.25"/>
    <row r="2057" customFormat="1" x14ac:dyDescent="0.25"/>
    <row r="2058" customFormat="1" x14ac:dyDescent="0.25"/>
    <row r="2059" customFormat="1" x14ac:dyDescent="0.25"/>
    <row r="2060" customFormat="1" x14ac:dyDescent="0.25"/>
    <row r="2061" customFormat="1" x14ac:dyDescent="0.25"/>
    <row r="2062" customFormat="1" x14ac:dyDescent="0.25"/>
    <row r="2063" customFormat="1" x14ac:dyDescent="0.25"/>
    <row r="2064" customFormat="1" x14ac:dyDescent="0.25"/>
    <row r="2065" customFormat="1" x14ac:dyDescent="0.25"/>
    <row r="2066" customFormat="1" x14ac:dyDescent="0.25"/>
    <row r="2067" customFormat="1" x14ac:dyDescent="0.25"/>
    <row r="2068" customFormat="1" x14ac:dyDescent="0.25"/>
    <row r="2069" customFormat="1" x14ac:dyDescent="0.25"/>
    <row r="2070" customFormat="1" x14ac:dyDescent="0.25"/>
    <row r="2071" customFormat="1" x14ac:dyDescent="0.25"/>
    <row r="2072" customFormat="1" x14ac:dyDescent="0.25"/>
    <row r="2073" customFormat="1" x14ac:dyDescent="0.25"/>
    <row r="2074" customFormat="1" x14ac:dyDescent="0.25"/>
    <row r="2075" customFormat="1" x14ac:dyDescent="0.25"/>
    <row r="2076" customFormat="1" x14ac:dyDescent="0.25"/>
    <row r="2077" customFormat="1" x14ac:dyDescent="0.25"/>
    <row r="2078" customFormat="1" x14ac:dyDescent="0.25"/>
    <row r="2079" customFormat="1" x14ac:dyDescent="0.25"/>
    <row r="2080" customFormat="1" x14ac:dyDescent="0.25"/>
    <row r="2081" customFormat="1" x14ac:dyDescent="0.25"/>
    <row r="2082" customFormat="1" x14ac:dyDescent="0.25"/>
    <row r="2083" customFormat="1" x14ac:dyDescent="0.25"/>
    <row r="2084" customFormat="1" x14ac:dyDescent="0.25"/>
    <row r="2085" customFormat="1" x14ac:dyDescent="0.25"/>
    <row r="2086" customFormat="1" x14ac:dyDescent="0.25"/>
    <row r="2087" customFormat="1" x14ac:dyDescent="0.25"/>
    <row r="2088" customFormat="1" x14ac:dyDescent="0.25"/>
    <row r="2089" customFormat="1" x14ac:dyDescent="0.25"/>
    <row r="2090" customFormat="1" x14ac:dyDescent="0.25"/>
    <row r="2091" customFormat="1" x14ac:dyDescent="0.25"/>
    <row r="2092" customFormat="1" x14ac:dyDescent="0.25"/>
    <row r="2093" customFormat="1" x14ac:dyDescent="0.25"/>
    <row r="2094" customFormat="1" x14ac:dyDescent="0.25"/>
    <row r="2095" customFormat="1" x14ac:dyDescent="0.25"/>
    <row r="2096" customFormat="1" x14ac:dyDescent="0.25"/>
    <row r="2097" customFormat="1" x14ac:dyDescent="0.25"/>
    <row r="2098" customFormat="1" x14ac:dyDescent="0.25"/>
    <row r="2099" customFormat="1" x14ac:dyDescent="0.25"/>
    <row r="2100" customFormat="1" x14ac:dyDescent="0.25"/>
    <row r="2101" customFormat="1" x14ac:dyDescent="0.25"/>
    <row r="2102" customFormat="1" x14ac:dyDescent="0.25"/>
    <row r="2103" customFormat="1" x14ac:dyDescent="0.25"/>
    <row r="2104" customFormat="1" x14ac:dyDescent="0.25"/>
    <row r="2105" customFormat="1" x14ac:dyDescent="0.25"/>
    <row r="2106" customFormat="1" x14ac:dyDescent="0.25"/>
    <row r="2107" customFormat="1" x14ac:dyDescent="0.25"/>
    <row r="2108" customFormat="1" x14ac:dyDescent="0.25"/>
    <row r="2109" customFormat="1" x14ac:dyDescent="0.25"/>
    <row r="2110" customFormat="1" x14ac:dyDescent="0.25"/>
    <row r="2111" customFormat="1" x14ac:dyDescent="0.25"/>
    <row r="2112" customFormat="1" x14ac:dyDescent="0.25"/>
    <row r="2113" customFormat="1" x14ac:dyDescent="0.25"/>
    <row r="2114" customFormat="1" x14ac:dyDescent="0.25"/>
    <row r="2115" customFormat="1" x14ac:dyDescent="0.25"/>
    <row r="2116" customFormat="1" x14ac:dyDescent="0.25"/>
    <row r="2117" customFormat="1" x14ac:dyDescent="0.25"/>
    <row r="2118" customFormat="1" x14ac:dyDescent="0.25"/>
    <row r="2119" customFormat="1" x14ac:dyDescent="0.25"/>
    <row r="2120" customFormat="1" x14ac:dyDescent="0.25"/>
    <row r="2121" customFormat="1" x14ac:dyDescent="0.25"/>
    <row r="2122" customFormat="1" x14ac:dyDescent="0.25"/>
    <row r="2123" customFormat="1" x14ac:dyDescent="0.25"/>
    <row r="2124" customFormat="1" x14ac:dyDescent="0.25"/>
    <row r="2125" customFormat="1" x14ac:dyDescent="0.25"/>
    <row r="2126" customFormat="1" x14ac:dyDescent="0.25"/>
    <row r="2127" customFormat="1" x14ac:dyDescent="0.25"/>
    <row r="2128" customFormat="1" x14ac:dyDescent="0.25"/>
    <row r="2129" customFormat="1" x14ac:dyDescent="0.25"/>
    <row r="2130" customFormat="1" x14ac:dyDescent="0.25"/>
    <row r="2131" customFormat="1" x14ac:dyDescent="0.25"/>
    <row r="2132" customFormat="1" x14ac:dyDescent="0.25"/>
    <row r="2133" customFormat="1" x14ac:dyDescent="0.25"/>
    <row r="2134" customFormat="1" x14ac:dyDescent="0.25"/>
    <row r="2135" customFormat="1" x14ac:dyDescent="0.25"/>
    <row r="2136" customFormat="1" x14ac:dyDescent="0.25"/>
    <row r="2137" customFormat="1" x14ac:dyDescent="0.25"/>
    <row r="2138" customFormat="1" x14ac:dyDescent="0.25"/>
    <row r="2139" customFormat="1" x14ac:dyDescent="0.25"/>
    <row r="2140" customFormat="1" x14ac:dyDescent="0.25"/>
    <row r="2141" customFormat="1" x14ac:dyDescent="0.25"/>
    <row r="2142" customFormat="1" x14ac:dyDescent="0.25"/>
    <row r="2143" customFormat="1" x14ac:dyDescent="0.25"/>
    <row r="2144" customFormat="1" x14ac:dyDescent="0.25"/>
    <row r="2145" customFormat="1" x14ac:dyDescent="0.25"/>
    <row r="2146" customFormat="1" x14ac:dyDescent="0.25"/>
    <row r="2147" customFormat="1" x14ac:dyDescent="0.25"/>
    <row r="2148" customFormat="1" x14ac:dyDescent="0.25"/>
    <row r="2149" customFormat="1" x14ac:dyDescent="0.25"/>
    <row r="2150" customFormat="1" x14ac:dyDescent="0.25"/>
    <row r="2151" customFormat="1" x14ac:dyDescent="0.25"/>
    <row r="2152" customFormat="1" x14ac:dyDescent="0.25"/>
    <row r="2153" customFormat="1" x14ac:dyDescent="0.25"/>
    <row r="2154" customFormat="1" x14ac:dyDescent="0.25"/>
    <row r="2155" customFormat="1" x14ac:dyDescent="0.25"/>
    <row r="2156" customFormat="1" x14ac:dyDescent="0.25"/>
    <row r="2157" customFormat="1" x14ac:dyDescent="0.25"/>
    <row r="2158" customFormat="1" x14ac:dyDescent="0.25"/>
    <row r="2159" customFormat="1" x14ac:dyDescent="0.25"/>
    <row r="2160" customFormat="1" x14ac:dyDescent="0.25"/>
    <row r="2161" customFormat="1" x14ac:dyDescent="0.25"/>
    <row r="2162" customFormat="1" x14ac:dyDescent="0.25"/>
    <row r="2163" customFormat="1" x14ac:dyDescent="0.25"/>
    <row r="2164" customFormat="1" x14ac:dyDescent="0.25"/>
    <row r="2165" customFormat="1" x14ac:dyDescent="0.25"/>
    <row r="2166" customFormat="1" x14ac:dyDescent="0.25"/>
    <row r="2167" customFormat="1" x14ac:dyDescent="0.25"/>
    <row r="2168" customFormat="1" x14ac:dyDescent="0.25"/>
    <row r="2169" customFormat="1" x14ac:dyDescent="0.25"/>
    <row r="2170" customFormat="1" x14ac:dyDescent="0.25"/>
    <row r="2171" customFormat="1" x14ac:dyDescent="0.25"/>
    <row r="2172" customFormat="1" x14ac:dyDescent="0.25"/>
    <row r="2173" customFormat="1" x14ac:dyDescent="0.25"/>
    <row r="2174" customFormat="1" x14ac:dyDescent="0.25"/>
    <row r="2175" customFormat="1" x14ac:dyDescent="0.25"/>
    <row r="2176" customFormat="1" x14ac:dyDescent="0.25"/>
    <row r="2177" customFormat="1" x14ac:dyDescent="0.25"/>
    <row r="2178" customFormat="1" x14ac:dyDescent="0.25"/>
    <row r="2179" customFormat="1" x14ac:dyDescent="0.25"/>
    <row r="2180" customFormat="1" x14ac:dyDescent="0.25"/>
    <row r="2181" customFormat="1" x14ac:dyDescent="0.25"/>
    <row r="2182" customFormat="1" x14ac:dyDescent="0.25"/>
    <row r="2183" customFormat="1" x14ac:dyDescent="0.25"/>
    <row r="2184" customFormat="1" x14ac:dyDescent="0.25"/>
    <row r="2185" customFormat="1" x14ac:dyDescent="0.25"/>
    <row r="2186" customFormat="1" x14ac:dyDescent="0.25"/>
    <row r="2187" customFormat="1" x14ac:dyDescent="0.25"/>
    <row r="2188" customFormat="1" x14ac:dyDescent="0.25"/>
    <row r="2189" customFormat="1" x14ac:dyDescent="0.25"/>
    <row r="2190" customFormat="1" x14ac:dyDescent="0.25"/>
    <row r="2191" customFormat="1" x14ac:dyDescent="0.25"/>
    <row r="2192" customFormat="1" x14ac:dyDescent="0.25"/>
    <row r="2193" customFormat="1" x14ac:dyDescent="0.25"/>
    <row r="2194" customFormat="1" x14ac:dyDescent="0.25"/>
    <row r="2195" customFormat="1" x14ac:dyDescent="0.25"/>
    <row r="2196" customFormat="1" x14ac:dyDescent="0.25"/>
    <row r="2197" customFormat="1" x14ac:dyDescent="0.25"/>
    <row r="2198" customFormat="1" x14ac:dyDescent="0.25"/>
    <row r="2199" customFormat="1" x14ac:dyDescent="0.25"/>
    <row r="2200" customFormat="1" x14ac:dyDescent="0.25"/>
    <row r="2201" customFormat="1" x14ac:dyDescent="0.25"/>
    <row r="2202" customFormat="1" x14ac:dyDescent="0.25"/>
    <row r="2203" customFormat="1" x14ac:dyDescent="0.25"/>
    <row r="2204" customFormat="1" x14ac:dyDescent="0.25"/>
    <row r="2205" customFormat="1" x14ac:dyDescent="0.25"/>
    <row r="2206" customFormat="1" x14ac:dyDescent="0.25"/>
    <row r="2207" customFormat="1" x14ac:dyDescent="0.25"/>
    <row r="2208" customFormat="1" x14ac:dyDescent="0.25"/>
    <row r="2209" customFormat="1" x14ac:dyDescent="0.25"/>
    <row r="2210" customFormat="1" x14ac:dyDescent="0.25"/>
    <row r="2211" customFormat="1" x14ac:dyDescent="0.25"/>
    <row r="2212" customFormat="1" x14ac:dyDescent="0.25"/>
    <row r="2213" customFormat="1" x14ac:dyDescent="0.25"/>
    <row r="2214" customFormat="1" x14ac:dyDescent="0.25"/>
    <row r="2215" customFormat="1" x14ac:dyDescent="0.25"/>
    <row r="2216" customFormat="1" x14ac:dyDescent="0.25"/>
    <row r="2217" customFormat="1" x14ac:dyDescent="0.25"/>
    <row r="2218" customFormat="1" x14ac:dyDescent="0.25"/>
    <row r="2219" customFormat="1" x14ac:dyDescent="0.25"/>
    <row r="2220" customFormat="1" x14ac:dyDescent="0.25"/>
    <row r="2221" customFormat="1" x14ac:dyDescent="0.25"/>
    <row r="2222" customFormat="1" x14ac:dyDescent="0.25"/>
    <row r="2223" customFormat="1" x14ac:dyDescent="0.25"/>
    <row r="2224" customFormat="1" x14ac:dyDescent="0.25"/>
    <row r="2225" customFormat="1" x14ac:dyDescent="0.25"/>
    <row r="2226" customFormat="1" x14ac:dyDescent="0.25"/>
    <row r="2227" customFormat="1" x14ac:dyDescent="0.25"/>
    <row r="2228" customFormat="1" x14ac:dyDescent="0.25"/>
    <row r="2229" customFormat="1" x14ac:dyDescent="0.25"/>
    <row r="2230" customFormat="1" x14ac:dyDescent="0.25"/>
    <row r="2231" customFormat="1" x14ac:dyDescent="0.25"/>
    <row r="2232" customFormat="1" x14ac:dyDescent="0.25"/>
    <row r="2233" customFormat="1" x14ac:dyDescent="0.25"/>
    <row r="2234" customFormat="1" x14ac:dyDescent="0.25"/>
    <row r="2235" customFormat="1" x14ac:dyDescent="0.25"/>
    <row r="2236" customFormat="1" x14ac:dyDescent="0.25"/>
    <row r="2237" customFormat="1" x14ac:dyDescent="0.25"/>
    <row r="2238" customFormat="1" x14ac:dyDescent="0.25"/>
    <row r="2239" customFormat="1" x14ac:dyDescent="0.25"/>
    <row r="2240" customFormat="1" x14ac:dyDescent="0.25"/>
    <row r="2241" customFormat="1" x14ac:dyDescent="0.25"/>
    <row r="2242" customFormat="1" x14ac:dyDescent="0.25"/>
    <row r="2243" customFormat="1" x14ac:dyDescent="0.25"/>
    <row r="2244" customFormat="1" x14ac:dyDescent="0.25"/>
    <row r="2245" customFormat="1" x14ac:dyDescent="0.25"/>
    <row r="2246" customFormat="1" x14ac:dyDescent="0.25"/>
    <row r="2247" customFormat="1" x14ac:dyDescent="0.25"/>
    <row r="2248" customFormat="1" x14ac:dyDescent="0.25"/>
    <row r="2249" customFormat="1" x14ac:dyDescent="0.25"/>
    <row r="2250" customFormat="1" x14ac:dyDescent="0.25"/>
    <row r="2251" customFormat="1" x14ac:dyDescent="0.25"/>
    <row r="2252" customFormat="1" x14ac:dyDescent="0.25"/>
    <row r="2253" customFormat="1" x14ac:dyDescent="0.25"/>
    <row r="2254" customFormat="1" x14ac:dyDescent="0.25"/>
    <row r="2255" customFormat="1" x14ac:dyDescent="0.25"/>
    <row r="2256" customFormat="1" x14ac:dyDescent="0.25"/>
    <row r="2257" customFormat="1" x14ac:dyDescent="0.25"/>
    <row r="2258" customFormat="1" x14ac:dyDescent="0.25"/>
    <row r="2259" customFormat="1" x14ac:dyDescent="0.25"/>
    <row r="2260" customFormat="1" x14ac:dyDescent="0.25"/>
    <row r="2261" customFormat="1" x14ac:dyDescent="0.25"/>
    <row r="2262" customFormat="1" x14ac:dyDescent="0.25"/>
    <row r="2263" customFormat="1" x14ac:dyDescent="0.25"/>
    <row r="2264" customFormat="1" x14ac:dyDescent="0.25"/>
    <row r="2265" customFormat="1" x14ac:dyDescent="0.25"/>
    <row r="2266" customFormat="1" x14ac:dyDescent="0.25"/>
    <row r="2267" customFormat="1" x14ac:dyDescent="0.25"/>
    <row r="2268" customFormat="1" x14ac:dyDescent="0.25"/>
    <row r="2269" customFormat="1" x14ac:dyDescent="0.25"/>
    <row r="2270" customFormat="1" x14ac:dyDescent="0.25"/>
    <row r="2271" customFormat="1" x14ac:dyDescent="0.25"/>
    <row r="2272" customFormat="1" x14ac:dyDescent="0.25"/>
    <row r="2273" customFormat="1" x14ac:dyDescent="0.25"/>
    <row r="2274" customFormat="1" x14ac:dyDescent="0.25"/>
    <row r="2275" customFormat="1" x14ac:dyDescent="0.25"/>
    <row r="2276" customFormat="1" x14ac:dyDescent="0.25"/>
    <row r="2277" customFormat="1" x14ac:dyDescent="0.25"/>
    <row r="2278" customFormat="1" x14ac:dyDescent="0.25"/>
    <row r="2279" customFormat="1" x14ac:dyDescent="0.25"/>
    <row r="2280" customFormat="1" x14ac:dyDescent="0.25"/>
    <row r="2281" customFormat="1" x14ac:dyDescent="0.25"/>
    <row r="2282" customFormat="1" x14ac:dyDescent="0.25"/>
    <row r="2283" customFormat="1" x14ac:dyDescent="0.25"/>
    <row r="2284" customFormat="1" x14ac:dyDescent="0.25"/>
    <row r="2285" customFormat="1" x14ac:dyDescent="0.25"/>
    <row r="2286" customFormat="1" x14ac:dyDescent="0.25"/>
    <row r="2287" customFormat="1" x14ac:dyDescent="0.25"/>
    <row r="2288" customFormat="1" x14ac:dyDescent="0.25"/>
    <row r="2289" customFormat="1" x14ac:dyDescent="0.25"/>
    <row r="2290" customFormat="1" x14ac:dyDescent="0.25"/>
    <row r="2291" customFormat="1" x14ac:dyDescent="0.25"/>
    <row r="2292" customFormat="1" x14ac:dyDescent="0.25"/>
    <row r="2293" customFormat="1" x14ac:dyDescent="0.25"/>
    <row r="2294" customFormat="1" x14ac:dyDescent="0.25"/>
    <row r="2295" customFormat="1" x14ac:dyDescent="0.25"/>
    <row r="2296" customFormat="1" x14ac:dyDescent="0.25"/>
    <row r="2297" customFormat="1" x14ac:dyDescent="0.25"/>
    <row r="2298" customFormat="1" x14ac:dyDescent="0.25"/>
    <row r="2299" customFormat="1" x14ac:dyDescent="0.25"/>
    <row r="2300" customFormat="1" x14ac:dyDescent="0.25"/>
    <row r="2301" customFormat="1" x14ac:dyDescent="0.25"/>
    <row r="2302" customFormat="1" x14ac:dyDescent="0.25"/>
    <row r="2303" customFormat="1" x14ac:dyDescent="0.25"/>
    <row r="2304" customFormat="1" x14ac:dyDescent="0.25"/>
    <row r="2305" customFormat="1" x14ac:dyDescent="0.25"/>
    <row r="2306" customFormat="1" x14ac:dyDescent="0.25"/>
    <row r="2307" customFormat="1" x14ac:dyDescent="0.25"/>
    <row r="2308" customFormat="1" x14ac:dyDescent="0.25"/>
    <row r="2309" customFormat="1" x14ac:dyDescent="0.25"/>
    <row r="2310" customFormat="1" x14ac:dyDescent="0.25"/>
    <row r="2311" customFormat="1" x14ac:dyDescent="0.25"/>
    <row r="2312" customFormat="1" x14ac:dyDescent="0.25"/>
    <row r="2313" customFormat="1" x14ac:dyDescent="0.25"/>
    <row r="2314" customFormat="1" x14ac:dyDescent="0.25"/>
    <row r="2315" customFormat="1" x14ac:dyDescent="0.25"/>
    <row r="2316" customFormat="1" x14ac:dyDescent="0.25"/>
    <row r="2317" customFormat="1" x14ac:dyDescent="0.25"/>
    <row r="2318" customFormat="1" x14ac:dyDescent="0.25"/>
    <row r="2319" customFormat="1" x14ac:dyDescent="0.25"/>
    <row r="2320" customFormat="1" x14ac:dyDescent="0.25"/>
    <row r="2321" customFormat="1" x14ac:dyDescent="0.25"/>
    <row r="2322" customFormat="1" x14ac:dyDescent="0.25"/>
    <row r="2323" customFormat="1" x14ac:dyDescent="0.25"/>
    <row r="2324" customFormat="1" x14ac:dyDescent="0.25"/>
    <row r="2325" customFormat="1" x14ac:dyDescent="0.25"/>
    <row r="2326" customFormat="1" x14ac:dyDescent="0.25"/>
    <row r="2327" customFormat="1" x14ac:dyDescent="0.25"/>
    <row r="2328" customFormat="1" x14ac:dyDescent="0.25"/>
    <row r="2329" customFormat="1" x14ac:dyDescent="0.25"/>
    <row r="2330" customFormat="1" x14ac:dyDescent="0.25"/>
    <row r="2331" customFormat="1" x14ac:dyDescent="0.25"/>
    <row r="2332" customFormat="1" x14ac:dyDescent="0.25"/>
    <row r="2333" customFormat="1" x14ac:dyDescent="0.25"/>
    <row r="2334" customFormat="1" x14ac:dyDescent="0.25"/>
    <row r="2335" customFormat="1" x14ac:dyDescent="0.25"/>
    <row r="2336" customFormat="1" x14ac:dyDescent="0.25"/>
    <row r="2337" customFormat="1" x14ac:dyDescent="0.25"/>
    <row r="2338" customFormat="1" x14ac:dyDescent="0.25"/>
    <row r="2339" customFormat="1" x14ac:dyDescent="0.25"/>
    <row r="2340" customFormat="1" x14ac:dyDescent="0.25"/>
    <row r="2341" customFormat="1" x14ac:dyDescent="0.25"/>
    <row r="2342" customFormat="1" x14ac:dyDescent="0.25"/>
    <row r="2343" customFormat="1" x14ac:dyDescent="0.25"/>
    <row r="2344" customFormat="1" x14ac:dyDescent="0.25"/>
    <row r="2345" customFormat="1" x14ac:dyDescent="0.25"/>
    <row r="2346" customFormat="1" x14ac:dyDescent="0.25"/>
    <row r="2347" customFormat="1" x14ac:dyDescent="0.25"/>
    <row r="2348" customFormat="1" x14ac:dyDescent="0.25"/>
    <row r="2349" customFormat="1" x14ac:dyDescent="0.25"/>
    <row r="2350" customFormat="1" x14ac:dyDescent="0.25"/>
    <row r="2351" customFormat="1" x14ac:dyDescent="0.25"/>
    <row r="2352" customFormat="1" x14ac:dyDescent="0.25"/>
    <row r="2353" customFormat="1" x14ac:dyDescent="0.25"/>
    <row r="2354" customFormat="1" x14ac:dyDescent="0.25"/>
    <row r="2355" customFormat="1" x14ac:dyDescent="0.25"/>
    <row r="2356" customFormat="1" x14ac:dyDescent="0.25"/>
    <row r="2357" customFormat="1" x14ac:dyDescent="0.25"/>
    <row r="2358" customFormat="1" x14ac:dyDescent="0.25"/>
    <row r="2359" customFormat="1" x14ac:dyDescent="0.25"/>
    <row r="2360" customFormat="1" x14ac:dyDescent="0.25"/>
    <row r="2361" customFormat="1" x14ac:dyDescent="0.25"/>
    <row r="2362" customFormat="1" x14ac:dyDescent="0.25"/>
    <row r="2363" customFormat="1" x14ac:dyDescent="0.25"/>
    <row r="2364" customFormat="1" x14ac:dyDescent="0.25"/>
    <row r="2365" customFormat="1" x14ac:dyDescent="0.25"/>
    <row r="2366" customFormat="1" x14ac:dyDescent="0.25"/>
    <row r="2367" customFormat="1" x14ac:dyDescent="0.25"/>
    <row r="2368" customFormat="1" x14ac:dyDescent="0.25"/>
    <row r="2369" customFormat="1" x14ac:dyDescent="0.25"/>
    <row r="2370" customFormat="1" x14ac:dyDescent="0.25"/>
    <row r="2371" customFormat="1" x14ac:dyDescent="0.25"/>
    <row r="2372" customFormat="1" x14ac:dyDescent="0.25"/>
    <row r="2373" customFormat="1" x14ac:dyDescent="0.25"/>
    <row r="2374" customFormat="1" x14ac:dyDescent="0.25"/>
    <row r="2375" customFormat="1" x14ac:dyDescent="0.25"/>
    <row r="2376" customFormat="1" x14ac:dyDescent="0.25"/>
    <row r="2377" customFormat="1" x14ac:dyDescent="0.25"/>
    <row r="2378" customFormat="1" x14ac:dyDescent="0.25"/>
    <row r="2379" customFormat="1" x14ac:dyDescent="0.25"/>
    <row r="2380" customFormat="1" x14ac:dyDescent="0.25"/>
    <row r="2381" customFormat="1" x14ac:dyDescent="0.25"/>
    <row r="2382" customFormat="1" x14ac:dyDescent="0.25"/>
    <row r="2383" customFormat="1" x14ac:dyDescent="0.25"/>
    <row r="2384" customFormat="1" x14ac:dyDescent="0.25"/>
    <row r="2385" customFormat="1" x14ac:dyDescent="0.25"/>
    <row r="2386" customFormat="1" x14ac:dyDescent="0.25"/>
    <row r="2387" customFormat="1" x14ac:dyDescent="0.25"/>
    <row r="2388" customFormat="1" x14ac:dyDescent="0.25"/>
    <row r="2389" customFormat="1" x14ac:dyDescent="0.25"/>
    <row r="2390" customFormat="1" x14ac:dyDescent="0.25"/>
    <row r="2391" customFormat="1" x14ac:dyDescent="0.25"/>
    <row r="2392" customFormat="1" x14ac:dyDescent="0.25"/>
    <row r="2393" customFormat="1" x14ac:dyDescent="0.25"/>
    <row r="2394" customFormat="1" x14ac:dyDescent="0.25"/>
    <row r="2395" customFormat="1" x14ac:dyDescent="0.25"/>
    <row r="2396" customFormat="1" x14ac:dyDescent="0.25"/>
    <row r="2397" customFormat="1" x14ac:dyDescent="0.25"/>
    <row r="2398" customFormat="1" x14ac:dyDescent="0.25"/>
    <row r="2399" customFormat="1" x14ac:dyDescent="0.25"/>
    <row r="2400" customFormat="1" x14ac:dyDescent="0.25"/>
    <row r="2401" customFormat="1" x14ac:dyDescent="0.25"/>
    <row r="2402" customFormat="1" x14ac:dyDescent="0.25"/>
    <row r="2403" customFormat="1" x14ac:dyDescent="0.25"/>
    <row r="2404" customFormat="1" x14ac:dyDescent="0.25"/>
    <row r="2405" customFormat="1" x14ac:dyDescent="0.25"/>
    <row r="2406" customFormat="1" x14ac:dyDescent="0.25"/>
    <row r="2407" customFormat="1" x14ac:dyDescent="0.25"/>
    <row r="2408" customFormat="1" x14ac:dyDescent="0.25"/>
    <row r="2409" customFormat="1" x14ac:dyDescent="0.25"/>
    <row r="2410" customFormat="1" x14ac:dyDescent="0.25"/>
    <row r="2411" customFormat="1" x14ac:dyDescent="0.25"/>
    <row r="2412" customFormat="1" x14ac:dyDescent="0.25"/>
    <row r="2413" customFormat="1" x14ac:dyDescent="0.25"/>
    <row r="2414" customFormat="1" x14ac:dyDescent="0.25"/>
    <row r="2415" customFormat="1" x14ac:dyDescent="0.25"/>
    <row r="2416" customFormat="1" x14ac:dyDescent="0.25"/>
    <row r="2417" customFormat="1" x14ac:dyDescent="0.25"/>
    <row r="2418" customFormat="1" x14ac:dyDescent="0.25"/>
    <row r="2419" customFormat="1" x14ac:dyDescent="0.25"/>
    <row r="2420" customFormat="1" x14ac:dyDescent="0.25"/>
    <row r="2421" customFormat="1" x14ac:dyDescent="0.25"/>
    <row r="2422" customFormat="1" x14ac:dyDescent="0.25"/>
    <row r="2423" customFormat="1" x14ac:dyDescent="0.25"/>
    <row r="2424" customFormat="1" x14ac:dyDescent="0.25"/>
    <row r="2425" customFormat="1" x14ac:dyDescent="0.25"/>
    <row r="2426" customFormat="1" x14ac:dyDescent="0.25"/>
    <row r="2427" customFormat="1" x14ac:dyDescent="0.25"/>
    <row r="2428" customFormat="1" x14ac:dyDescent="0.25"/>
    <row r="2429" customFormat="1" x14ac:dyDescent="0.25"/>
    <row r="2430" customFormat="1" x14ac:dyDescent="0.25"/>
    <row r="2431" customFormat="1" x14ac:dyDescent="0.25"/>
    <row r="2432" customFormat="1" x14ac:dyDescent="0.25"/>
    <row r="2433" customFormat="1" x14ac:dyDescent="0.25"/>
    <row r="2434" customFormat="1" x14ac:dyDescent="0.25"/>
    <row r="2435" customFormat="1" x14ac:dyDescent="0.25"/>
    <row r="2436" customFormat="1" x14ac:dyDescent="0.25"/>
    <row r="2437" customFormat="1" x14ac:dyDescent="0.25"/>
    <row r="2438" customFormat="1" x14ac:dyDescent="0.25"/>
    <row r="2439" customFormat="1" x14ac:dyDescent="0.25"/>
    <row r="2440" customFormat="1" x14ac:dyDescent="0.25"/>
    <row r="2441" customFormat="1" x14ac:dyDescent="0.25"/>
    <row r="2442" customFormat="1" x14ac:dyDescent="0.25"/>
    <row r="2443" customFormat="1" x14ac:dyDescent="0.25"/>
    <row r="2444" customFormat="1" x14ac:dyDescent="0.25"/>
    <row r="2445" customFormat="1" x14ac:dyDescent="0.25"/>
    <row r="2446" customFormat="1" x14ac:dyDescent="0.25"/>
    <row r="2447" customFormat="1" x14ac:dyDescent="0.25"/>
    <row r="2448" customFormat="1" x14ac:dyDescent="0.25"/>
    <row r="2449" customFormat="1" x14ac:dyDescent="0.25"/>
    <row r="2450" customFormat="1" x14ac:dyDescent="0.25"/>
    <row r="2451" customFormat="1" x14ac:dyDescent="0.25"/>
    <row r="2452" customFormat="1" x14ac:dyDescent="0.25"/>
    <row r="2453" customFormat="1" x14ac:dyDescent="0.25"/>
    <row r="2454" customFormat="1" x14ac:dyDescent="0.25"/>
    <row r="2455" customFormat="1" x14ac:dyDescent="0.25"/>
    <row r="2456" customFormat="1" x14ac:dyDescent="0.25"/>
    <row r="2457" customFormat="1" x14ac:dyDescent="0.25"/>
    <row r="2458" customFormat="1" x14ac:dyDescent="0.25"/>
    <row r="2459" customFormat="1" x14ac:dyDescent="0.25"/>
    <row r="2460" customFormat="1" x14ac:dyDescent="0.25"/>
    <row r="2461" customFormat="1" x14ac:dyDescent="0.25"/>
    <row r="2462" customFormat="1" x14ac:dyDescent="0.25"/>
    <row r="2463" customFormat="1" x14ac:dyDescent="0.25"/>
    <row r="2464" customFormat="1" x14ac:dyDescent="0.25"/>
    <row r="2465" customFormat="1" x14ac:dyDescent="0.25"/>
    <row r="2466" customFormat="1" x14ac:dyDescent="0.25"/>
    <row r="2467" customFormat="1" x14ac:dyDescent="0.25"/>
    <row r="2468" customFormat="1" x14ac:dyDescent="0.25"/>
    <row r="2469" customFormat="1" x14ac:dyDescent="0.25"/>
    <row r="2470" customFormat="1" x14ac:dyDescent="0.25"/>
    <row r="2471" customFormat="1" x14ac:dyDescent="0.25"/>
    <row r="2472" customFormat="1" x14ac:dyDescent="0.25"/>
    <row r="2473" customFormat="1" x14ac:dyDescent="0.25"/>
    <row r="2474" customFormat="1" x14ac:dyDescent="0.25"/>
    <row r="2475" customFormat="1" x14ac:dyDescent="0.25"/>
    <row r="2476" customFormat="1" x14ac:dyDescent="0.25"/>
    <row r="2477" customFormat="1" x14ac:dyDescent="0.25"/>
    <row r="2478" customFormat="1" x14ac:dyDescent="0.25"/>
    <row r="2479" customFormat="1" x14ac:dyDescent="0.25"/>
    <row r="2480" customFormat="1" x14ac:dyDescent="0.25"/>
    <row r="2481" customFormat="1" x14ac:dyDescent="0.25"/>
    <row r="2482" customFormat="1" x14ac:dyDescent="0.25"/>
    <row r="2483" customFormat="1" x14ac:dyDescent="0.25"/>
    <row r="2484" customFormat="1" x14ac:dyDescent="0.25"/>
    <row r="2485" customFormat="1" x14ac:dyDescent="0.25"/>
    <row r="2486" customFormat="1" x14ac:dyDescent="0.25"/>
    <row r="2487" customFormat="1" x14ac:dyDescent="0.25"/>
    <row r="2488" customFormat="1" x14ac:dyDescent="0.25"/>
    <row r="2489" customFormat="1" x14ac:dyDescent="0.25"/>
    <row r="2490" customFormat="1" x14ac:dyDescent="0.25"/>
    <row r="2491" customFormat="1" x14ac:dyDescent="0.25"/>
    <row r="2492" customFormat="1" x14ac:dyDescent="0.25"/>
    <row r="2493" customFormat="1" x14ac:dyDescent="0.25"/>
    <row r="2494" customFormat="1" x14ac:dyDescent="0.25"/>
    <row r="2495" customFormat="1" x14ac:dyDescent="0.25"/>
    <row r="2496" customFormat="1" x14ac:dyDescent="0.25"/>
    <row r="2497" customFormat="1" x14ac:dyDescent="0.25"/>
    <row r="2498" customFormat="1" x14ac:dyDescent="0.25"/>
    <row r="2499" customFormat="1" x14ac:dyDescent="0.25"/>
    <row r="2500" customFormat="1" x14ac:dyDescent="0.25"/>
    <row r="2501" customFormat="1" x14ac:dyDescent="0.25"/>
    <row r="2502" customFormat="1" x14ac:dyDescent="0.25"/>
    <row r="2503" customFormat="1" x14ac:dyDescent="0.25"/>
    <row r="2504" customFormat="1" x14ac:dyDescent="0.25"/>
    <row r="2505" customFormat="1" x14ac:dyDescent="0.25"/>
    <row r="2506" customFormat="1" x14ac:dyDescent="0.25"/>
    <row r="2507" customFormat="1" x14ac:dyDescent="0.25"/>
    <row r="2508" customFormat="1" x14ac:dyDescent="0.25"/>
    <row r="2509" customFormat="1" x14ac:dyDescent="0.25"/>
    <row r="2510" customFormat="1" x14ac:dyDescent="0.25"/>
    <row r="2511" customFormat="1" x14ac:dyDescent="0.25"/>
    <row r="2512" customFormat="1" x14ac:dyDescent="0.25"/>
    <row r="2513" customFormat="1" x14ac:dyDescent="0.25"/>
    <row r="2514" customFormat="1" x14ac:dyDescent="0.25"/>
    <row r="2515" customFormat="1" x14ac:dyDescent="0.25"/>
    <row r="2516" customFormat="1" x14ac:dyDescent="0.25"/>
    <row r="2517" customFormat="1" x14ac:dyDescent="0.25"/>
    <row r="2518" customFormat="1" x14ac:dyDescent="0.25"/>
    <row r="2519" customFormat="1" x14ac:dyDescent="0.25"/>
    <row r="2520" customFormat="1" x14ac:dyDescent="0.25"/>
    <row r="2521" customFormat="1" x14ac:dyDescent="0.25"/>
    <row r="2522" customFormat="1" x14ac:dyDescent="0.25"/>
    <row r="2523" customFormat="1" x14ac:dyDescent="0.25"/>
    <row r="2524" customFormat="1" x14ac:dyDescent="0.25"/>
    <row r="2525" customFormat="1" x14ac:dyDescent="0.25"/>
    <row r="2526" customFormat="1" x14ac:dyDescent="0.25"/>
    <row r="2527" customFormat="1" x14ac:dyDescent="0.25"/>
    <row r="2528" customFormat="1" x14ac:dyDescent="0.25"/>
    <row r="2529" customFormat="1" x14ac:dyDescent="0.25"/>
    <row r="2530" customFormat="1" x14ac:dyDescent="0.25"/>
    <row r="2531" customFormat="1" x14ac:dyDescent="0.25"/>
    <row r="2532" customFormat="1" x14ac:dyDescent="0.25"/>
    <row r="2533" customFormat="1" x14ac:dyDescent="0.25"/>
    <row r="2534" customFormat="1" x14ac:dyDescent="0.25"/>
    <row r="2535" customFormat="1" x14ac:dyDescent="0.25"/>
    <row r="2536" customFormat="1" x14ac:dyDescent="0.25"/>
    <row r="2537" customFormat="1" x14ac:dyDescent="0.25"/>
    <row r="2538" customFormat="1" x14ac:dyDescent="0.25"/>
    <row r="2539" customFormat="1" x14ac:dyDescent="0.25"/>
    <row r="2540" customFormat="1" x14ac:dyDescent="0.25"/>
    <row r="2541" customFormat="1" x14ac:dyDescent="0.25"/>
    <row r="2542" customFormat="1" x14ac:dyDescent="0.25"/>
    <row r="2543" customFormat="1" x14ac:dyDescent="0.25"/>
    <row r="2544" customFormat="1" x14ac:dyDescent="0.25"/>
    <row r="2545" customFormat="1" x14ac:dyDescent="0.25"/>
    <row r="2546" customFormat="1" x14ac:dyDescent="0.25"/>
    <row r="2547" customFormat="1" x14ac:dyDescent="0.25"/>
    <row r="2548" customFormat="1" x14ac:dyDescent="0.25"/>
    <row r="2549" customFormat="1" x14ac:dyDescent="0.25"/>
    <row r="2550" customFormat="1" x14ac:dyDescent="0.25"/>
    <row r="2551" customFormat="1" x14ac:dyDescent="0.25"/>
    <row r="2552" customFormat="1" x14ac:dyDescent="0.25"/>
    <row r="2553" customFormat="1" x14ac:dyDescent="0.25"/>
    <row r="2554" customFormat="1" x14ac:dyDescent="0.25"/>
    <row r="2555" customFormat="1" x14ac:dyDescent="0.25"/>
    <row r="2556" customFormat="1" x14ac:dyDescent="0.25"/>
    <row r="2557" customFormat="1" x14ac:dyDescent="0.25"/>
    <row r="2558" customFormat="1" x14ac:dyDescent="0.25"/>
    <row r="2559" customFormat="1" x14ac:dyDescent="0.25"/>
    <row r="2560" customFormat="1" x14ac:dyDescent="0.25"/>
    <row r="2561" customFormat="1" x14ac:dyDescent="0.25"/>
    <row r="2562" customFormat="1" x14ac:dyDescent="0.25"/>
    <row r="2563" customFormat="1" x14ac:dyDescent="0.25"/>
    <row r="2564" customFormat="1" x14ac:dyDescent="0.25"/>
    <row r="2565" customFormat="1" x14ac:dyDescent="0.25"/>
    <row r="2566" customFormat="1" x14ac:dyDescent="0.25"/>
    <row r="2567" customFormat="1" x14ac:dyDescent="0.25"/>
    <row r="2568" customFormat="1" x14ac:dyDescent="0.25"/>
    <row r="2569" customFormat="1" x14ac:dyDescent="0.25"/>
    <row r="2570" customFormat="1" x14ac:dyDescent="0.25"/>
    <row r="2571" customFormat="1" x14ac:dyDescent="0.25"/>
    <row r="2572" customFormat="1" x14ac:dyDescent="0.25"/>
    <row r="2573" customFormat="1" x14ac:dyDescent="0.25"/>
    <row r="2574" customFormat="1" x14ac:dyDescent="0.25"/>
    <row r="2575" customFormat="1" x14ac:dyDescent="0.25"/>
    <row r="2576" customFormat="1" x14ac:dyDescent="0.25"/>
    <row r="2577" customFormat="1" x14ac:dyDescent="0.25"/>
    <row r="2578" customFormat="1" x14ac:dyDescent="0.25"/>
    <row r="2579" customFormat="1" x14ac:dyDescent="0.25"/>
    <row r="2580" customFormat="1" x14ac:dyDescent="0.25"/>
    <row r="2581" customFormat="1" x14ac:dyDescent="0.25"/>
    <row r="2582" customFormat="1" x14ac:dyDescent="0.25"/>
    <row r="2583" customFormat="1" x14ac:dyDescent="0.25"/>
    <row r="2584" customFormat="1" x14ac:dyDescent="0.25"/>
    <row r="2585" customFormat="1" x14ac:dyDescent="0.25"/>
    <row r="2586" customFormat="1" x14ac:dyDescent="0.25"/>
    <row r="2587" customFormat="1" x14ac:dyDescent="0.25"/>
    <row r="2588" customFormat="1" x14ac:dyDescent="0.25"/>
    <row r="2589" customFormat="1" x14ac:dyDescent="0.25"/>
    <row r="2590" customFormat="1" x14ac:dyDescent="0.25"/>
    <row r="2591" customFormat="1" x14ac:dyDescent="0.25"/>
    <row r="2592" customFormat="1" x14ac:dyDescent="0.25"/>
    <row r="2593" customFormat="1" x14ac:dyDescent="0.25"/>
    <row r="2594" customFormat="1" x14ac:dyDescent="0.25"/>
    <row r="2595" customFormat="1" x14ac:dyDescent="0.25"/>
    <row r="2596" customFormat="1" x14ac:dyDescent="0.25"/>
    <row r="2597" customFormat="1" x14ac:dyDescent="0.25"/>
    <row r="2598" customFormat="1" x14ac:dyDescent="0.25"/>
    <row r="2599" customFormat="1" x14ac:dyDescent="0.25"/>
    <row r="2600" customFormat="1" x14ac:dyDescent="0.25"/>
    <row r="2601" customFormat="1" x14ac:dyDescent="0.25"/>
    <row r="2602" customFormat="1" x14ac:dyDescent="0.25"/>
    <row r="2603" customFormat="1" x14ac:dyDescent="0.25"/>
    <row r="2604" customFormat="1" x14ac:dyDescent="0.25"/>
    <row r="2605" customFormat="1" x14ac:dyDescent="0.25"/>
    <row r="2606" customFormat="1" x14ac:dyDescent="0.25"/>
    <row r="2607" customFormat="1" x14ac:dyDescent="0.25"/>
    <row r="2608" customFormat="1" x14ac:dyDescent="0.25"/>
    <row r="2609" customFormat="1" x14ac:dyDescent="0.25"/>
    <row r="2610" customFormat="1" x14ac:dyDescent="0.25"/>
    <row r="2611" customFormat="1" x14ac:dyDescent="0.25"/>
    <row r="2612" customFormat="1" x14ac:dyDescent="0.25"/>
    <row r="2613" customFormat="1" x14ac:dyDescent="0.25"/>
    <row r="2614" customFormat="1" x14ac:dyDescent="0.25"/>
    <row r="2615" customFormat="1" x14ac:dyDescent="0.25"/>
    <row r="2616" customFormat="1" x14ac:dyDescent="0.25"/>
    <row r="2617" customFormat="1" x14ac:dyDescent="0.25"/>
    <row r="2618" customFormat="1" x14ac:dyDescent="0.25"/>
    <row r="2619" customFormat="1" x14ac:dyDescent="0.25"/>
    <row r="2620" customFormat="1" x14ac:dyDescent="0.25"/>
    <row r="2621" customFormat="1" x14ac:dyDescent="0.25"/>
    <row r="2622" customFormat="1" x14ac:dyDescent="0.25"/>
    <row r="2623" customFormat="1" x14ac:dyDescent="0.25"/>
    <row r="2624" customFormat="1" x14ac:dyDescent="0.25"/>
    <row r="2625" customFormat="1" x14ac:dyDescent="0.25"/>
    <row r="2626" customFormat="1" x14ac:dyDescent="0.25"/>
    <row r="2627" customFormat="1" x14ac:dyDescent="0.25"/>
    <row r="2628" customFormat="1" x14ac:dyDescent="0.25"/>
    <row r="2629" customFormat="1" x14ac:dyDescent="0.25"/>
    <row r="2630" customFormat="1" x14ac:dyDescent="0.25"/>
    <row r="2631" customFormat="1" x14ac:dyDescent="0.25"/>
    <row r="2632" customFormat="1" x14ac:dyDescent="0.25"/>
    <row r="2633" customFormat="1" x14ac:dyDescent="0.25"/>
    <row r="2634" customFormat="1" x14ac:dyDescent="0.25"/>
    <row r="2635" customFormat="1" x14ac:dyDescent="0.25"/>
    <row r="2636" customFormat="1" x14ac:dyDescent="0.25"/>
    <row r="2637" customFormat="1" x14ac:dyDescent="0.25"/>
    <row r="2638" customFormat="1" x14ac:dyDescent="0.25"/>
    <row r="2639" customFormat="1" x14ac:dyDescent="0.25"/>
    <row r="2640" customFormat="1" x14ac:dyDescent="0.25"/>
    <row r="2641" customFormat="1" x14ac:dyDescent="0.25"/>
    <row r="2642" customFormat="1" x14ac:dyDescent="0.25"/>
    <row r="2643" customFormat="1" x14ac:dyDescent="0.25"/>
    <row r="2644" customFormat="1" x14ac:dyDescent="0.25"/>
    <row r="2645" customFormat="1" x14ac:dyDescent="0.25"/>
    <row r="2646" customFormat="1" x14ac:dyDescent="0.25"/>
    <row r="2647" customFormat="1" x14ac:dyDescent="0.25"/>
    <row r="2648" customFormat="1" x14ac:dyDescent="0.25"/>
    <row r="2649" customFormat="1" x14ac:dyDescent="0.25"/>
    <row r="2650" customFormat="1" x14ac:dyDescent="0.25"/>
    <row r="2651" customFormat="1" x14ac:dyDescent="0.25"/>
    <row r="2652" customFormat="1" x14ac:dyDescent="0.25"/>
    <row r="2653" customFormat="1" x14ac:dyDescent="0.25"/>
    <row r="2654" customFormat="1" x14ac:dyDescent="0.25"/>
    <row r="2655" customFormat="1" x14ac:dyDescent="0.25"/>
    <row r="2656" customFormat="1" x14ac:dyDescent="0.25"/>
    <row r="2657" customFormat="1" x14ac:dyDescent="0.25"/>
    <row r="2658" customFormat="1" x14ac:dyDescent="0.25"/>
    <row r="2659" customFormat="1" x14ac:dyDescent="0.25"/>
    <row r="2660" customFormat="1" x14ac:dyDescent="0.25"/>
    <row r="2661" customFormat="1" x14ac:dyDescent="0.25"/>
    <row r="2662" customFormat="1" x14ac:dyDescent="0.25"/>
    <row r="2663" customFormat="1" x14ac:dyDescent="0.25"/>
    <row r="2664" customFormat="1" x14ac:dyDescent="0.25"/>
    <row r="2665" customFormat="1" x14ac:dyDescent="0.25"/>
    <row r="2666" customFormat="1" x14ac:dyDescent="0.25"/>
    <row r="2667" customFormat="1" x14ac:dyDescent="0.25"/>
    <row r="2668" customFormat="1" x14ac:dyDescent="0.25"/>
    <row r="2669" customFormat="1" x14ac:dyDescent="0.25"/>
    <row r="2670" customFormat="1" x14ac:dyDescent="0.25"/>
    <row r="2671" customFormat="1" x14ac:dyDescent="0.25"/>
    <row r="2672" customFormat="1" x14ac:dyDescent="0.25"/>
    <row r="2673" customFormat="1" x14ac:dyDescent="0.25"/>
    <row r="2674" customFormat="1" x14ac:dyDescent="0.25"/>
    <row r="2675" customFormat="1" x14ac:dyDescent="0.25"/>
    <row r="2676" customFormat="1" x14ac:dyDescent="0.25"/>
    <row r="2677" customFormat="1" x14ac:dyDescent="0.25"/>
    <row r="2678" customFormat="1" x14ac:dyDescent="0.25"/>
    <row r="2679" customFormat="1" x14ac:dyDescent="0.25"/>
    <row r="2680" customFormat="1" x14ac:dyDescent="0.25"/>
    <row r="2681" customFormat="1" x14ac:dyDescent="0.25"/>
    <row r="2682" customFormat="1" x14ac:dyDescent="0.25"/>
    <row r="2683" customFormat="1" x14ac:dyDescent="0.25"/>
    <row r="2684" customFormat="1" x14ac:dyDescent="0.25"/>
    <row r="2685" customFormat="1" x14ac:dyDescent="0.25"/>
    <row r="2686" customFormat="1" x14ac:dyDescent="0.25"/>
    <row r="2687" customFormat="1" x14ac:dyDescent="0.25"/>
    <row r="2688" customFormat="1" x14ac:dyDescent="0.25"/>
    <row r="2689" customFormat="1" x14ac:dyDescent="0.25"/>
    <row r="2690" customFormat="1" x14ac:dyDescent="0.25"/>
    <row r="2691" customFormat="1" x14ac:dyDescent="0.25"/>
    <row r="2692" customFormat="1" x14ac:dyDescent="0.25"/>
    <row r="2693" customFormat="1" x14ac:dyDescent="0.25"/>
    <row r="2694" customFormat="1" x14ac:dyDescent="0.25"/>
    <row r="2695" customFormat="1" x14ac:dyDescent="0.25"/>
    <row r="2696" customFormat="1" x14ac:dyDescent="0.25"/>
    <row r="2697" customFormat="1" x14ac:dyDescent="0.25"/>
    <row r="2698" customFormat="1" x14ac:dyDescent="0.25"/>
    <row r="2699" customFormat="1" x14ac:dyDescent="0.25"/>
    <row r="2700" customFormat="1" x14ac:dyDescent="0.25"/>
    <row r="2701" customFormat="1" x14ac:dyDescent="0.25"/>
    <row r="2702" customFormat="1" x14ac:dyDescent="0.25"/>
    <row r="2703" customFormat="1" x14ac:dyDescent="0.25"/>
    <row r="2704" customFormat="1" x14ac:dyDescent="0.25"/>
    <row r="2705" customFormat="1" x14ac:dyDescent="0.25"/>
    <row r="2706" customFormat="1" x14ac:dyDescent="0.25"/>
    <row r="2707" customFormat="1" x14ac:dyDescent="0.25"/>
    <row r="2708" customFormat="1" x14ac:dyDescent="0.25"/>
    <row r="2709" customFormat="1" x14ac:dyDescent="0.25"/>
    <row r="2710" customFormat="1" x14ac:dyDescent="0.25"/>
    <row r="2711" customFormat="1" x14ac:dyDescent="0.25"/>
    <row r="2712" customFormat="1" x14ac:dyDescent="0.25"/>
    <row r="2713" customFormat="1" x14ac:dyDescent="0.25"/>
    <row r="2714" customFormat="1" x14ac:dyDescent="0.25"/>
    <row r="2715" customFormat="1" x14ac:dyDescent="0.25"/>
    <row r="2716" customFormat="1" x14ac:dyDescent="0.25"/>
    <row r="2717" customFormat="1" x14ac:dyDescent="0.25"/>
    <row r="2718" customFormat="1" x14ac:dyDescent="0.25"/>
    <row r="2719" customFormat="1" x14ac:dyDescent="0.25"/>
    <row r="2720" customFormat="1" x14ac:dyDescent="0.25"/>
    <row r="2721" customFormat="1" x14ac:dyDescent="0.25"/>
    <row r="2722" customFormat="1" x14ac:dyDescent="0.25"/>
    <row r="2723" customFormat="1" x14ac:dyDescent="0.25"/>
    <row r="2724" customFormat="1" x14ac:dyDescent="0.25"/>
    <row r="2725" customFormat="1" x14ac:dyDescent="0.25"/>
    <row r="2726" customFormat="1" x14ac:dyDescent="0.25"/>
    <row r="2727" customFormat="1" x14ac:dyDescent="0.25"/>
    <row r="2728" customFormat="1" x14ac:dyDescent="0.25"/>
    <row r="2729" customFormat="1" x14ac:dyDescent="0.25"/>
    <row r="2730" customFormat="1" x14ac:dyDescent="0.25"/>
    <row r="2731" customFormat="1" x14ac:dyDescent="0.25"/>
    <row r="2732" customFormat="1" x14ac:dyDescent="0.25"/>
    <row r="2733" customFormat="1" x14ac:dyDescent="0.25"/>
    <row r="2734" customFormat="1" x14ac:dyDescent="0.25"/>
    <row r="2735" customFormat="1" x14ac:dyDescent="0.25"/>
    <row r="2736" customFormat="1" x14ac:dyDescent="0.25"/>
    <row r="2737" customFormat="1" x14ac:dyDescent="0.25"/>
    <row r="2738" customFormat="1" x14ac:dyDescent="0.25"/>
    <row r="2739" customFormat="1" x14ac:dyDescent="0.25"/>
    <row r="2740" customFormat="1" x14ac:dyDescent="0.25"/>
    <row r="2741" customFormat="1" x14ac:dyDescent="0.25"/>
    <row r="2742" customFormat="1" x14ac:dyDescent="0.25"/>
    <row r="2743" customFormat="1" x14ac:dyDescent="0.25"/>
    <row r="2744" customFormat="1" x14ac:dyDescent="0.25"/>
    <row r="2745" customFormat="1" x14ac:dyDescent="0.25"/>
    <row r="2746" customFormat="1" x14ac:dyDescent="0.25"/>
    <row r="2747" customFormat="1" x14ac:dyDescent="0.25"/>
    <row r="2748" customFormat="1" x14ac:dyDescent="0.25"/>
    <row r="2749" customFormat="1" x14ac:dyDescent="0.25"/>
    <row r="2750" customFormat="1" x14ac:dyDescent="0.25"/>
    <row r="2751" customFormat="1" x14ac:dyDescent="0.25"/>
    <row r="2752" customFormat="1" x14ac:dyDescent="0.25"/>
    <row r="2753" customFormat="1" x14ac:dyDescent="0.25"/>
    <row r="2754" customFormat="1" x14ac:dyDescent="0.25"/>
    <row r="2755" customFormat="1" x14ac:dyDescent="0.25"/>
    <row r="2756" customFormat="1" x14ac:dyDescent="0.25"/>
    <row r="2757" customFormat="1" x14ac:dyDescent="0.25"/>
    <row r="2758" customFormat="1" x14ac:dyDescent="0.25"/>
    <row r="2759" customFormat="1" x14ac:dyDescent="0.25"/>
    <row r="2760" customFormat="1" x14ac:dyDescent="0.25"/>
    <row r="2761" customFormat="1" x14ac:dyDescent="0.25"/>
    <row r="2762" customFormat="1" x14ac:dyDescent="0.25"/>
    <row r="2763" customFormat="1" x14ac:dyDescent="0.25"/>
    <row r="2764" customFormat="1" x14ac:dyDescent="0.25"/>
    <row r="2765" customFormat="1" x14ac:dyDescent="0.25"/>
    <row r="2766" customFormat="1" x14ac:dyDescent="0.25"/>
    <row r="2767" customFormat="1" x14ac:dyDescent="0.25"/>
    <row r="2768" customFormat="1" x14ac:dyDescent="0.25"/>
    <row r="2769" customFormat="1" x14ac:dyDescent="0.25"/>
    <row r="2770" customFormat="1" x14ac:dyDescent="0.25"/>
    <row r="2771" customFormat="1" x14ac:dyDescent="0.25"/>
    <row r="2772" customFormat="1" x14ac:dyDescent="0.25"/>
    <row r="2773" customFormat="1" x14ac:dyDescent="0.25"/>
    <row r="2774" customFormat="1" x14ac:dyDescent="0.25"/>
    <row r="2775" customFormat="1" x14ac:dyDescent="0.25"/>
    <row r="2776" customFormat="1" x14ac:dyDescent="0.25"/>
    <row r="2777" customFormat="1" x14ac:dyDescent="0.25"/>
    <row r="2778" customFormat="1" x14ac:dyDescent="0.25"/>
    <row r="2779" customFormat="1" x14ac:dyDescent="0.25"/>
    <row r="2780" customFormat="1" x14ac:dyDescent="0.25"/>
    <row r="2781" customFormat="1" x14ac:dyDescent="0.25"/>
    <row r="2782" customFormat="1" x14ac:dyDescent="0.25"/>
    <row r="2783" customFormat="1" x14ac:dyDescent="0.25"/>
    <row r="2784" customFormat="1" x14ac:dyDescent="0.25"/>
    <row r="2785" customFormat="1" x14ac:dyDescent="0.25"/>
    <row r="2786" customFormat="1" x14ac:dyDescent="0.25"/>
    <row r="2787" customFormat="1" x14ac:dyDescent="0.25"/>
    <row r="2788" customFormat="1" x14ac:dyDescent="0.25"/>
    <row r="2789" customFormat="1" x14ac:dyDescent="0.25"/>
    <row r="2790" customFormat="1" x14ac:dyDescent="0.25"/>
    <row r="2791" customFormat="1" x14ac:dyDescent="0.25"/>
    <row r="2792" customFormat="1" x14ac:dyDescent="0.25"/>
    <row r="2793" customFormat="1" x14ac:dyDescent="0.25"/>
    <row r="2794" customFormat="1" x14ac:dyDescent="0.25"/>
    <row r="2795" customFormat="1" x14ac:dyDescent="0.25"/>
    <row r="2796" customFormat="1" x14ac:dyDescent="0.25"/>
    <row r="2797" customFormat="1" x14ac:dyDescent="0.25"/>
    <row r="2798" customFormat="1" x14ac:dyDescent="0.25"/>
    <row r="2799" customFormat="1" x14ac:dyDescent="0.25"/>
    <row r="2800" customFormat="1" x14ac:dyDescent="0.25"/>
    <row r="2801" customFormat="1" x14ac:dyDescent="0.25"/>
    <row r="2802" customFormat="1" x14ac:dyDescent="0.25"/>
    <row r="2803" customFormat="1" x14ac:dyDescent="0.25"/>
    <row r="2804" customFormat="1" x14ac:dyDescent="0.25"/>
    <row r="2805" customFormat="1" x14ac:dyDescent="0.25"/>
    <row r="2806" customFormat="1" x14ac:dyDescent="0.25"/>
    <row r="2807" customFormat="1" x14ac:dyDescent="0.25"/>
    <row r="2808" customFormat="1" x14ac:dyDescent="0.25"/>
    <row r="2809" customFormat="1" x14ac:dyDescent="0.25"/>
    <row r="2810" customFormat="1" x14ac:dyDescent="0.25"/>
    <row r="2811" customFormat="1" x14ac:dyDescent="0.25"/>
    <row r="2812" customFormat="1" x14ac:dyDescent="0.25"/>
    <row r="2813" customFormat="1" x14ac:dyDescent="0.25"/>
    <row r="2814" customFormat="1" x14ac:dyDescent="0.25"/>
    <row r="2815" customFormat="1" x14ac:dyDescent="0.25"/>
    <row r="2816" customFormat="1" x14ac:dyDescent="0.25"/>
    <row r="2817" customFormat="1" x14ac:dyDescent="0.25"/>
    <row r="2818" customFormat="1" x14ac:dyDescent="0.25"/>
    <row r="2819" customFormat="1" x14ac:dyDescent="0.25"/>
    <row r="2820" customFormat="1" x14ac:dyDescent="0.25"/>
    <row r="2821" customFormat="1" x14ac:dyDescent="0.25"/>
    <row r="2822" customFormat="1" x14ac:dyDescent="0.25"/>
    <row r="2823" customFormat="1" x14ac:dyDescent="0.25"/>
    <row r="2824" customFormat="1" x14ac:dyDescent="0.25"/>
    <row r="2825" customFormat="1" x14ac:dyDescent="0.25"/>
    <row r="2826" customFormat="1" x14ac:dyDescent="0.25"/>
    <row r="2827" customFormat="1" x14ac:dyDescent="0.25"/>
    <row r="2828" customFormat="1" x14ac:dyDescent="0.25"/>
    <row r="2829" customFormat="1" x14ac:dyDescent="0.25"/>
    <row r="2830" customFormat="1" x14ac:dyDescent="0.25"/>
    <row r="2831" customFormat="1" x14ac:dyDescent="0.25"/>
    <row r="2832" customFormat="1" x14ac:dyDescent="0.25"/>
    <row r="2833" customFormat="1" x14ac:dyDescent="0.25"/>
    <row r="2834" customFormat="1" x14ac:dyDescent="0.25"/>
    <row r="2835" customFormat="1" x14ac:dyDescent="0.25"/>
    <row r="2836" customFormat="1" x14ac:dyDescent="0.25"/>
    <row r="2837" customFormat="1" x14ac:dyDescent="0.25"/>
    <row r="2838" customFormat="1" x14ac:dyDescent="0.25"/>
    <row r="2839" customFormat="1" x14ac:dyDescent="0.25"/>
    <row r="2840" customFormat="1" x14ac:dyDescent="0.25"/>
    <row r="2841" customFormat="1" x14ac:dyDescent="0.25"/>
    <row r="2842" customFormat="1" x14ac:dyDescent="0.25"/>
    <row r="2843" customFormat="1" x14ac:dyDescent="0.25"/>
    <row r="2844" customFormat="1" x14ac:dyDescent="0.25"/>
    <row r="2845" customFormat="1" x14ac:dyDescent="0.25"/>
    <row r="2846" customFormat="1" x14ac:dyDescent="0.25"/>
    <row r="2847" customFormat="1" x14ac:dyDescent="0.25"/>
    <row r="2848" customFormat="1" x14ac:dyDescent="0.25"/>
    <row r="2849" customFormat="1" x14ac:dyDescent="0.25"/>
    <row r="2850" customFormat="1" x14ac:dyDescent="0.25"/>
    <row r="2851" customFormat="1" x14ac:dyDescent="0.25"/>
    <row r="2852" customFormat="1" x14ac:dyDescent="0.25"/>
    <row r="2853" customFormat="1" x14ac:dyDescent="0.25"/>
    <row r="2854" customFormat="1" x14ac:dyDescent="0.25"/>
    <row r="2855" customFormat="1" x14ac:dyDescent="0.25"/>
    <row r="2856" customFormat="1" x14ac:dyDescent="0.25"/>
    <row r="2857" customFormat="1" x14ac:dyDescent="0.25"/>
    <row r="2858" customFormat="1" x14ac:dyDescent="0.25"/>
    <row r="2859" customFormat="1" x14ac:dyDescent="0.25"/>
    <row r="2860" customFormat="1" x14ac:dyDescent="0.25"/>
    <row r="2861" customFormat="1" x14ac:dyDescent="0.25"/>
    <row r="2862" customFormat="1" x14ac:dyDescent="0.25"/>
    <row r="2863" customFormat="1" x14ac:dyDescent="0.25"/>
    <row r="2864" customFormat="1" x14ac:dyDescent="0.25"/>
    <row r="2865" customFormat="1" x14ac:dyDescent="0.25"/>
    <row r="2866" customFormat="1" x14ac:dyDescent="0.25"/>
    <row r="2867" customFormat="1" x14ac:dyDescent="0.25"/>
    <row r="2868" customFormat="1" x14ac:dyDescent="0.25"/>
    <row r="2869" customFormat="1" x14ac:dyDescent="0.25"/>
    <row r="2870" customFormat="1" x14ac:dyDescent="0.25"/>
    <row r="2871" customFormat="1" x14ac:dyDescent="0.25"/>
    <row r="2872" customFormat="1" x14ac:dyDescent="0.25"/>
    <row r="2873" customFormat="1" x14ac:dyDescent="0.25"/>
    <row r="2874" customFormat="1" x14ac:dyDescent="0.25"/>
    <row r="2875" customFormat="1" x14ac:dyDescent="0.25"/>
    <row r="2876" customFormat="1" x14ac:dyDescent="0.25"/>
    <row r="2877" customFormat="1" x14ac:dyDescent="0.25"/>
    <row r="2878" customFormat="1" x14ac:dyDescent="0.25"/>
    <row r="2879" customFormat="1" x14ac:dyDescent="0.25"/>
    <row r="2880" customFormat="1" x14ac:dyDescent="0.25"/>
    <row r="2881" customFormat="1" x14ac:dyDescent="0.25"/>
    <row r="2882" customFormat="1" x14ac:dyDescent="0.25"/>
    <row r="2883" customFormat="1" x14ac:dyDescent="0.25"/>
    <row r="2884" customFormat="1" x14ac:dyDescent="0.25"/>
    <row r="2885" customFormat="1" x14ac:dyDescent="0.25"/>
    <row r="2886" customFormat="1" x14ac:dyDescent="0.25"/>
    <row r="2887" customFormat="1" x14ac:dyDescent="0.25"/>
    <row r="2888" customFormat="1" x14ac:dyDescent="0.25"/>
    <row r="2889" customFormat="1" x14ac:dyDescent="0.25"/>
    <row r="2890" customFormat="1" x14ac:dyDescent="0.25"/>
    <row r="2891" customFormat="1" x14ac:dyDescent="0.25"/>
    <row r="2892" customFormat="1" x14ac:dyDescent="0.25"/>
    <row r="2893" customFormat="1" x14ac:dyDescent="0.25"/>
    <row r="2894" customFormat="1" x14ac:dyDescent="0.25"/>
    <row r="2895" customFormat="1" x14ac:dyDescent="0.25"/>
    <row r="2896" customFormat="1" x14ac:dyDescent="0.25"/>
    <row r="2897" customFormat="1" x14ac:dyDescent="0.25"/>
    <row r="2898" customFormat="1" x14ac:dyDescent="0.25"/>
    <row r="2899" customFormat="1" x14ac:dyDescent="0.25"/>
    <row r="2900" customFormat="1" x14ac:dyDescent="0.25"/>
    <row r="2901" customFormat="1" x14ac:dyDescent="0.25"/>
    <row r="2902" customFormat="1" x14ac:dyDescent="0.25"/>
    <row r="2903" customFormat="1" x14ac:dyDescent="0.25"/>
    <row r="2904" customFormat="1" x14ac:dyDescent="0.25"/>
    <row r="2905" customFormat="1" x14ac:dyDescent="0.25"/>
    <row r="2906" customFormat="1" x14ac:dyDescent="0.25"/>
    <row r="2907" customFormat="1" x14ac:dyDescent="0.25"/>
    <row r="2908" customFormat="1" x14ac:dyDescent="0.25"/>
    <row r="2909" customFormat="1" x14ac:dyDescent="0.25"/>
    <row r="2910" customFormat="1" x14ac:dyDescent="0.25"/>
    <row r="2911" customFormat="1" x14ac:dyDescent="0.25"/>
    <row r="2912" customFormat="1" x14ac:dyDescent="0.25"/>
    <row r="2913" customFormat="1" x14ac:dyDescent="0.25"/>
    <row r="2914" customFormat="1" x14ac:dyDescent="0.25"/>
    <row r="2915" customFormat="1" x14ac:dyDescent="0.25"/>
    <row r="2916" customFormat="1" x14ac:dyDescent="0.25"/>
    <row r="2917" customFormat="1" x14ac:dyDescent="0.25"/>
    <row r="2918" customFormat="1" x14ac:dyDescent="0.25"/>
    <row r="2919" customFormat="1" x14ac:dyDescent="0.25"/>
    <row r="2920" customFormat="1" x14ac:dyDescent="0.25"/>
    <row r="2921" customFormat="1" x14ac:dyDescent="0.25"/>
    <row r="2922" customFormat="1" x14ac:dyDescent="0.25"/>
    <row r="2923" customFormat="1" x14ac:dyDescent="0.25"/>
    <row r="2924" customFormat="1" x14ac:dyDescent="0.25"/>
    <row r="2925" customFormat="1" x14ac:dyDescent="0.25"/>
    <row r="2926" customFormat="1" x14ac:dyDescent="0.25"/>
    <row r="2927" customFormat="1" x14ac:dyDescent="0.25"/>
    <row r="2928" customFormat="1" x14ac:dyDescent="0.25"/>
    <row r="2929" customFormat="1" x14ac:dyDescent="0.25"/>
    <row r="2930" customFormat="1" x14ac:dyDescent="0.25"/>
    <row r="2931" customFormat="1" x14ac:dyDescent="0.25"/>
    <row r="2932" customFormat="1" x14ac:dyDescent="0.25"/>
    <row r="2933" customFormat="1" x14ac:dyDescent="0.25"/>
    <row r="2934" customFormat="1" x14ac:dyDescent="0.25"/>
    <row r="2935" customFormat="1" x14ac:dyDescent="0.25"/>
    <row r="2936" customFormat="1" x14ac:dyDescent="0.25"/>
    <row r="2937" customFormat="1" x14ac:dyDescent="0.25"/>
    <row r="2938" customFormat="1" x14ac:dyDescent="0.25"/>
    <row r="2939" customFormat="1" x14ac:dyDescent="0.25"/>
    <row r="2940" customFormat="1" x14ac:dyDescent="0.25"/>
    <row r="2941" customFormat="1" x14ac:dyDescent="0.25"/>
    <row r="2942" customFormat="1" x14ac:dyDescent="0.25"/>
    <row r="2943" customFormat="1" x14ac:dyDescent="0.25"/>
    <row r="2944" customFormat="1" x14ac:dyDescent="0.25"/>
    <row r="2945" customFormat="1" x14ac:dyDescent="0.25"/>
    <row r="2946" customFormat="1" x14ac:dyDescent="0.25"/>
    <row r="2947" customFormat="1" x14ac:dyDescent="0.25"/>
    <row r="2948" customFormat="1" x14ac:dyDescent="0.25"/>
    <row r="2949" customFormat="1" x14ac:dyDescent="0.25"/>
    <row r="2950" customFormat="1" x14ac:dyDescent="0.25"/>
    <row r="2951" customFormat="1" x14ac:dyDescent="0.25"/>
    <row r="2952" customFormat="1" x14ac:dyDescent="0.25"/>
    <row r="2953" customFormat="1" x14ac:dyDescent="0.25"/>
    <row r="2954" customFormat="1" x14ac:dyDescent="0.25"/>
    <row r="2955" customFormat="1" x14ac:dyDescent="0.25"/>
    <row r="2956" customFormat="1" x14ac:dyDescent="0.25"/>
    <row r="2957" customFormat="1" x14ac:dyDescent="0.25"/>
    <row r="2958" customFormat="1" x14ac:dyDescent="0.25"/>
    <row r="2959" customFormat="1" x14ac:dyDescent="0.25"/>
    <row r="2960" customFormat="1" x14ac:dyDescent="0.25"/>
    <row r="2961" customFormat="1" x14ac:dyDescent="0.25"/>
    <row r="2962" customFormat="1" x14ac:dyDescent="0.25"/>
    <row r="2963" customFormat="1" x14ac:dyDescent="0.25"/>
    <row r="2964" customFormat="1" x14ac:dyDescent="0.25"/>
    <row r="2965" customFormat="1" x14ac:dyDescent="0.25"/>
    <row r="2966" customFormat="1" x14ac:dyDescent="0.25"/>
    <row r="2967" customFormat="1" x14ac:dyDescent="0.25"/>
    <row r="2968" customFormat="1" x14ac:dyDescent="0.25"/>
    <row r="2969" customFormat="1" x14ac:dyDescent="0.25"/>
    <row r="2970" customFormat="1" x14ac:dyDescent="0.25"/>
    <row r="2971" customFormat="1" x14ac:dyDescent="0.25"/>
    <row r="2972" customFormat="1" x14ac:dyDescent="0.25"/>
    <row r="2973" customFormat="1" x14ac:dyDescent="0.25"/>
    <row r="2974" customFormat="1" x14ac:dyDescent="0.25"/>
    <row r="2975" customFormat="1" x14ac:dyDescent="0.25"/>
    <row r="2976" customFormat="1" x14ac:dyDescent="0.25"/>
    <row r="2977" customFormat="1" x14ac:dyDescent="0.25"/>
    <row r="2978" customFormat="1" x14ac:dyDescent="0.25"/>
    <row r="2979" customFormat="1" x14ac:dyDescent="0.25"/>
    <row r="2980" customFormat="1" x14ac:dyDescent="0.25"/>
    <row r="2981" customFormat="1" x14ac:dyDescent="0.25"/>
    <row r="2982" customFormat="1" x14ac:dyDescent="0.25"/>
    <row r="2983" customFormat="1" x14ac:dyDescent="0.25"/>
    <row r="2984" customFormat="1" x14ac:dyDescent="0.25"/>
    <row r="2985" customFormat="1" x14ac:dyDescent="0.25"/>
    <row r="2986" customFormat="1" x14ac:dyDescent="0.25"/>
    <row r="2987" customFormat="1" x14ac:dyDescent="0.25"/>
    <row r="2988" customFormat="1" x14ac:dyDescent="0.25"/>
    <row r="2989" customFormat="1" x14ac:dyDescent="0.25"/>
    <row r="2990" customFormat="1" x14ac:dyDescent="0.25"/>
    <row r="2991" customFormat="1" x14ac:dyDescent="0.25"/>
    <row r="2992" customFormat="1" x14ac:dyDescent="0.25"/>
    <row r="2993" customFormat="1" x14ac:dyDescent="0.25"/>
    <row r="2994" customFormat="1" x14ac:dyDescent="0.25"/>
    <row r="2995" customFormat="1" x14ac:dyDescent="0.25"/>
    <row r="2996" customFormat="1" x14ac:dyDescent="0.25"/>
    <row r="2997" customFormat="1" x14ac:dyDescent="0.25"/>
    <row r="2998" customFormat="1" x14ac:dyDescent="0.25"/>
    <row r="2999" customFormat="1" x14ac:dyDescent="0.25"/>
    <row r="3000" customFormat="1" x14ac:dyDescent="0.25"/>
    <row r="3001" customFormat="1" x14ac:dyDescent="0.25"/>
    <row r="3002" customFormat="1" x14ac:dyDescent="0.25"/>
    <row r="3003" customFormat="1" x14ac:dyDescent="0.25"/>
    <row r="3004" customFormat="1" x14ac:dyDescent="0.25"/>
    <row r="3005" customFormat="1" x14ac:dyDescent="0.25"/>
    <row r="3006" customFormat="1" x14ac:dyDescent="0.25"/>
    <row r="3007" customFormat="1" x14ac:dyDescent="0.25"/>
    <row r="3008" customFormat="1" x14ac:dyDescent="0.25"/>
    <row r="3009" customFormat="1" x14ac:dyDescent="0.25"/>
    <row r="3010" customFormat="1" x14ac:dyDescent="0.25"/>
    <row r="3011" customFormat="1" x14ac:dyDescent="0.25"/>
    <row r="3012" customFormat="1" x14ac:dyDescent="0.25"/>
    <row r="3013" customFormat="1" x14ac:dyDescent="0.25"/>
    <row r="3014" customFormat="1" x14ac:dyDescent="0.25"/>
    <row r="3015" customFormat="1" x14ac:dyDescent="0.25"/>
    <row r="3016" customFormat="1" x14ac:dyDescent="0.25"/>
    <row r="3017" customFormat="1" x14ac:dyDescent="0.25"/>
    <row r="3018" customFormat="1" x14ac:dyDescent="0.25"/>
    <row r="3019" customFormat="1" x14ac:dyDescent="0.25"/>
    <row r="3020" customFormat="1" x14ac:dyDescent="0.25"/>
    <row r="3021" customFormat="1" x14ac:dyDescent="0.25"/>
    <row r="3022" customFormat="1" x14ac:dyDescent="0.25"/>
    <row r="3023" customFormat="1" x14ac:dyDescent="0.25"/>
    <row r="3024" customFormat="1" x14ac:dyDescent="0.25"/>
    <row r="3025" customFormat="1" x14ac:dyDescent="0.25"/>
    <row r="3026" customFormat="1" x14ac:dyDescent="0.25"/>
    <row r="3027" customFormat="1" x14ac:dyDescent="0.25"/>
    <row r="3028" customFormat="1" x14ac:dyDescent="0.25"/>
    <row r="3029" customFormat="1" x14ac:dyDescent="0.25"/>
    <row r="3030" customFormat="1" x14ac:dyDescent="0.25"/>
    <row r="3031" customFormat="1" x14ac:dyDescent="0.25"/>
    <row r="3032" customFormat="1" x14ac:dyDescent="0.25"/>
    <row r="3033" customFormat="1" x14ac:dyDescent="0.25"/>
    <row r="3034" customFormat="1" x14ac:dyDescent="0.25"/>
    <row r="3035" customFormat="1" x14ac:dyDescent="0.25"/>
    <row r="3036" customFormat="1" x14ac:dyDescent="0.25"/>
    <row r="3037" customFormat="1" x14ac:dyDescent="0.25"/>
    <row r="3038" customFormat="1" x14ac:dyDescent="0.25"/>
    <row r="3039" customFormat="1" x14ac:dyDescent="0.25"/>
    <row r="3040" customFormat="1" x14ac:dyDescent="0.25"/>
    <row r="3041" customFormat="1" x14ac:dyDescent="0.25"/>
    <row r="3042" customFormat="1" x14ac:dyDescent="0.25"/>
    <row r="3043" customFormat="1" x14ac:dyDescent="0.25"/>
    <row r="3044" customFormat="1" x14ac:dyDescent="0.25"/>
    <row r="3045" customFormat="1" x14ac:dyDescent="0.25"/>
    <row r="3046" customFormat="1" x14ac:dyDescent="0.25"/>
    <row r="3047" customFormat="1" x14ac:dyDescent="0.25"/>
    <row r="3048" customFormat="1" x14ac:dyDescent="0.25"/>
    <row r="3049" customFormat="1" x14ac:dyDescent="0.25"/>
    <row r="3050" customFormat="1" x14ac:dyDescent="0.25"/>
    <row r="3051" customFormat="1" x14ac:dyDescent="0.25"/>
    <row r="3052" customFormat="1" x14ac:dyDescent="0.25"/>
    <row r="3053" customFormat="1" x14ac:dyDescent="0.25"/>
    <row r="3054" customFormat="1" x14ac:dyDescent="0.25"/>
    <row r="3055" customFormat="1" x14ac:dyDescent="0.25"/>
    <row r="3056" customFormat="1" x14ac:dyDescent="0.25"/>
    <row r="3057" customFormat="1" x14ac:dyDescent="0.25"/>
    <row r="3058" customFormat="1" x14ac:dyDescent="0.25"/>
    <row r="3059" customFormat="1" x14ac:dyDescent="0.25"/>
    <row r="3060" customFormat="1" x14ac:dyDescent="0.25"/>
    <row r="3061" customFormat="1" x14ac:dyDescent="0.25"/>
    <row r="3062" customFormat="1" x14ac:dyDescent="0.25"/>
    <row r="3063" customFormat="1" x14ac:dyDescent="0.25"/>
    <row r="3064" customFormat="1" x14ac:dyDescent="0.25"/>
    <row r="3065" customFormat="1" x14ac:dyDescent="0.25"/>
    <row r="3066" customFormat="1" x14ac:dyDescent="0.25"/>
    <row r="3067" customFormat="1" x14ac:dyDescent="0.25"/>
    <row r="3068" customFormat="1" x14ac:dyDescent="0.25"/>
    <row r="3069" customFormat="1" x14ac:dyDescent="0.25"/>
    <row r="3070" customFormat="1" x14ac:dyDescent="0.25"/>
    <row r="3071" customFormat="1" x14ac:dyDescent="0.25"/>
    <row r="3072" customFormat="1" x14ac:dyDescent="0.25"/>
    <row r="3073" customFormat="1" x14ac:dyDescent="0.25"/>
    <row r="3074" customFormat="1" x14ac:dyDescent="0.25"/>
    <row r="3075" customFormat="1" x14ac:dyDescent="0.25"/>
    <row r="3076" customFormat="1" x14ac:dyDescent="0.25"/>
    <row r="3077" customFormat="1" x14ac:dyDescent="0.25"/>
    <row r="3078" customFormat="1" x14ac:dyDescent="0.25"/>
    <row r="3079" customFormat="1" x14ac:dyDescent="0.25"/>
    <row r="3080" customFormat="1" x14ac:dyDescent="0.25"/>
    <row r="3081" customFormat="1" x14ac:dyDescent="0.25"/>
    <row r="3082" customFormat="1" x14ac:dyDescent="0.25"/>
    <row r="3083" customFormat="1" x14ac:dyDescent="0.25"/>
    <row r="3084" customFormat="1" x14ac:dyDescent="0.25"/>
    <row r="3085" customFormat="1" x14ac:dyDescent="0.25"/>
    <row r="3086" customFormat="1" x14ac:dyDescent="0.25"/>
    <row r="3087" customFormat="1" x14ac:dyDescent="0.25"/>
    <row r="3088" customFormat="1" x14ac:dyDescent="0.25"/>
    <row r="3089" customFormat="1" x14ac:dyDescent="0.25"/>
    <row r="3090" customFormat="1" x14ac:dyDescent="0.25"/>
    <row r="3091" customFormat="1" x14ac:dyDescent="0.25"/>
    <row r="3092" customFormat="1" x14ac:dyDescent="0.25"/>
    <row r="3093" customFormat="1" x14ac:dyDescent="0.25"/>
    <row r="3094" customFormat="1" x14ac:dyDescent="0.25"/>
    <row r="3095" customFormat="1" x14ac:dyDescent="0.25"/>
    <row r="3096" customFormat="1" x14ac:dyDescent="0.25"/>
    <row r="3097" customFormat="1" x14ac:dyDescent="0.25"/>
    <row r="3098" customFormat="1" x14ac:dyDescent="0.25"/>
    <row r="3099" customFormat="1" x14ac:dyDescent="0.25"/>
    <row r="3100" customFormat="1" x14ac:dyDescent="0.25"/>
    <row r="3101" customFormat="1" x14ac:dyDescent="0.25"/>
    <row r="3102" customFormat="1" x14ac:dyDescent="0.25"/>
    <row r="3103" customFormat="1" x14ac:dyDescent="0.25"/>
    <row r="3104" customFormat="1" x14ac:dyDescent="0.25"/>
    <row r="3105" customFormat="1" x14ac:dyDescent="0.25"/>
    <row r="3106" customFormat="1" x14ac:dyDescent="0.25"/>
    <row r="3107" customFormat="1" x14ac:dyDescent="0.25"/>
    <row r="3108" customFormat="1" x14ac:dyDescent="0.25"/>
    <row r="3109" customFormat="1" x14ac:dyDescent="0.25"/>
    <row r="3110" customFormat="1" x14ac:dyDescent="0.25"/>
    <row r="3111" customFormat="1" x14ac:dyDescent="0.25"/>
    <row r="3112" customFormat="1" x14ac:dyDescent="0.25"/>
    <row r="3113" customFormat="1" x14ac:dyDescent="0.25"/>
    <row r="3114" customFormat="1" x14ac:dyDescent="0.25"/>
    <row r="3115" customFormat="1" x14ac:dyDescent="0.25"/>
    <row r="3116" customFormat="1" x14ac:dyDescent="0.25"/>
    <row r="3117" customFormat="1" x14ac:dyDescent="0.25"/>
    <row r="3118" customFormat="1" x14ac:dyDescent="0.25"/>
    <row r="3119" customFormat="1" x14ac:dyDescent="0.25"/>
    <row r="3120" customFormat="1" x14ac:dyDescent="0.25"/>
    <row r="3121" customFormat="1" x14ac:dyDescent="0.25"/>
    <row r="3122" customFormat="1" x14ac:dyDescent="0.25"/>
    <row r="3123" customFormat="1" x14ac:dyDescent="0.25"/>
    <row r="3124" customFormat="1" x14ac:dyDescent="0.25"/>
    <row r="3125" customFormat="1" x14ac:dyDescent="0.25"/>
    <row r="3126" customFormat="1" x14ac:dyDescent="0.25"/>
    <row r="3127" customFormat="1" x14ac:dyDescent="0.25"/>
    <row r="3128" customFormat="1" x14ac:dyDescent="0.25"/>
    <row r="3129" customFormat="1" x14ac:dyDescent="0.25"/>
    <row r="3130" customFormat="1" x14ac:dyDescent="0.25"/>
    <row r="3131" customFormat="1" x14ac:dyDescent="0.25"/>
    <row r="3132" customFormat="1" x14ac:dyDescent="0.25"/>
    <row r="3133" customFormat="1" x14ac:dyDescent="0.25"/>
    <row r="3134" customFormat="1" x14ac:dyDescent="0.25"/>
    <row r="3135" customFormat="1" x14ac:dyDescent="0.25"/>
    <row r="3136" customFormat="1" x14ac:dyDescent="0.25"/>
    <row r="3137" customFormat="1" x14ac:dyDescent="0.25"/>
    <row r="3138" customFormat="1" x14ac:dyDescent="0.25"/>
    <row r="3139" customFormat="1" x14ac:dyDescent="0.25"/>
    <row r="3140" customFormat="1" x14ac:dyDescent="0.25"/>
    <row r="3141" customFormat="1" x14ac:dyDescent="0.25"/>
    <row r="3142" customFormat="1" x14ac:dyDescent="0.25"/>
    <row r="3143" customFormat="1" x14ac:dyDescent="0.25"/>
    <row r="3144" customFormat="1" x14ac:dyDescent="0.25"/>
    <row r="3145" customFormat="1" x14ac:dyDescent="0.25"/>
    <row r="3146" customFormat="1" x14ac:dyDescent="0.25"/>
    <row r="3147" customFormat="1" x14ac:dyDescent="0.25"/>
    <row r="3148" customFormat="1" x14ac:dyDescent="0.25"/>
    <row r="3149" customFormat="1" x14ac:dyDescent="0.25"/>
    <row r="3150" customFormat="1" x14ac:dyDescent="0.25"/>
    <row r="3151" customFormat="1" x14ac:dyDescent="0.25"/>
    <row r="3152" customFormat="1" x14ac:dyDescent="0.25"/>
    <row r="3153" customFormat="1" x14ac:dyDescent="0.25"/>
    <row r="3154" customFormat="1" x14ac:dyDescent="0.25"/>
    <row r="3155" customFormat="1" x14ac:dyDescent="0.25"/>
    <row r="3156" customFormat="1" x14ac:dyDescent="0.25"/>
    <row r="3157" customFormat="1" x14ac:dyDescent="0.25"/>
    <row r="3158" customFormat="1" x14ac:dyDescent="0.25"/>
    <row r="3159" customFormat="1" x14ac:dyDescent="0.25"/>
    <row r="3160" customFormat="1" x14ac:dyDescent="0.25"/>
    <row r="3161" customFormat="1" x14ac:dyDescent="0.25"/>
    <row r="3162" customFormat="1" x14ac:dyDescent="0.25"/>
    <row r="3163" customFormat="1" x14ac:dyDescent="0.25"/>
    <row r="3164" customFormat="1" x14ac:dyDescent="0.25"/>
    <row r="3165" customFormat="1" x14ac:dyDescent="0.25"/>
    <row r="3166" customFormat="1" x14ac:dyDescent="0.25"/>
    <row r="3167" customFormat="1" x14ac:dyDescent="0.25"/>
    <row r="3168" customFormat="1" x14ac:dyDescent="0.25"/>
    <row r="3169" customFormat="1" x14ac:dyDescent="0.25"/>
    <row r="3170" customFormat="1" x14ac:dyDescent="0.25"/>
    <row r="3171" customFormat="1" x14ac:dyDescent="0.25"/>
    <row r="3172" customFormat="1" x14ac:dyDescent="0.25"/>
    <row r="3173" customFormat="1" x14ac:dyDescent="0.25"/>
    <row r="3174" customFormat="1" x14ac:dyDescent="0.25"/>
    <row r="3175" customFormat="1" x14ac:dyDescent="0.25"/>
    <row r="3176" customFormat="1" x14ac:dyDescent="0.25"/>
    <row r="3177" customFormat="1" x14ac:dyDescent="0.25"/>
    <row r="3178" customFormat="1" x14ac:dyDescent="0.25"/>
    <row r="3179" customFormat="1" x14ac:dyDescent="0.25"/>
    <row r="3180" customFormat="1" x14ac:dyDescent="0.25"/>
    <row r="3181" customFormat="1" x14ac:dyDescent="0.25"/>
    <row r="3182" customFormat="1" x14ac:dyDescent="0.25"/>
    <row r="3183" customFormat="1" x14ac:dyDescent="0.25"/>
    <row r="3184" customFormat="1" x14ac:dyDescent="0.25"/>
    <row r="3185" customFormat="1" x14ac:dyDescent="0.25"/>
    <row r="3186" customFormat="1" x14ac:dyDescent="0.25"/>
    <row r="3187" customFormat="1" x14ac:dyDescent="0.25"/>
    <row r="3188" customFormat="1" x14ac:dyDescent="0.25"/>
    <row r="3189" customFormat="1" x14ac:dyDescent="0.25"/>
    <row r="3190" customFormat="1" x14ac:dyDescent="0.25"/>
    <row r="3191" customFormat="1" x14ac:dyDescent="0.25"/>
    <row r="3192" customFormat="1" x14ac:dyDescent="0.25"/>
    <row r="3193" customFormat="1" x14ac:dyDescent="0.25"/>
    <row r="3194" customFormat="1" x14ac:dyDescent="0.25"/>
    <row r="3195" customFormat="1" x14ac:dyDescent="0.25"/>
    <row r="3196" customFormat="1" x14ac:dyDescent="0.25"/>
    <row r="3197" customFormat="1" x14ac:dyDescent="0.25"/>
    <row r="3198" customFormat="1" x14ac:dyDescent="0.25"/>
    <row r="3199" customFormat="1" x14ac:dyDescent="0.25"/>
    <row r="3200" customFormat="1" x14ac:dyDescent="0.25"/>
    <row r="3201" customFormat="1" x14ac:dyDescent="0.25"/>
    <row r="3202" customFormat="1" x14ac:dyDescent="0.25"/>
    <row r="3203" customFormat="1" x14ac:dyDescent="0.25"/>
    <row r="3204" customFormat="1" x14ac:dyDescent="0.25"/>
    <row r="3205" customFormat="1" x14ac:dyDescent="0.25"/>
    <row r="3206" customFormat="1" x14ac:dyDescent="0.25"/>
    <row r="3207" customFormat="1" x14ac:dyDescent="0.25"/>
    <row r="3208" customFormat="1" x14ac:dyDescent="0.25"/>
    <row r="3209" customFormat="1" x14ac:dyDescent="0.25"/>
    <row r="3210" customFormat="1" x14ac:dyDescent="0.25"/>
    <row r="3211" customFormat="1" x14ac:dyDescent="0.25"/>
    <row r="3212" customFormat="1" x14ac:dyDescent="0.25"/>
    <row r="3213" customFormat="1" x14ac:dyDescent="0.25"/>
    <row r="3214" customFormat="1" x14ac:dyDescent="0.25"/>
    <row r="3215" customFormat="1" x14ac:dyDescent="0.25"/>
    <row r="3216" customFormat="1" x14ac:dyDescent="0.25"/>
    <row r="3217" customFormat="1" x14ac:dyDescent="0.25"/>
    <row r="3218" customFormat="1" x14ac:dyDescent="0.25"/>
    <row r="3219" customFormat="1" x14ac:dyDescent="0.25"/>
    <row r="3220" customFormat="1" x14ac:dyDescent="0.25"/>
    <row r="3221" customFormat="1" x14ac:dyDescent="0.25"/>
    <row r="3222" customFormat="1" x14ac:dyDescent="0.25"/>
    <row r="3223" customFormat="1" x14ac:dyDescent="0.25"/>
    <row r="3224" customFormat="1" x14ac:dyDescent="0.25"/>
    <row r="3225" customFormat="1" x14ac:dyDescent="0.25"/>
    <row r="3226" customFormat="1" x14ac:dyDescent="0.25"/>
    <row r="3227" customFormat="1" x14ac:dyDescent="0.25"/>
    <row r="3228" customFormat="1" x14ac:dyDescent="0.25"/>
    <row r="3229" customFormat="1" x14ac:dyDescent="0.25"/>
    <row r="3230" customFormat="1" x14ac:dyDescent="0.25"/>
    <row r="3231" customFormat="1" x14ac:dyDescent="0.25"/>
    <row r="3232" customFormat="1" x14ac:dyDescent="0.25"/>
    <row r="3233" customFormat="1" x14ac:dyDescent="0.25"/>
    <row r="3234" customFormat="1" x14ac:dyDescent="0.25"/>
    <row r="3235" customFormat="1" x14ac:dyDescent="0.25"/>
    <row r="3236" customFormat="1" x14ac:dyDescent="0.25"/>
    <row r="3237" customFormat="1" x14ac:dyDescent="0.25"/>
    <row r="3238" customFormat="1" x14ac:dyDescent="0.25"/>
    <row r="3239" customFormat="1" x14ac:dyDescent="0.25"/>
    <row r="3240" customFormat="1" x14ac:dyDescent="0.25"/>
    <row r="3241" customFormat="1" x14ac:dyDescent="0.25"/>
    <row r="3242" customFormat="1" x14ac:dyDescent="0.25"/>
    <row r="3243" customFormat="1" x14ac:dyDescent="0.25"/>
    <row r="3244" customFormat="1" x14ac:dyDescent="0.25"/>
    <row r="3245" customFormat="1" x14ac:dyDescent="0.25"/>
    <row r="3246" customFormat="1" x14ac:dyDescent="0.25"/>
    <row r="3247" customFormat="1" x14ac:dyDescent="0.25"/>
    <row r="3248" customFormat="1" x14ac:dyDescent="0.25"/>
    <row r="3249" customFormat="1" x14ac:dyDescent="0.25"/>
    <row r="3250" customFormat="1" x14ac:dyDescent="0.25"/>
    <row r="3251" customFormat="1" x14ac:dyDescent="0.25"/>
    <row r="3252" customFormat="1" x14ac:dyDescent="0.25"/>
    <row r="3253" customFormat="1" x14ac:dyDescent="0.25"/>
    <row r="3254" customFormat="1" x14ac:dyDescent="0.25"/>
    <row r="3255" customFormat="1" x14ac:dyDescent="0.25"/>
    <row r="3256" customFormat="1" x14ac:dyDescent="0.25"/>
    <row r="3257" customFormat="1" x14ac:dyDescent="0.25"/>
    <row r="3258" customFormat="1" x14ac:dyDescent="0.25"/>
    <row r="3259" customFormat="1" x14ac:dyDescent="0.25"/>
    <row r="3260" customFormat="1" x14ac:dyDescent="0.25"/>
    <row r="3261" customFormat="1" x14ac:dyDescent="0.25"/>
    <row r="3262" customFormat="1" x14ac:dyDescent="0.25"/>
    <row r="3263" customFormat="1" x14ac:dyDescent="0.25"/>
    <row r="3264" customFormat="1" x14ac:dyDescent="0.25"/>
    <row r="3265" customFormat="1" x14ac:dyDescent="0.25"/>
    <row r="3266" customFormat="1" x14ac:dyDescent="0.25"/>
    <row r="3267" customFormat="1" x14ac:dyDescent="0.25"/>
    <row r="3268" customFormat="1" x14ac:dyDescent="0.25"/>
    <row r="3269" customFormat="1" x14ac:dyDescent="0.25"/>
    <row r="3270" customFormat="1" x14ac:dyDescent="0.25"/>
    <row r="3271" customFormat="1" x14ac:dyDescent="0.25"/>
    <row r="3272" customFormat="1" x14ac:dyDescent="0.25"/>
    <row r="3273" customFormat="1" x14ac:dyDescent="0.25"/>
    <row r="3274" customFormat="1" x14ac:dyDescent="0.25"/>
    <row r="3275" customFormat="1" x14ac:dyDescent="0.25"/>
    <row r="3276" customFormat="1" x14ac:dyDescent="0.25"/>
    <row r="3277" customFormat="1" x14ac:dyDescent="0.25"/>
    <row r="3278" customFormat="1" x14ac:dyDescent="0.25"/>
    <row r="3279" customFormat="1" x14ac:dyDescent="0.25"/>
    <row r="3280" customFormat="1" x14ac:dyDescent="0.25"/>
    <row r="3281" customFormat="1" x14ac:dyDescent="0.25"/>
    <row r="3282" customFormat="1" x14ac:dyDescent="0.25"/>
    <row r="3283" customFormat="1" x14ac:dyDescent="0.25"/>
    <row r="3284" customFormat="1" x14ac:dyDescent="0.25"/>
    <row r="3285" customFormat="1" x14ac:dyDescent="0.25"/>
    <row r="3286" customFormat="1" x14ac:dyDescent="0.25"/>
    <row r="3287" customFormat="1" x14ac:dyDescent="0.25"/>
    <row r="3288" customFormat="1" x14ac:dyDescent="0.25"/>
    <row r="3289" customFormat="1" x14ac:dyDescent="0.25"/>
    <row r="3290" customFormat="1" x14ac:dyDescent="0.25"/>
    <row r="3291" customFormat="1" x14ac:dyDescent="0.25"/>
    <row r="3292" customFormat="1" x14ac:dyDescent="0.25"/>
    <row r="3293" customFormat="1" x14ac:dyDescent="0.25"/>
    <row r="3294" customFormat="1" x14ac:dyDescent="0.25"/>
    <row r="3295" customFormat="1" x14ac:dyDescent="0.25"/>
    <row r="3296" customFormat="1" x14ac:dyDescent="0.25"/>
    <row r="3297" customFormat="1" x14ac:dyDescent="0.25"/>
    <row r="3298" customFormat="1" x14ac:dyDescent="0.25"/>
    <row r="3299" customFormat="1" x14ac:dyDescent="0.25"/>
    <row r="3300" customFormat="1" x14ac:dyDescent="0.25"/>
    <row r="3301" customFormat="1" x14ac:dyDescent="0.25"/>
    <row r="3302" customFormat="1" x14ac:dyDescent="0.25"/>
    <row r="3303" customFormat="1" x14ac:dyDescent="0.25"/>
    <row r="3304" customFormat="1" x14ac:dyDescent="0.25"/>
    <row r="3305" customFormat="1" x14ac:dyDescent="0.25"/>
    <row r="3306" customFormat="1" x14ac:dyDescent="0.25"/>
    <row r="3307" customFormat="1" x14ac:dyDescent="0.25"/>
    <row r="3308" customFormat="1" x14ac:dyDescent="0.25"/>
    <row r="3309" customFormat="1" x14ac:dyDescent="0.25"/>
    <row r="3310" customFormat="1" x14ac:dyDescent="0.25"/>
    <row r="3311" customFormat="1" x14ac:dyDescent="0.25"/>
    <row r="3312" customFormat="1" x14ac:dyDescent="0.25"/>
    <row r="3313" customFormat="1" x14ac:dyDescent="0.25"/>
    <row r="3314" customFormat="1" x14ac:dyDescent="0.25"/>
    <row r="3315" customFormat="1" x14ac:dyDescent="0.25"/>
    <row r="3316" customFormat="1" x14ac:dyDescent="0.25"/>
    <row r="3317" customFormat="1" x14ac:dyDescent="0.25"/>
    <row r="3318" customFormat="1" x14ac:dyDescent="0.25"/>
    <row r="3319" customFormat="1" x14ac:dyDescent="0.25"/>
    <row r="3320" customFormat="1" x14ac:dyDescent="0.25"/>
    <row r="3321" customFormat="1" x14ac:dyDescent="0.25"/>
    <row r="3322" customFormat="1" x14ac:dyDescent="0.25"/>
    <row r="3323" customFormat="1" x14ac:dyDescent="0.25"/>
    <row r="3324" customFormat="1" x14ac:dyDescent="0.25"/>
    <row r="3325" customFormat="1" x14ac:dyDescent="0.25"/>
    <row r="3326" customFormat="1" x14ac:dyDescent="0.25"/>
    <row r="3327" customFormat="1" x14ac:dyDescent="0.25"/>
    <row r="3328" customFormat="1" x14ac:dyDescent="0.25"/>
    <row r="3329" customFormat="1" x14ac:dyDescent="0.25"/>
    <row r="3330" customFormat="1" x14ac:dyDescent="0.25"/>
    <row r="3331" customFormat="1" x14ac:dyDescent="0.25"/>
    <row r="3332" customFormat="1" x14ac:dyDescent="0.25"/>
    <row r="3333" customFormat="1" x14ac:dyDescent="0.25"/>
    <row r="3334" customFormat="1" x14ac:dyDescent="0.25"/>
    <row r="3335" customFormat="1" x14ac:dyDescent="0.25"/>
    <row r="3336" customFormat="1" x14ac:dyDescent="0.25"/>
    <row r="3337" customFormat="1" x14ac:dyDescent="0.25"/>
    <row r="3338" customFormat="1" x14ac:dyDescent="0.25"/>
    <row r="3339" customFormat="1" x14ac:dyDescent="0.25"/>
    <row r="3340" customFormat="1" x14ac:dyDescent="0.25"/>
    <row r="3341" customFormat="1" x14ac:dyDescent="0.25"/>
    <row r="3342" customFormat="1" x14ac:dyDescent="0.25"/>
    <row r="3343" customFormat="1" x14ac:dyDescent="0.25"/>
    <row r="3344" customFormat="1" x14ac:dyDescent="0.25"/>
    <row r="3345" customFormat="1" x14ac:dyDescent="0.25"/>
    <row r="3346" customFormat="1" x14ac:dyDescent="0.25"/>
    <row r="3347" customFormat="1" x14ac:dyDescent="0.25"/>
    <row r="3348" customFormat="1" x14ac:dyDescent="0.25"/>
    <row r="3349" customFormat="1" x14ac:dyDescent="0.25"/>
    <row r="3350" customFormat="1" x14ac:dyDescent="0.25"/>
    <row r="3351" customFormat="1" x14ac:dyDescent="0.25"/>
    <row r="3352" customFormat="1" x14ac:dyDescent="0.25"/>
    <row r="3353" customFormat="1" x14ac:dyDescent="0.25"/>
    <row r="3354" customFormat="1" x14ac:dyDescent="0.25"/>
    <row r="3355" customFormat="1" x14ac:dyDescent="0.25"/>
    <row r="3356" customFormat="1" x14ac:dyDescent="0.25"/>
    <row r="3357" customFormat="1" x14ac:dyDescent="0.25"/>
    <row r="3358" customFormat="1" x14ac:dyDescent="0.25"/>
    <row r="3359" customFormat="1" x14ac:dyDescent="0.25"/>
    <row r="3360" customFormat="1" x14ac:dyDescent="0.25"/>
    <row r="3361" customFormat="1" x14ac:dyDescent="0.25"/>
    <row r="3362" customFormat="1" x14ac:dyDescent="0.25"/>
    <row r="3363" customFormat="1" x14ac:dyDescent="0.25"/>
    <row r="3364" customFormat="1" x14ac:dyDescent="0.25"/>
    <row r="3365" customFormat="1" x14ac:dyDescent="0.25"/>
    <row r="3366" customFormat="1" x14ac:dyDescent="0.25"/>
    <row r="3367" customFormat="1" x14ac:dyDescent="0.25"/>
    <row r="3368" customFormat="1" x14ac:dyDescent="0.25"/>
    <row r="3369" customFormat="1" x14ac:dyDescent="0.25"/>
    <row r="3370" customFormat="1" x14ac:dyDescent="0.25"/>
    <row r="3371" customFormat="1" x14ac:dyDescent="0.25"/>
    <row r="3372" customFormat="1" x14ac:dyDescent="0.25"/>
    <row r="3373" customFormat="1" x14ac:dyDescent="0.25"/>
    <row r="3374" customFormat="1" x14ac:dyDescent="0.25"/>
    <row r="3375" customFormat="1" x14ac:dyDescent="0.25"/>
    <row r="3376" customFormat="1" x14ac:dyDescent="0.25"/>
    <row r="3377" customFormat="1" x14ac:dyDescent="0.25"/>
    <row r="3378" customFormat="1" x14ac:dyDescent="0.25"/>
    <row r="3379" customFormat="1" x14ac:dyDescent="0.25"/>
    <row r="3380" customFormat="1" x14ac:dyDescent="0.25"/>
    <row r="3381" customFormat="1" x14ac:dyDescent="0.25"/>
    <row r="3382" customFormat="1" x14ac:dyDescent="0.25"/>
    <row r="3383" customFormat="1" x14ac:dyDescent="0.25"/>
    <row r="3384" customFormat="1" x14ac:dyDescent="0.25"/>
    <row r="3385" customFormat="1" x14ac:dyDescent="0.25"/>
    <row r="3386" customFormat="1" x14ac:dyDescent="0.25"/>
    <row r="3387" customFormat="1" x14ac:dyDescent="0.25"/>
    <row r="3388" customFormat="1" x14ac:dyDescent="0.25"/>
    <row r="3389" customFormat="1" x14ac:dyDescent="0.25"/>
    <row r="3390" customFormat="1" x14ac:dyDescent="0.25"/>
    <row r="3391" customFormat="1" x14ac:dyDescent="0.25"/>
    <row r="3392" customFormat="1" x14ac:dyDescent="0.25"/>
    <row r="3393" customFormat="1" x14ac:dyDescent="0.25"/>
    <row r="3394" customFormat="1" x14ac:dyDescent="0.25"/>
    <row r="3395" customFormat="1" x14ac:dyDescent="0.25"/>
    <row r="3396" customFormat="1" x14ac:dyDescent="0.25"/>
    <row r="3397" customFormat="1" x14ac:dyDescent="0.25"/>
    <row r="3398" customFormat="1" x14ac:dyDescent="0.25"/>
    <row r="3399" customFormat="1" x14ac:dyDescent="0.25"/>
    <row r="3400" customFormat="1" x14ac:dyDescent="0.25"/>
    <row r="3401" customFormat="1" x14ac:dyDescent="0.25"/>
    <row r="3402" customFormat="1" x14ac:dyDescent="0.25"/>
    <row r="3403" customFormat="1" x14ac:dyDescent="0.25"/>
    <row r="3404" customFormat="1" x14ac:dyDescent="0.25"/>
    <row r="3405" customFormat="1" x14ac:dyDescent="0.25"/>
    <row r="3406" customFormat="1" x14ac:dyDescent="0.25"/>
    <row r="3407" customFormat="1" x14ac:dyDescent="0.25"/>
    <row r="3408" customFormat="1" x14ac:dyDescent="0.25"/>
    <row r="3409" customFormat="1" x14ac:dyDescent="0.25"/>
    <row r="3410" customFormat="1" x14ac:dyDescent="0.25"/>
    <row r="3411" customFormat="1" x14ac:dyDescent="0.25"/>
    <row r="3412" customFormat="1" x14ac:dyDescent="0.25"/>
    <row r="3413" customFormat="1" x14ac:dyDescent="0.25"/>
    <row r="3414" customFormat="1" x14ac:dyDescent="0.25"/>
    <row r="3415" customFormat="1" x14ac:dyDescent="0.25"/>
    <row r="3416" customFormat="1" x14ac:dyDescent="0.25"/>
    <row r="3417" customFormat="1" x14ac:dyDescent="0.25"/>
    <row r="3418" customFormat="1" x14ac:dyDescent="0.25"/>
    <row r="3419" customFormat="1" x14ac:dyDescent="0.25"/>
    <row r="3420" customFormat="1" x14ac:dyDescent="0.25"/>
    <row r="3421" customFormat="1" x14ac:dyDescent="0.25"/>
    <row r="3422" customFormat="1" x14ac:dyDescent="0.25"/>
    <row r="3423" customFormat="1" x14ac:dyDescent="0.25"/>
    <row r="3424" customFormat="1" x14ac:dyDescent="0.25"/>
    <row r="3425" customFormat="1" x14ac:dyDescent="0.25"/>
    <row r="3426" customFormat="1" x14ac:dyDescent="0.25"/>
    <row r="3427" customFormat="1" x14ac:dyDescent="0.25"/>
    <row r="3428" customFormat="1" x14ac:dyDescent="0.25"/>
    <row r="3429" customFormat="1" x14ac:dyDescent="0.25"/>
    <row r="3430" customFormat="1" x14ac:dyDescent="0.25"/>
    <row r="3431" customFormat="1" x14ac:dyDescent="0.25"/>
    <row r="3432" customFormat="1" x14ac:dyDescent="0.25"/>
    <row r="3433" customFormat="1" x14ac:dyDescent="0.25"/>
    <row r="3434" customFormat="1" x14ac:dyDescent="0.25"/>
    <row r="3435" customFormat="1" x14ac:dyDescent="0.25"/>
    <row r="3436" customFormat="1" x14ac:dyDescent="0.25"/>
    <row r="3437" customFormat="1" x14ac:dyDescent="0.25"/>
    <row r="3438" customFormat="1" x14ac:dyDescent="0.25"/>
    <row r="3439" customFormat="1" x14ac:dyDescent="0.25"/>
    <row r="3440" customFormat="1" x14ac:dyDescent="0.25"/>
    <row r="3441" customFormat="1" x14ac:dyDescent="0.25"/>
    <row r="3442" customFormat="1" x14ac:dyDescent="0.25"/>
    <row r="3443" customFormat="1" x14ac:dyDescent="0.25"/>
    <row r="3444" customFormat="1" x14ac:dyDescent="0.25"/>
    <row r="3445" customFormat="1" x14ac:dyDescent="0.25"/>
    <row r="3446" customFormat="1" x14ac:dyDescent="0.25"/>
    <row r="3447" customFormat="1" x14ac:dyDescent="0.25"/>
    <row r="3448" customFormat="1" x14ac:dyDescent="0.25"/>
    <row r="3449" customFormat="1" x14ac:dyDescent="0.25"/>
    <row r="3450" customFormat="1" x14ac:dyDescent="0.25"/>
    <row r="3451" customFormat="1" x14ac:dyDescent="0.25"/>
    <row r="3452" customFormat="1" x14ac:dyDescent="0.25"/>
    <row r="3453" customFormat="1" x14ac:dyDescent="0.25"/>
    <row r="3454" customFormat="1" x14ac:dyDescent="0.25"/>
    <row r="3455" customFormat="1" x14ac:dyDescent="0.25"/>
    <row r="3456" customFormat="1" x14ac:dyDescent="0.25"/>
    <row r="3457" customFormat="1" x14ac:dyDescent="0.25"/>
    <row r="3458" customFormat="1" x14ac:dyDescent="0.25"/>
    <row r="3459" customFormat="1" x14ac:dyDescent="0.25"/>
    <row r="3460" customFormat="1" x14ac:dyDescent="0.25"/>
    <row r="3461" customFormat="1" x14ac:dyDescent="0.25"/>
    <row r="3462" customFormat="1" x14ac:dyDescent="0.25"/>
    <row r="3463" customFormat="1" x14ac:dyDescent="0.25"/>
    <row r="3464" customFormat="1" x14ac:dyDescent="0.25"/>
    <row r="3465" customFormat="1" x14ac:dyDescent="0.25"/>
    <row r="3466" customFormat="1" x14ac:dyDescent="0.25"/>
    <row r="3467" customFormat="1" x14ac:dyDescent="0.25"/>
    <row r="3468" customFormat="1" x14ac:dyDescent="0.25"/>
    <row r="3469" customFormat="1" x14ac:dyDescent="0.25"/>
    <row r="3470" customFormat="1" x14ac:dyDescent="0.25"/>
    <row r="3471" customFormat="1" x14ac:dyDescent="0.25"/>
    <row r="3472" customFormat="1" x14ac:dyDescent="0.25"/>
    <row r="3473" customFormat="1" x14ac:dyDescent="0.25"/>
    <row r="3474" customFormat="1" x14ac:dyDescent="0.25"/>
    <row r="3475" customFormat="1" x14ac:dyDescent="0.25"/>
    <row r="3476" customFormat="1" x14ac:dyDescent="0.25"/>
    <row r="3477" customFormat="1" x14ac:dyDescent="0.25"/>
    <row r="3478" customFormat="1" x14ac:dyDescent="0.25"/>
    <row r="3479" customFormat="1" x14ac:dyDescent="0.25"/>
    <row r="3480" customFormat="1" x14ac:dyDescent="0.25"/>
    <row r="3481" customFormat="1" x14ac:dyDescent="0.25"/>
    <row r="3482" customFormat="1" x14ac:dyDescent="0.25"/>
    <row r="3483" customFormat="1" x14ac:dyDescent="0.25"/>
    <row r="3484" customFormat="1" x14ac:dyDescent="0.25"/>
    <row r="3485" customFormat="1" x14ac:dyDescent="0.25"/>
    <row r="3486" customFormat="1" x14ac:dyDescent="0.25"/>
    <row r="3487" customFormat="1" x14ac:dyDescent="0.25"/>
    <row r="3488" customFormat="1" x14ac:dyDescent="0.25"/>
    <row r="3489" customFormat="1" x14ac:dyDescent="0.25"/>
    <row r="3490" customFormat="1" x14ac:dyDescent="0.25"/>
    <row r="3491" customFormat="1" x14ac:dyDescent="0.25"/>
    <row r="3492" customFormat="1" x14ac:dyDescent="0.25"/>
    <row r="3493" customFormat="1" x14ac:dyDescent="0.25"/>
    <row r="3494" customFormat="1" x14ac:dyDescent="0.25"/>
    <row r="3495" customFormat="1" x14ac:dyDescent="0.25"/>
    <row r="3496" customFormat="1" x14ac:dyDescent="0.25"/>
    <row r="3497" customFormat="1" x14ac:dyDescent="0.25"/>
    <row r="3498" customFormat="1" x14ac:dyDescent="0.25"/>
    <row r="3499" customFormat="1" x14ac:dyDescent="0.25"/>
    <row r="3500" customFormat="1" x14ac:dyDescent="0.25"/>
    <row r="3501" customFormat="1" x14ac:dyDescent="0.25"/>
    <row r="3502" customFormat="1" x14ac:dyDescent="0.25"/>
    <row r="3503" customFormat="1" x14ac:dyDescent="0.25"/>
    <row r="3504" customFormat="1" x14ac:dyDescent="0.25"/>
    <row r="3505" customFormat="1" x14ac:dyDescent="0.25"/>
    <row r="3506" customFormat="1" x14ac:dyDescent="0.25"/>
    <row r="3507" customFormat="1" x14ac:dyDescent="0.25"/>
    <row r="3508" customFormat="1" x14ac:dyDescent="0.25"/>
    <row r="3509" customFormat="1" x14ac:dyDescent="0.25"/>
    <row r="3510" customFormat="1" x14ac:dyDescent="0.25"/>
    <row r="3511" customFormat="1" x14ac:dyDescent="0.25"/>
    <row r="3512" customFormat="1" x14ac:dyDescent="0.25"/>
    <row r="3513" customFormat="1" x14ac:dyDescent="0.25"/>
    <row r="3514" customFormat="1" x14ac:dyDescent="0.25"/>
    <row r="3515" customFormat="1" x14ac:dyDescent="0.25"/>
    <row r="3516" customFormat="1" x14ac:dyDescent="0.25"/>
    <row r="3517" customFormat="1" x14ac:dyDescent="0.25"/>
    <row r="3518" customFormat="1" x14ac:dyDescent="0.25"/>
    <row r="3519" customFormat="1" x14ac:dyDescent="0.25"/>
    <row r="3520" customFormat="1" x14ac:dyDescent="0.25"/>
    <row r="3521" customFormat="1" x14ac:dyDescent="0.25"/>
    <row r="3522" customFormat="1" x14ac:dyDescent="0.25"/>
    <row r="3523" customFormat="1" x14ac:dyDescent="0.25"/>
    <row r="3524" customFormat="1" x14ac:dyDescent="0.25"/>
    <row r="3525" customFormat="1" x14ac:dyDescent="0.25"/>
    <row r="3526" customFormat="1" x14ac:dyDescent="0.25"/>
    <row r="3527" customFormat="1" x14ac:dyDescent="0.25"/>
    <row r="3528" customFormat="1" x14ac:dyDescent="0.25"/>
    <row r="3529" customFormat="1" x14ac:dyDescent="0.25"/>
    <row r="3530" customFormat="1" x14ac:dyDescent="0.25"/>
    <row r="3531" customFormat="1" x14ac:dyDescent="0.25"/>
    <row r="3532" customFormat="1" x14ac:dyDescent="0.25"/>
    <row r="3533" customFormat="1" x14ac:dyDescent="0.25"/>
    <row r="3534" customFormat="1" x14ac:dyDescent="0.25"/>
    <row r="3535" customFormat="1" x14ac:dyDescent="0.25"/>
    <row r="3536" customFormat="1" x14ac:dyDescent="0.25"/>
    <row r="3537" customFormat="1" x14ac:dyDescent="0.25"/>
    <row r="3538" customFormat="1" x14ac:dyDescent="0.25"/>
    <row r="3539" customFormat="1" x14ac:dyDescent="0.25"/>
    <row r="3540" customFormat="1" x14ac:dyDescent="0.25"/>
    <row r="3541" customFormat="1" x14ac:dyDescent="0.25"/>
    <row r="3542" customFormat="1" x14ac:dyDescent="0.25"/>
    <row r="3543" customFormat="1" x14ac:dyDescent="0.25"/>
    <row r="3544" customFormat="1" x14ac:dyDescent="0.25"/>
    <row r="3545" customFormat="1" x14ac:dyDescent="0.25"/>
    <row r="3546" customFormat="1" x14ac:dyDescent="0.25"/>
    <row r="3547" customFormat="1" x14ac:dyDescent="0.25"/>
    <row r="3548" customFormat="1" x14ac:dyDescent="0.25"/>
    <row r="3549" customFormat="1" x14ac:dyDescent="0.25"/>
    <row r="3550" customFormat="1" x14ac:dyDescent="0.25"/>
    <row r="3551" customFormat="1" x14ac:dyDescent="0.25"/>
    <row r="3552" customFormat="1" x14ac:dyDescent="0.25"/>
    <row r="3553" customFormat="1" x14ac:dyDescent="0.25"/>
    <row r="3554" customFormat="1" x14ac:dyDescent="0.25"/>
    <row r="3555" customFormat="1" x14ac:dyDescent="0.25"/>
    <row r="3556" customFormat="1" x14ac:dyDescent="0.25"/>
    <row r="3557" customFormat="1" x14ac:dyDescent="0.25"/>
    <row r="3558" customFormat="1" x14ac:dyDescent="0.25"/>
    <row r="3559" customFormat="1" x14ac:dyDescent="0.25"/>
    <row r="3560" customFormat="1" x14ac:dyDescent="0.25"/>
    <row r="3561" customFormat="1" x14ac:dyDescent="0.25"/>
    <row r="3562" customFormat="1" x14ac:dyDescent="0.25"/>
    <row r="3563" customFormat="1" x14ac:dyDescent="0.25"/>
    <row r="3564" customFormat="1" x14ac:dyDescent="0.25"/>
    <row r="3565" customFormat="1" x14ac:dyDescent="0.25"/>
    <row r="3566" customFormat="1" x14ac:dyDescent="0.25"/>
    <row r="3567" customFormat="1" x14ac:dyDescent="0.25"/>
    <row r="3568" customFormat="1" x14ac:dyDescent="0.25"/>
    <row r="3569" customFormat="1" x14ac:dyDescent="0.25"/>
    <row r="3570" customFormat="1" x14ac:dyDescent="0.25"/>
    <row r="3571" customFormat="1" x14ac:dyDescent="0.25"/>
    <row r="3572" customFormat="1" x14ac:dyDescent="0.25"/>
    <row r="3573" customFormat="1" x14ac:dyDescent="0.25"/>
    <row r="3574" customFormat="1" x14ac:dyDescent="0.25"/>
    <row r="3575" customFormat="1" x14ac:dyDescent="0.25"/>
    <row r="3576" customFormat="1" x14ac:dyDescent="0.25"/>
    <row r="3577" customFormat="1" x14ac:dyDescent="0.25"/>
    <row r="3578" customFormat="1" x14ac:dyDescent="0.25"/>
    <row r="3579" customFormat="1" x14ac:dyDescent="0.25"/>
    <row r="3580" customFormat="1" x14ac:dyDescent="0.25"/>
    <row r="3581" customFormat="1" x14ac:dyDescent="0.25"/>
    <row r="3582" customFormat="1" x14ac:dyDescent="0.25"/>
    <row r="3583" customFormat="1" x14ac:dyDescent="0.25"/>
    <row r="3584" customFormat="1" x14ac:dyDescent="0.25"/>
    <row r="3585" customFormat="1" x14ac:dyDescent="0.25"/>
    <row r="3586" customFormat="1" x14ac:dyDescent="0.25"/>
    <row r="3587" customFormat="1" x14ac:dyDescent="0.25"/>
    <row r="3588" customFormat="1" x14ac:dyDescent="0.25"/>
    <row r="3589" customFormat="1" x14ac:dyDescent="0.25"/>
    <row r="3590" customFormat="1" x14ac:dyDescent="0.25"/>
    <row r="3591" customFormat="1" x14ac:dyDescent="0.25"/>
    <row r="3592" customFormat="1" x14ac:dyDescent="0.25"/>
    <row r="3593" customFormat="1" x14ac:dyDescent="0.25"/>
    <row r="3594" customFormat="1" x14ac:dyDescent="0.25"/>
    <row r="3595" customFormat="1" x14ac:dyDescent="0.25"/>
    <row r="3596" customFormat="1" x14ac:dyDescent="0.25"/>
    <row r="3597" customFormat="1" x14ac:dyDescent="0.25"/>
    <row r="3598" customFormat="1" x14ac:dyDescent="0.25"/>
    <row r="3599" customFormat="1" x14ac:dyDescent="0.25"/>
    <row r="3600" customFormat="1" x14ac:dyDescent="0.25"/>
    <row r="3601" customFormat="1" x14ac:dyDescent="0.25"/>
    <row r="3602" customFormat="1" x14ac:dyDescent="0.25"/>
    <row r="3603" customFormat="1" x14ac:dyDescent="0.25"/>
    <row r="3604" customFormat="1" x14ac:dyDescent="0.25"/>
    <row r="3605" customFormat="1" x14ac:dyDescent="0.25"/>
    <row r="3606" customFormat="1" x14ac:dyDescent="0.25"/>
    <row r="3607" customFormat="1" x14ac:dyDescent="0.25"/>
    <row r="3608" customFormat="1" x14ac:dyDescent="0.25"/>
    <row r="3609" customFormat="1" x14ac:dyDescent="0.25"/>
    <row r="3610" customFormat="1" x14ac:dyDescent="0.25"/>
    <row r="3611" customFormat="1" x14ac:dyDescent="0.25"/>
    <row r="3612" customFormat="1" x14ac:dyDescent="0.25"/>
    <row r="3613" customFormat="1" x14ac:dyDescent="0.25"/>
    <row r="3614" customFormat="1" x14ac:dyDescent="0.25"/>
    <row r="3615" customFormat="1" x14ac:dyDescent="0.25"/>
    <row r="3616" customFormat="1" x14ac:dyDescent="0.25"/>
    <row r="3617" customFormat="1" x14ac:dyDescent="0.25"/>
    <row r="3618" customFormat="1" x14ac:dyDescent="0.25"/>
    <row r="3619" customFormat="1" x14ac:dyDescent="0.25"/>
    <row r="3620" customFormat="1" x14ac:dyDescent="0.25"/>
    <row r="3621" customFormat="1" x14ac:dyDescent="0.25"/>
    <row r="3622" customFormat="1" x14ac:dyDescent="0.25"/>
    <row r="3623" customFormat="1" x14ac:dyDescent="0.25"/>
    <row r="3624" customFormat="1" x14ac:dyDescent="0.25"/>
    <row r="3625" customFormat="1" x14ac:dyDescent="0.25"/>
    <row r="3626" customFormat="1" x14ac:dyDescent="0.25"/>
    <row r="3627" customFormat="1" x14ac:dyDescent="0.25"/>
    <row r="3628" customFormat="1" x14ac:dyDescent="0.25"/>
    <row r="3629" customFormat="1" x14ac:dyDescent="0.25"/>
    <row r="3630" customFormat="1" x14ac:dyDescent="0.25"/>
    <row r="3631" customFormat="1" x14ac:dyDescent="0.25"/>
    <row r="3632" customFormat="1" x14ac:dyDescent="0.25"/>
    <row r="3633" customFormat="1" x14ac:dyDescent="0.25"/>
    <row r="3634" customFormat="1" x14ac:dyDescent="0.25"/>
    <row r="3635" customFormat="1" x14ac:dyDescent="0.25"/>
    <row r="3636" customFormat="1" x14ac:dyDescent="0.25"/>
    <row r="3637" customFormat="1" x14ac:dyDescent="0.25"/>
    <row r="3638" customFormat="1" x14ac:dyDescent="0.25"/>
    <row r="3639" customFormat="1" x14ac:dyDescent="0.25"/>
    <row r="3640" customFormat="1" x14ac:dyDescent="0.25"/>
    <row r="3641" customFormat="1" x14ac:dyDescent="0.25"/>
    <row r="3642" customFormat="1" x14ac:dyDescent="0.25"/>
    <row r="3643" customFormat="1" x14ac:dyDescent="0.25"/>
    <row r="3644" customFormat="1" x14ac:dyDescent="0.25"/>
    <row r="3645" customFormat="1" x14ac:dyDescent="0.25"/>
    <row r="3646" customFormat="1" x14ac:dyDescent="0.25"/>
    <row r="3647" customFormat="1" x14ac:dyDescent="0.25"/>
    <row r="3648" customFormat="1" x14ac:dyDescent="0.25"/>
    <row r="3649" customFormat="1" x14ac:dyDescent="0.25"/>
    <row r="3650" customFormat="1" x14ac:dyDescent="0.25"/>
    <row r="3651" customFormat="1" x14ac:dyDescent="0.25"/>
    <row r="3652" customFormat="1" x14ac:dyDescent="0.25"/>
    <row r="3653" customFormat="1" x14ac:dyDescent="0.25"/>
    <row r="3654" customFormat="1" x14ac:dyDescent="0.25"/>
    <row r="3655" customFormat="1" x14ac:dyDescent="0.25"/>
    <row r="3656" customFormat="1" x14ac:dyDescent="0.25"/>
    <row r="3657" customFormat="1" x14ac:dyDescent="0.25"/>
    <row r="3658" customFormat="1" x14ac:dyDescent="0.25"/>
    <row r="3659" customFormat="1" x14ac:dyDescent="0.25"/>
    <row r="3660" customFormat="1" x14ac:dyDescent="0.25"/>
    <row r="3661" customFormat="1" x14ac:dyDescent="0.25"/>
    <row r="3662" customFormat="1" x14ac:dyDescent="0.25"/>
    <row r="3663" customFormat="1" x14ac:dyDescent="0.25"/>
    <row r="3664" customFormat="1" x14ac:dyDescent="0.25"/>
    <row r="3665" customFormat="1" x14ac:dyDescent="0.25"/>
    <row r="3666" customFormat="1" x14ac:dyDescent="0.25"/>
    <row r="3667" customFormat="1" x14ac:dyDescent="0.25"/>
    <row r="3668" customFormat="1" x14ac:dyDescent="0.25"/>
    <row r="3669" customFormat="1" x14ac:dyDescent="0.25"/>
    <row r="3670" customFormat="1" x14ac:dyDescent="0.25"/>
    <row r="3671" customFormat="1" x14ac:dyDescent="0.25"/>
    <row r="3672" customFormat="1" x14ac:dyDescent="0.25"/>
    <row r="3673" customFormat="1" x14ac:dyDescent="0.25"/>
    <row r="3674" customFormat="1" x14ac:dyDescent="0.25"/>
    <row r="3675" customFormat="1" x14ac:dyDescent="0.25"/>
    <row r="3676" customFormat="1" x14ac:dyDescent="0.25"/>
    <row r="3677" customFormat="1" x14ac:dyDescent="0.25"/>
    <row r="3678" customFormat="1" x14ac:dyDescent="0.25"/>
    <row r="3679" customFormat="1" x14ac:dyDescent="0.25"/>
    <row r="3680" customFormat="1" x14ac:dyDescent="0.25"/>
    <row r="3681" customFormat="1" x14ac:dyDescent="0.25"/>
    <row r="3682" customFormat="1" x14ac:dyDescent="0.25"/>
    <row r="3683" customFormat="1" x14ac:dyDescent="0.25"/>
    <row r="3684" customFormat="1" x14ac:dyDescent="0.25"/>
    <row r="3685" customFormat="1" x14ac:dyDescent="0.25"/>
    <row r="3686" customFormat="1" x14ac:dyDescent="0.25"/>
    <row r="3687" customFormat="1" x14ac:dyDescent="0.25"/>
    <row r="3688" customFormat="1" x14ac:dyDescent="0.25"/>
    <row r="3689" customFormat="1" x14ac:dyDescent="0.25"/>
    <row r="3690" customFormat="1" x14ac:dyDescent="0.25"/>
    <row r="3691" customFormat="1" x14ac:dyDescent="0.25"/>
    <row r="3692" customFormat="1" x14ac:dyDescent="0.25"/>
    <row r="3693" customFormat="1" x14ac:dyDescent="0.25"/>
    <row r="3694" customFormat="1" x14ac:dyDescent="0.25"/>
    <row r="3695" customFormat="1" x14ac:dyDescent="0.25"/>
    <row r="3696" customFormat="1" x14ac:dyDescent="0.25"/>
    <row r="3697" customFormat="1" x14ac:dyDescent="0.25"/>
    <row r="3698" customFormat="1" x14ac:dyDescent="0.25"/>
    <row r="3699" customFormat="1" x14ac:dyDescent="0.25"/>
    <row r="3700" customFormat="1" x14ac:dyDescent="0.25"/>
    <row r="3701" customFormat="1" x14ac:dyDescent="0.25"/>
    <row r="3702" customFormat="1" x14ac:dyDescent="0.25"/>
    <row r="3703" customFormat="1" x14ac:dyDescent="0.25"/>
    <row r="3704" customFormat="1" x14ac:dyDescent="0.25"/>
    <row r="3705" customFormat="1" x14ac:dyDescent="0.25"/>
    <row r="3706" customFormat="1" x14ac:dyDescent="0.25"/>
    <row r="3707" customFormat="1" x14ac:dyDescent="0.25"/>
    <row r="3708" customFormat="1" x14ac:dyDescent="0.25"/>
    <row r="3709" customFormat="1" x14ac:dyDescent="0.25"/>
    <row r="3710" customFormat="1" x14ac:dyDescent="0.25"/>
    <row r="3711" customFormat="1" x14ac:dyDescent="0.25"/>
    <row r="3712" customFormat="1" x14ac:dyDescent="0.25"/>
    <row r="3713" customFormat="1" x14ac:dyDescent="0.25"/>
    <row r="3714" customFormat="1" x14ac:dyDescent="0.25"/>
    <row r="3715" customFormat="1" x14ac:dyDescent="0.25"/>
    <row r="3716" customFormat="1" x14ac:dyDescent="0.25"/>
    <row r="3717" customFormat="1" x14ac:dyDescent="0.25"/>
    <row r="3718" customFormat="1" x14ac:dyDescent="0.25"/>
    <row r="3719" customFormat="1" x14ac:dyDescent="0.25"/>
    <row r="3720" customFormat="1" x14ac:dyDescent="0.25"/>
    <row r="3721" customFormat="1" x14ac:dyDescent="0.25"/>
    <row r="3722" customFormat="1" x14ac:dyDescent="0.25"/>
    <row r="3723" customFormat="1" x14ac:dyDescent="0.25"/>
    <row r="3724" customFormat="1" x14ac:dyDescent="0.25"/>
    <row r="3725" customFormat="1" x14ac:dyDescent="0.25"/>
    <row r="3726" customFormat="1" x14ac:dyDescent="0.25"/>
    <row r="3727" customFormat="1" x14ac:dyDescent="0.25"/>
    <row r="3728" customFormat="1" x14ac:dyDescent="0.25"/>
    <row r="3729" customFormat="1" x14ac:dyDescent="0.25"/>
    <row r="3730" customFormat="1" x14ac:dyDescent="0.25"/>
    <row r="3731" customFormat="1" x14ac:dyDescent="0.25"/>
    <row r="3732" customFormat="1" x14ac:dyDescent="0.25"/>
    <row r="3733" customFormat="1" x14ac:dyDescent="0.25"/>
    <row r="3734" customFormat="1" x14ac:dyDescent="0.25"/>
    <row r="3735" customFormat="1" x14ac:dyDescent="0.25"/>
    <row r="3736" customFormat="1" x14ac:dyDescent="0.25"/>
    <row r="3737" customFormat="1" x14ac:dyDescent="0.25"/>
    <row r="3738" customFormat="1" x14ac:dyDescent="0.25"/>
    <row r="3739" customFormat="1" x14ac:dyDescent="0.25"/>
    <row r="3740" customFormat="1" x14ac:dyDescent="0.25"/>
    <row r="3741" customFormat="1" x14ac:dyDescent="0.25"/>
    <row r="3742" customFormat="1" x14ac:dyDescent="0.25"/>
    <row r="3743" customFormat="1" x14ac:dyDescent="0.25"/>
    <row r="3744" customFormat="1" x14ac:dyDescent="0.25"/>
    <row r="3745" customFormat="1" x14ac:dyDescent="0.25"/>
    <row r="3746" customFormat="1" x14ac:dyDescent="0.25"/>
    <row r="3747" customFormat="1" x14ac:dyDescent="0.25"/>
    <row r="3748" customFormat="1" x14ac:dyDescent="0.25"/>
    <row r="3749" customFormat="1" x14ac:dyDescent="0.25"/>
    <row r="3750" customFormat="1" x14ac:dyDescent="0.25"/>
    <row r="3751" customFormat="1" x14ac:dyDescent="0.25"/>
    <row r="3752" customFormat="1" x14ac:dyDescent="0.25"/>
    <row r="3753" customFormat="1" x14ac:dyDescent="0.25"/>
    <row r="3754" customFormat="1" x14ac:dyDescent="0.25"/>
    <row r="3755" customFormat="1" x14ac:dyDescent="0.25"/>
    <row r="3756" customFormat="1" x14ac:dyDescent="0.25"/>
    <row r="3757" customFormat="1" x14ac:dyDescent="0.25"/>
    <row r="3758" customFormat="1" x14ac:dyDescent="0.25"/>
    <row r="3759" customFormat="1" x14ac:dyDescent="0.25"/>
    <row r="3760" customFormat="1" x14ac:dyDescent="0.25"/>
    <row r="3761" customFormat="1" x14ac:dyDescent="0.25"/>
    <row r="3762" customFormat="1" x14ac:dyDescent="0.25"/>
    <row r="3763" customFormat="1" x14ac:dyDescent="0.25"/>
    <row r="3764" customFormat="1" x14ac:dyDescent="0.25"/>
    <row r="3765" customFormat="1" x14ac:dyDescent="0.25"/>
    <row r="3766" customFormat="1" x14ac:dyDescent="0.25"/>
    <row r="3767" customFormat="1" x14ac:dyDescent="0.25"/>
    <row r="3768" customFormat="1" x14ac:dyDescent="0.25"/>
    <row r="3769" customFormat="1" x14ac:dyDescent="0.25"/>
    <row r="3770" customFormat="1" x14ac:dyDescent="0.25"/>
    <row r="3771" customFormat="1" x14ac:dyDescent="0.25"/>
    <row r="3772" customFormat="1" x14ac:dyDescent="0.25"/>
    <row r="3773" customFormat="1" x14ac:dyDescent="0.25"/>
    <row r="3774" customFormat="1" x14ac:dyDescent="0.25"/>
    <row r="3775" customFormat="1" x14ac:dyDescent="0.25"/>
    <row r="3776" customFormat="1" x14ac:dyDescent="0.25"/>
    <row r="3777" customFormat="1" x14ac:dyDescent="0.25"/>
    <row r="3778" customFormat="1" x14ac:dyDescent="0.25"/>
    <row r="3779" customFormat="1" x14ac:dyDescent="0.25"/>
    <row r="3780" customFormat="1" x14ac:dyDescent="0.25"/>
    <row r="3781" customFormat="1" x14ac:dyDescent="0.25"/>
    <row r="3782" customFormat="1" x14ac:dyDescent="0.25"/>
    <row r="3783" customFormat="1" x14ac:dyDescent="0.25"/>
    <row r="3784" customFormat="1" x14ac:dyDescent="0.25"/>
    <row r="3785" customFormat="1" x14ac:dyDescent="0.25"/>
    <row r="3786" customFormat="1" x14ac:dyDescent="0.25"/>
    <row r="3787" customFormat="1" x14ac:dyDescent="0.25"/>
    <row r="3788" customFormat="1" x14ac:dyDescent="0.25"/>
    <row r="3789" customFormat="1" x14ac:dyDescent="0.25"/>
    <row r="3790" customFormat="1" x14ac:dyDescent="0.25"/>
    <row r="3791" customFormat="1" x14ac:dyDescent="0.25"/>
    <row r="3792" customFormat="1" x14ac:dyDescent="0.25"/>
    <row r="3793" customFormat="1" x14ac:dyDescent="0.25"/>
    <row r="3794" customFormat="1" x14ac:dyDescent="0.25"/>
    <row r="3795" customFormat="1" x14ac:dyDescent="0.25"/>
    <row r="3796" customFormat="1" x14ac:dyDescent="0.25"/>
    <row r="3797" customFormat="1" x14ac:dyDescent="0.25"/>
    <row r="3798" customFormat="1" x14ac:dyDescent="0.25"/>
    <row r="3799" customFormat="1" x14ac:dyDescent="0.25"/>
    <row r="3800" customFormat="1" x14ac:dyDescent="0.25"/>
    <row r="3801" customFormat="1" x14ac:dyDescent="0.25"/>
    <row r="3802" customFormat="1" x14ac:dyDescent="0.25"/>
    <row r="3803" customFormat="1" x14ac:dyDescent="0.25"/>
    <row r="3804" customFormat="1" x14ac:dyDescent="0.25"/>
    <row r="3805" customFormat="1" x14ac:dyDescent="0.25"/>
    <row r="3806" customFormat="1" x14ac:dyDescent="0.25"/>
    <row r="3807" customFormat="1" x14ac:dyDescent="0.25"/>
    <row r="3808" customFormat="1" x14ac:dyDescent="0.25"/>
    <row r="3809" customFormat="1" x14ac:dyDescent="0.25"/>
    <row r="3810" customFormat="1" x14ac:dyDescent="0.25"/>
    <row r="3811" customFormat="1" x14ac:dyDescent="0.25"/>
    <row r="3812" customFormat="1" x14ac:dyDescent="0.25"/>
    <row r="3813" customFormat="1" x14ac:dyDescent="0.25"/>
    <row r="3814" customFormat="1" x14ac:dyDescent="0.25"/>
    <row r="3815" customFormat="1" x14ac:dyDescent="0.25"/>
    <row r="3816" customFormat="1" x14ac:dyDescent="0.25"/>
    <row r="3817" customFormat="1" x14ac:dyDescent="0.25"/>
    <row r="3818" customFormat="1" x14ac:dyDescent="0.25"/>
    <row r="3819" customFormat="1" x14ac:dyDescent="0.25"/>
    <row r="3820" customFormat="1" x14ac:dyDescent="0.25"/>
    <row r="3821" customFormat="1" x14ac:dyDescent="0.25"/>
    <row r="3822" customFormat="1" x14ac:dyDescent="0.25"/>
    <row r="3823" customFormat="1" x14ac:dyDescent="0.25"/>
    <row r="3824" customFormat="1" x14ac:dyDescent="0.25"/>
    <row r="3825" customFormat="1" x14ac:dyDescent="0.25"/>
    <row r="3826" customFormat="1" x14ac:dyDescent="0.25"/>
    <row r="3827" customFormat="1" x14ac:dyDescent="0.25"/>
    <row r="3828" customFormat="1" x14ac:dyDescent="0.25"/>
    <row r="3829" customFormat="1" x14ac:dyDescent="0.25"/>
    <row r="3830" customFormat="1" x14ac:dyDescent="0.25"/>
    <row r="3831" customFormat="1" x14ac:dyDescent="0.25"/>
    <row r="3832" customFormat="1" x14ac:dyDescent="0.25"/>
    <row r="3833" customFormat="1" x14ac:dyDescent="0.25"/>
    <row r="3834" customFormat="1" x14ac:dyDescent="0.25"/>
    <row r="3835" customFormat="1" x14ac:dyDescent="0.25"/>
    <row r="3836" customFormat="1" x14ac:dyDescent="0.25"/>
    <row r="3837" customFormat="1" x14ac:dyDescent="0.25"/>
    <row r="3838" customFormat="1" x14ac:dyDescent="0.25"/>
    <row r="3839" customFormat="1" x14ac:dyDescent="0.25"/>
    <row r="3840" customFormat="1" x14ac:dyDescent="0.25"/>
    <row r="3841" customFormat="1" x14ac:dyDescent="0.25"/>
    <row r="3842" customFormat="1" x14ac:dyDescent="0.25"/>
    <row r="3843" customFormat="1" x14ac:dyDescent="0.25"/>
    <row r="3844" customFormat="1" x14ac:dyDescent="0.25"/>
    <row r="3845" customFormat="1" x14ac:dyDescent="0.25"/>
    <row r="3846" customFormat="1" x14ac:dyDescent="0.25"/>
    <row r="3847" customFormat="1" x14ac:dyDescent="0.25"/>
    <row r="3848" customFormat="1" x14ac:dyDescent="0.25"/>
    <row r="3849" customFormat="1" x14ac:dyDescent="0.25"/>
    <row r="3850" customFormat="1" x14ac:dyDescent="0.25"/>
    <row r="3851" customFormat="1" x14ac:dyDescent="0.25"/>
    <row r="3852" customFormat="1" x14ac:dyDescent="0.25"/>
    <row r="3853" customFormat="1" x14ac:dyDescent="0.25"/>
    <row r="3854" customFormat="1" x14ac:dyDescent="0.25"/>
    <row r="3855" customFormat="1" x14ac:dyDescent="0.25"/>
    <row r="3856" customFormat="1" x14ac:dyDescent="0.25"/>
    <row r="3857" customFormat="1" x14ac:dyDescent="0.25"/>
    <row r="3858" customFormat="1" x14ac:dyDescent="0.25"/>
    <row r="3859" customFormat="1" x14ac:dyDescent="0.25"/>
    <row r="3860" customFormat="1" x14ac:dyDescent="0.25"/>
    <row r="3861" customFormat="1" x14ac:dyDescent="0.25"/>
    <row r="3862" customFormat="1" x14ac:dyDescent="0.25"/>
    <row r="3863" customFormat="1" x14ac:dyDescent="0.25"/>
    <row r="3864" customFormat="1" x14ac:dyDescent="0.25"/>
    <row r="3865" customFormat="1" x14ac:dyDescent="0.25"/>
    <row r="3866" customFormat="1" x14ac:dyDescent="0.25"/>
    <row r="3867" customFormat="1" x14ac:dyDescent="0.25"/>
    <row r="3868" customFormat="1" x14ac:dyDescent="0.25"/>
    <row r="3869" customFormat="1" x14ac:dyDescent="0.25"/>
    <row r="3870" customFormat="1" x14ac:dyDescent="0.25"/>
    <row r="3871" customFormat="1" x14ac:dyDescent="0.25"/>
    <row r="3872" customFormat="1" x14ac:dyDescent="0.25"/>
    <row r="3873" customFormat="1" x14ac:dyDescent="0.25"/>
    <row r="3874" customFormat="1" x14ac:dyDescent="0.25"/>
    <row r="3875" customFormat="1" x14ac:dyDescent="0.25"/>
    <row r="3876" customFormat="1" x14ac:dyDescent="0.25"/>
    <row r="3877" customFormat="1" x14ac:dyDescent="0.25"/>
    <row r="3878" customFormat="1" x14ac:dyDescent="0.25"/>
    <row r="3879" customFormat="1" x14ac:dyDescent="0.25"/>
    <row r="3880" customFormat="1" x14ac:dyDescent="0.25"/>
    <row r="3881" customFormat="1" x14ac:dyDescent="0.25"/>
    <row r="3882" customFormat="1" x14ac:dyDescent="0.25"/>
    <row r="3883" customFormat="1" x14ac:dyDescent="0.25"/>
    <row r="3884" customFormat="1" x14ac:dyDescent="0.25"/>
    <row r="3885" customFormat="1" x14ac:dyDescent="0.25"/>
    <row r="3886" customFormat="1" x14ac:dyDescent="0.25"/>
    <row r="3887" customFormat="1" x14ac:dyDescent="0.25"/>
    <row r="3888" customFormat="1" x14ac:dyDescent="0.25"/>
    <row r="3889" customFormat="1" x14ac:dyDescent="0.25"/>
    <row r="3890" customFormat="1" x14ac:dyDescent="0.25"/>
    <row r="3891" customFormat="1" x14ac:dyDescent="0.25"/>
    <row r="3892" customFormat="1" x14ac:dyDescent="0.25"/>
    <row r="3893" customFormat="1" x14ac:dyDescent="0.25"/>
    <row r="3894" customFormat="1" x14ac:dyDescent="0.25"/>
    <row r="3895" customFormat="1" x14ac:dyDescent="0.25"/>
    <row r="3896" customFormat="1" x14ac:dyDescent="0.25"/>
    <row r="3897" customFormat="1" x14ac:dyDescent="0.25"/>
    <row r="3898" customFormat="1" x14ac:dyDescent="0.25"/>
    <row r="3899" customFormat="1" x14ac:dyDescent="0.25"/>
    <row r="3900" customFormat="1" x14ac:dyDescent="0.25"/>
    <row r="3901" customFormat="1" x14ac:dyDescent="0.25"/>
    <row r="3902" customFormat="1" x14ac:dyDescent="0.25"/>
    <row r="3903" customFormat="1" x14ac:dyDescent="0.25"/>
    <row r="3904" customFormat="1" x14ac:dyDescent="0.25"/>
    <row r="3905" customFormat="1" x14ac:dyDescent="0.25"/>
    <row r="3906" customFormat="1" x14ac:dyDescent="0.25"/>
    <row r="3907" customFormat="1" x14ac:dyDescent="0.25"/>
    <row r="3908" customFormat="1" x14ac:dyDescent="0.25"/>
    <row r="3909" customFormat="1" x14ac:dyDescent="0.25"/>
    <row r="3910" customFormat="1" x14ac:dyDescent="0.25"/>
    <row r="3911" customFormat="1" x14ac:dyDescent="0.25"/>
    <row r="3912" customFormat="1" x14ac:dyDescent="0.25"/>
    <row r="3913" customFormat="1" x14ac:dyDescent="0.25"/>
    <row r="3914" customFormat="1" x14ac:dyDescent="0.25"/>
    <row r="3915" customFormat="1" x14ac:dyDescent="0.25"/>
    <row r="3916" customFormat="1" x14ac:dyDescent="0.25"/>
    <row r="3917" customFormat="1" x14ac:dyDescent="0.25"/>
    <row r="3918" customFormat="1" x14ac:dyDescent="0.25"/>
    <row r="3919" customFormat="1" x14ac:dyDescent="0.25"/>
    <row r="3920" customFormat="1" x14ac:dyDescent="0.25"/>
    <row r="3921" customFormat="1" x14ac:dyDescent="0.25"/>
    <row r="3922" customFormat="1" x14ac:dyDescent="0.25"/>
    <row r="3923" customFormat="1" x14ac:dyDescent="0.25"/>
    <row r="3924" customFormat="1" x14ac:dyDescent="0.25"/>
    <row r="3925" customFormat="1" x14ac:dyDescent="0.25"/>
    <row r="3926" customFormat="1" x14ac:dyDescent="0.25"/>
    <row r="3927" customFormat="1" x14ac:dyDescent="0.25"/>
    <row r="3928" customFormat="1" x14ac:dyDescent="0.25"/>
    <row r="3929" customFormat="1" x14ac:dyDescent="0.25"/>
    <row r="3930" customFormat="1" x14ac:dyDescent="0.25"/>
    <row r="3931" customFormat="1" x14ac:dyDescent="0.25"/>
    <row r="3932" customFormat="1" x14ac:dyDescent="0.25"/>
    <row r="3933" customFormat="1" x14ac:dyDescent="0.25"/>
    <row r="3934" customFormat="1" x14ac:dyDescent="0.25"/>
    <row r="3935" customFormat="1" x14ac:dyDescent="0.25"/>
    <row r="3936" customFormat="1" x14ac:dyDescent="0.25"/>
    <row r="3937" customFormat="1" x14ac:dyDescent="0.25"/>
    <row r="3938" customFormat="1" x14ac:dyDescent="0.25"/>
    <row r="3939" customFormat="1" x14ac:dyDescent="0.25"/>
    <row r="3940" customFormat="1" x14ac:dyDescent="0.25"/>
    <row r="3941" customFormat="1" x14ac:dyDescent="0.25"/>
    <row r="3942" customFormat="1" x14ac:dyDescent="0.25"/>
    <row r="3943" customFormat="1" x14ac:dyDescent="0.25"/>
    <row r="3944" customFormat="1" x14ac:dyDescent="0.25"/>
    <row r="3945" customFormat="1" x14ac:dyDescent="0.25"/>
    <row r="3946" customFormat="1" x14ac:dyDescent="0.25"/>
    <row r="3947" customFormat="1" x14ac:dyDescent="0.25"/>
    <row r="3948" customFormat="1" x14ac:dyDescent="0.25"/>
    <row r="3949" customFormat="1" x14ac:dyDescent="0.25"/>
    <row r="3950" customFormat="1" x14ac:dyDescent="0.25"/>
  </sheetData>
  <autoFilter ref="A1:J174" xr:uid="{E75945F9-609B-4971-9606-31415BF6EFD5}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F9B878-63E7-4873-B3A7-933847875B92}">
  <dimension ref="A1:E189"/>
  <sheetViews>
    <sheetView workbookViewId="0">
      <selection activeCell="I12" sqref="I12"/>
    </sheetView>
  </sheetViews>
  <sheetFormatPr baseColWidth="10" defaultColWidth="9.140625" defaultRowHeight="15" x14ac:dyDescent="0.25"/>
  <cols>
    <col min="1" max="3" width="10.5703125" style="8"/>
    <col min="4" max="4" width="11.7109375" style="8" customWidth="1"/>
    <col min="5" max="5" width="14.28515625" style="8" customWidth="1"/>
  </cols>
  <sheetData>
    <row r="1" spans="1:5" x14ac:dyDescent="0.25">
      <c r="A1" s="8" t="s">
        <v>1</v>
      </c>
      <c r="B1" s="8" t="s">
        <v>111</v>
      </c>
      <c r="C1" s="8" t="s">
        <v>114</v>
      </c>
      <c r="D1" s="8" t="s">
        <v>112</v>
      </c>
      <c r="E1" s="9" t="s">
        <v>113</v>
      </c>
    </row>
    <row r="2" spans="1:5" x14ac:dyDescent="0.25">
      <c r="A2" s="10">
        <v>0.73950000000000005</v>
      </c>
      <c r="B2" s="8">
        <v>0.109</v>
      </c>
      <c r="C2" s="10">
        <f t="shared" ref="C2:C33" si="0">(A2-B2)</f>
        <v>0.63050000000000006</v>
      </c>
      <c r="D2" s="10">
        <v>0.75552721088435371</v>
      </c>
      <c r="E2" s="11">
        <f t="shared" ref="E2:E33" si="1">(D2*C2)</f>
        <v>0.47635990646258508</v>
      </c>
    </row>
    <row r="3" spans="1:5" x14ac:dyDescent="0.25">
      <c r="A3" s="10">
        <v>0.67149999999999999</v>
      </c>
      <c r="B3" s="8">
        <v>0.109</v>
      </c>
      <c r="C3" s="10">
        <f t="shared" si="0"/>
        <v>0.5625</v>
      </c>
      <c r="D3" s="10">
        <v>0.75552721088435371</v>
      </c>
      <c r="E3" s="11">
        <f t="shared" si="1"/>
        <v>0.42498405612244894</v>
      </c>
    </row>
    <row r="4" spans="1:5" x14ac:dyDescent="0.25">
      <c r="A4" s="10">
        <v>1.0954999999999999</v>
      </c>
      <c r="B4" s="8">
        <v>0.109</v>
      </c>
      <c r="C4" s="10">
        <f t="shared" si="0"/>
        <v>0.98649999999999993</v>
      </c>
      <c r="D4" s="10">
        <v>0.75552721088435371</v>
      </c>
      <c r="E4" s="11">
        <f t="shared" si="1"/>
        <v>0.74532759353741485</v>
      </c>
    </row>
    <row r="5" spans="1:5" x14ac:dyDescent="0.25">
      <c r="A5" s="10">
        <v>0.63949999999999996</v>
      </c>
      <c r="B5" s="8">
        <v>0.109</v>
      </c>
      <c r="C5" s="10">
        <f t="shared" si="0"/>
        <v>0.53049999999999997</v>
      </c>
      <c r="D5" s="10">
        <v>0.75552721088435371</v>
      </c>
      <c r="E5" s="11">
        <f t="shared" si="1"/>
        <v>0.40080718537414961</v>
      </c>
    </row>
    <row r="6" spans="1:5" x14ac:dyDescent="0.25">
      <c r="A6" s="10">
        <v>0.8175</v>
      </c>
      <c r="B6" s="8">
        <v>0.109</v>
      </c>
      <c r="C6" s="10">
        <f t="shared" si="0"/>
        <v>0.70850000000000002</v>
      </c>
      <c r="D6" s="10">
        <v>0.75552721088435371</v>
      </c>
      <c r="E6" s="11">
        <f t="shared" si="1"/>
        <v>0.53529102891156466</v>
      </c>
    </row>
    <row r="7" spans="1:5" x14ac:dyDescent="0.25">
      <c r="A7" s="10">
        <v>1.0674999999999999</v>
      </c>
      <c r="B7" s="8">
        <v>0.109</v>
      </c>
      <c r="C7" s="10">
        <f t="shared" si="0"/>
        <v>0.95849999999999991</v>
      </c>
      <c r="D7" s="10">
        <v>0.75552721088435371</v>
      </c>
      <c r="E7" s="11">
        <f t="shared" si="1"/>
        <v>0.724172831632653</v>
      </c>
    </row>
    <row r="8" spans="1:5" x14ac:dyDescent="0.25">
      <c r="A8" s="10">
        <v>0.75800000000000001</v>
      </c>
      <c r="B8" s="8">
        <v>0.109</v>
      </c>
      <c r="C8" s="10">
        <f t="shared" si="0"/>
        <v>0.64900000000000002</v>
      </c>
      <c r="D8" s="10">
        <v>0.75552721088435371</v>
      </c>
      <c r="E8" s="11">
        <f t="shared" si="1"/>
        <v>0.49033715986394555</v>
      </c>
    </row>
    <row r="9" spans="1:5" x14ac:dyDescent="0.25">
      <c r="A9" s="10">
        <v>0.47350000000000003</v>
      </c>
      <c r="B9" s="8">
        <v>0.109</v>
      </c>
      <c r="C9" s="10">
        <f t="shared" si="0"/>
        <v>0.36450000000000005</v>
      </c>
      <c r="D9" s="10">
        <v>0.75552721088435371</v>
      </c>
      <c r="E9" s="11">
        <f t="shared" si="1"/>
        <v>0.27538966836734696</v>
      </c>
    </row>
    <row r="10" spans="1:5" x14ac:dyDescent="0.25">
      <c r="A10" s="10">
        <v>0.56000000000000005</v>
      </c>
      <c r="B10" s="8">
        <v>0.109</v>
      </c>
      <c r="C10" s="10">
        <f t="shared" si="0"/>
        <v>0.45100000000000007</v>
      </c>
      <c r="D10" s="10">
        <v>0.75552721088435371</v>
      </c>
      <c r="E10" s="11">
        <f t="shared" si="1"/>
        <v>0.34074277210884357</v>
      </c>
    </row>
    <row r="11" spans="1:5" x14ac:dyDescent="0.25">
      <c r="A11" s="10">
        <v>0.80899999999999994</v>
      </c>
      <c r="B11" s="8">
        <v>0.109</v>
      </c>
      <c r="C11" s="10">
        <f t="shared" si="0"/>
        <v>0.7</v>
      </c>
      <c r="D11" s="10">
        <v>0.75552721088435371</v>
      </c>
      <c r="E11" s="11">
        <f t="shared" si="1"/>
        <v>0.52886904761904752</v>
      </c>
    </row>
    <row r="12" spans="1:5" x14ac:dyDescent="0.25">
      <c r="A12" s="10">
        <v>1.3479999999999999</v>
      </c>
      <c r="B12" s="8">
        <v>0.109</v>
      </c>
      <c r="C12" s="10">
        <f t="shared" si="0"/>
        <v>1.2389999999999999</v>
      </c>
      <c r="D12" s="10">
        <v>0.75552721088435371</v>
      </c>
      <c r="E12" s="11">
        <f t="shared" si="1"/>
        <v>0.93609821428571416</v>
      </c>
    </row>
    <row r="13" spans="1:5" x14ac:dyDescent="0.25">
      <c r="A13" s="10">
        <v>0.49099999999999999</v>
      </c>
      <c r="B13" s="8">
        <v>0.109</v>
      </c>
      <c r="C13" s="10">
        <f t="shared" si="0"/>
        <v>0.38200000000000001</v>
      </c>
      <c r="D13" s="10">
        <v>0.75552721088435371</v>
      </c>
      <c r="E13" s="11">
        <f t="shared" si="1"/>
        <v>0.28861139455782314</v>
      </c>
    </row>
    <row r="14" spans="1:5" x14ac:dyDescent="0.25">
      <c r="A14" s="10">
        <v>0.48350000000000004</v>
      </c>
      <c r="B14" s="8">
        <v>0.109</v>
      </c>
      <c r="C14" s="10">
        <f t="shared" si="0"/>
        <v>0.37450000000000006</v>
      </c>
      <c r="D14" s="10">
        <v>0.75552721088435371</v>
      </c>
      <c r="E14" s="11">
        <f t="shared" si="1"/>
        <v>0.28294494047619051</v>
      </c>
    </row>
    <row r="15" spans="1:5" x14ac:dyDescent="0.25">
      <c r="A15" s="10">
        <v>0.68049999999999999</v>
      </c>
      <c r="B15" s="8">
        <v>0.109</v>
      </c>
      <c r="C15" s="10">
        <f t="shared" si="0"/>
        <v>0.57150000000000001</v>
      </c>
      <c r="D15" s="10">
        <v>0.75552721088435371</v>
      </c>
      <c r="E15" s="11">
        <f t="shared" si="1"/>
        <v>0.43178380102040814</v>
      </c>
    </row>
    <row r="16" spans="1:5" x14ac:dyDescent="0.25">
      <c r="A16" s="10">
        <v>0.6845</v>
      </c>
      <c r="B16" s="8">
        <v>0.109</v>
      </c>
      <c r="C16" s="10">
        <f t="shared" si="0"/>
        <v>0.57550000000000001</v>
      </c>
      <c r="D16" s="10">
        <v>0.75552721088435371</v>
      </c>
      <c r="E16" s="11">
        <f t="shared" si="1"/>
        <v>0.43480590986394557</v>
      </c>
    </row>
    <row r="17" spans="1:5" x14ac:dyDescent="0.25">
      <c r="A17" s="10">
        <v>0.56699999999999995</v>
      </c>
      <c r="B17" s="8">
        <v>0.109</v>
      </c>
      <c r="C17" s="10">
        <f t="shared" si="0"/>
        <v>0.45799999999999996</v>
      </c>
      <c r="D17" s="10">
        <v>0.75552721088435371</v>
      </c>
      <c r="E17" s="11">
        <f t="shared" si="1"/>
        <v>0.34603146258503398</v>
      </c>
    </row>
    <row r="18" spans="1:5" x14ac:dyDescent="0.25">
      <c r="A18" s="10">
        <v>0.73399999999999999</v>
      </c>
      <c r="B18" s="8">
        <v>0.109</v>
      </c>
      <c r="C18" s="10">
        <f t="shared" si="0"/>
        <v>0.625</v>
      </c>
      <c r="D18" s="10">
        <v>0.75552721088435371</v>
      </c>
      <c r="E18" s="11">
        <f t="shared" si="1"/>
        <v>0.47220450680272108</v>
      </c>
    </row>
    <row r="19" spans="1:5" x14ac:dyDescent="0.25">
      <c r="A19" s="10">
        <v>0.71950000000000003</v>
      </c>
      <c r="B19" s="8">
        <v>0.109</v>
      </c>
      <c r="C19" s="10">
        <f t="shared" si="0"/>
        <v>0.61050000000000004</v>
      </c>
      <c r="D19" s="10">
        <v>0.75552721088435371</v>
      </c>
      <c r="E19" s="11">
        <f t="shared" si="1"/>
        <v>0.46124936224489799</v>
      </c>
    </row>
    <row r="20" spans="1:5" x14ac:dyDescent="0.25">
      <c r="A20" s="10">
        <v>0.61699999999999999</v>
      </c>
      <c r="B20" s="8">
        <v>0.109</v>
      </c>
      <c r="C20" s="10">
        <f t="shared" si="0"/>
        <v>0.50800000000000001</v>
      </c>
      <c r="D20" s="10">
        <v>0.75552721088435371</v>
      </c>
      <c r="E20" s="11">
        <f t="shared" si="1"/>
        <v>0.38380782312925171</v>
      </c>
    </row>
    <row r="21" spans="1:5" x14ac:dyDescent="0.25">
      <c r="A21" s="10">
        <v>0.626</v>
      </c>
      <c r="B21" s="8">
        <v>0.109</v>
      </c>
      <c r="C21" s="10">
        <f t="shared" si="0"/>
        <v>0.51700000000000002</v>
      </c>
      <c r="D21" s="10">
        <v>0.75552721088435371</v>
      </c>
      <c r="E21" s="11">
        <f t="shared" si="1"/>
        <v>0.39060756802721086</v>
      </c>
    </row>
    <row r="22" spans="1:5" x14ac:dyDescent="0.25">
      <c r="A22" s="10">
        <v>1.0089999999999999</v>
      </c>
      <c r="B22" s="8">
        <v>0.109</v>
      </c>
      <c r="C22" s="10">
        <f t="shared" si="0"/>
        <v>0.89999999999999991</v>
      </c>
      <c r="D22" s="10">
        <v>0.75552721088435371</v>
      </c>
      <c r="E22" s="11">
        <f t="shared" si="1"/>
        <v>0.67997448979591824</v>
      </c>
    </row>
    <row r="23" spans="1:5" x14ac:dyDescent="0.25">
      <c r="A23" s="10">
        <v>0.68799999999999994</v>
      </c>
      <c r="B23" s="8">
        <v>0.109</v>
      </c>
      <c r="C23" s="10">
        <f t="shared" si="0"/>
        <v>0.57899999999999996</v>
      </c>
      <c r="D23" s="10">
        <v>0.75552721088435371</v>
      </c>
      <c r="E23" s="11">
        <f t="shared" si="1"/>
        <v>0.43745025510204077</v>
      </c>
    </row>
    <row r="24" spans="1:5" x14ac:dyDescent="0.25">
      <c r="A24" s="10">
        <v>0.8115</v>
      </c>
      <c r="B24" s="8">
        <v>0.109</v>
      </c>
      <c r="C24" s="10">
        <f t="shared" si="0"/>
        <v>0.70250000000000001</v>
      </c>
      <c r="D24" s="10">
        <v>0.75552721088435371</v>
      </c>
      <c r="E24" s="11">
        <f t="shared" si="1"/>
        <v>0.53075786564625849</v>
      </c>
    </row>
    <row r="25" spans="1:5" x14ac:dyDescent="0.25">
      <c r="A25" s="10">
        <v>0.82550000000000001</v>
      </c>
      <c r="B25" s="8">
        <v>0.109</v>
      </c>
      <c r="C25" s="10">
        <f t="shared" si="0"/>
        <v>0.71650000000000003</v>
      </c>
      <c r="D25" s="10">
        <v>0.75552721088435371</v>
      </c>
      <c r="E25" s="11">
        <f t="shared" si="1"/>
        <v>0.54133524659863941</v>
      </c>
    </row>
    <row r="26" spans="1:5" x14ac:dyDescent="0.25">
      <c r="A26" s="10">
        <v>1.0470000000000002</v>
      </c>
      <c r="B26" s="8">
        <v>0.109</v>
      </c>
      <c r="C26" s="10">
        <f t="shared" si="0"/>
        <v>0.93800000000000017</v>
      </c>
      <c r="D26" s="10">
        <v>0.75552721088435371</v>
      </c>
      <c r="E26" s="11">
        <f t="shared" si="1"/>
        <v>0.70868452380952385</v>
      </c>
    </row>
    <row r="27" spans="1:5" x14ac:dyDescent="0.25">
      <c r="A27" s="10">
        <v>0.82250000000000001</v>
      </c>
      <c r="B27" s="8">
        <v>0.109</v>
      </c>
      <c r="C27" s="10">
        <f t="shared" si="0"/>
        <v>0.71350000000000002</v>
      </c>
      <c r="D27" s="10">
        <v>0.75552721088435371</v>
      </c>
      <c r="E27" s="11">
        <f t="shared" si="1"/>
        <v>0.53906866496598638</v>
      </c>
    </row>
    <row r="28" spans="1:5" x14ac:dyDescent="0.25">
      <c r="A28" s="10">
        <v>0.85699999999999998</v>
      </c>
      <c r="B28" s="8">
        <v>0.109</v>
      </c>
      <c r="C28" s="10">
        <f t="shared" si="0"/>
        <v>0.748</v>
      </c>
      <c r="D28" s="10">
        <v>0.75552721088435371</v>
      </c>
      <c r="E28" s="11">
        <f t="shared" si="1"/>
        <v>0.56513435374149656</v>
      </c>
    </row>
    <row r="29" spans="1:5" x14ac:dyDescent="0.25">
      <c r="A29" s="10">
        <v>0.79700000000000004</v>
      </c>
      <c r="B29" s="8">
        <v>0.109</v>
      </c>
      <c r="C29" s="10">
        <f t="shared" si="0"/>
        <v>0.68800000000000006</v>
      </c>
      <c r="D29" s="10">
        <v>0.75552721088435371</v>
      </c>
      <c r="E29" s="11">
        <f t="shared" si="1"/>
        <v>0.51980272108843539</v>
      </c>
    </row>
    <row r="30" spans="1:5" x14ac:dyDescent="0.25">
      <c r="A30" s="10">
        <v>0.66050000000000009</v>
      </c>
      <c r="B30" s="8">
        <v>0.109</v>
      </c>
      <c r="C30" s="10">
        <f t="shared" si="0"/>
        <v>0.5515000000000001</v>
      </c>
      <c r="D30" s="10">
        <v>0.75552721088435371</v>
      </c>
      <c r="E30" s="11">
        <f t="shared" si="1"/>
        <v>0.41667325680272116</v>
      </c>
    </row>
    <row r="31" spans="1:5" x14ac:dyDescent="0.25">
      <c r="A31" s="10">
        <v>0.99449999999999994</v>
      </c>
      <c r="B31" s="8">
        <v>0.113</v>
      </c>
      <c r="C31" s="10">
        <f t="shared" si="0"/>
        <v>0.88149999999999995</v>
      </c>
      <c r="D31" s="10">
        <v>0.73127572016460918</v>
      </c>
      <c r="E31" s="11">
        <f t="shared" si="1"/>
        <v>0.64461954732510296</v>
      </c>
    </row>
    <row r="32" spans="1:5" x14ac:dyDescent="0.25">
      <c r="A32" s="10">
        <v>0.70550000000000002</v>
      </c>
      <c r="B32" s="8">
        <v>0.113</v>
      </c>
      <c r="C32" s="10">
        <f t="shared" si="0"/>
        <v>0.59250000000000003</v>
      </c>
      <c r="D32" s="10">
        <v>0.73127572016460918</v>
      </c>
      <c r="E32" s="11">
        <f t="shared" si="1"/>
        <v>0.43328086419753098</v>
      </c>
    </row>
    <row r="33" spans="1:5" x14ac:dyDescent="0.25">
      <c r="A33" s="10">
        <v>0.39300000000000002</v>
      </c>
      <c r="B33" s="8">
        <v>0.113</v>
      </c>
      <c r="C33" s="10">
        <f t="shared" si="0"/>
        <v>0.28000000000000003</v>
      </c>
      <c r="D33" s="10">
        <v>0.73127572016460918</v>
      </c>
      <c r="E33" s="11">
        <f t="shared" si="1"/>
        <v>0.2047572016460906</v>
      </c>
    </row>
    <row r="34" spans="1:5" x14ac:dyDescent="0.25">
      <c r="A34" s="10">
        <v>1.4929999999999999</v>
      </c>
      <c r="B34" s="8">
        <v>0.113</v>
      </c>
      <c r="C34" s="10">
        <f t="shared" ref="C34:C65" si="2">(A34-B34)</f>
        <v>1.38</v>
      </c>
      <c r="D34" s="10">
        <v>0.73127572016460918</v>
      </c>
      <c r="E34" s="11">
        <f t="shared" ref="E34:E65" si="3">(D34*C34)</f>
        <v>1.0091604938271606</v>
      </c>
    </row>
    <row r="35" spans="1:5" x14ac:dyDescent="0.25">
      <c r="A35" s="10">
        <v>1.0354999999999999</v>
      </c>
      <c r="B35" s="8">
        <v>0.113</v>
      </c>
      <c r="C35" s="10">
        <f t="shared" si="2"/>
        <v>0.92249999999999988</v>
      </c>
      <c r="D35" s="10">
        <v>0.73127572016460918</v>
      </c>
      <c r="E35" s="11">
        <f t="shared" si="3"/>
        <v>0.67460185185185184</v>
      </c>
    </row>
    <row r="36" spans="1:5" x14ac:dyDescent="0.25">
      <c r="A36" s="10">
        <v>2.0445000000000002</v>
      </c>
      <c r="B36" s="8">
        <v>0.113</v>
      </c>
      <c r="C36" s="10">
        <f t="shared" si="2"/>
        <v>1.9315000000000002</v>
      </c>
      <c r="D36" s="10">
        <v>0.73127572016460918</v>
      </c>
      <c r="E36" s="11">
        <f t="shared" si="3"/>
        <v>1.4124590534979429</v>
      </c>
    </row>
    <row r="37" spans="1:5" x14ac:dyDescent="0.25">
      <c r="A37" s="10">
        <v>1.7755000000000001</v>
      </c>
      <c r="B37" s="8">
        <v>0.113</v>
      </c>
      <c r="C37" s="10">
        <f t="shared" si="2"/>
        <v>1.6625000000000001</v>
      </c>
      <c r="D37" s="10">
        <v>0.73127572016460918</v>
      </c>
      <c r="E37" s="11">
        <f t="shared" si="3"/>
        <v>1.2157458847736629</v>
      </c>
    </row>
    <row r="38" spans="1:5" x14ac:dyDescent="0.25">
      <c r="A38" s="10">
        <v>0.41900000000000004</v>
      </c>
      <c r="B38" s="8">
        <v>0.113</v>
      </c>
      <c r="C38" s="10">
        <f t="shared" si="2"/>
        <v>0.30600000000000005</v>
      </c>
      <c r="D38" s="10">
        <v>0.73127572016460918</v>
      </c>
      <c r="E38" s="11">
        <f t="shared" si="3"/>
        <v>0.22377037037037045</v>
      </c>
    </row>
    <row r="39" spans="1:5" x14ac:dyDescent="0.25">
      <c r="A39" s="10">
        <v>0.7629999999999999</v>
      </c>
      <c r="B39" s="8">
        <v>0.113</v>
      </c>
      <c r="C39" s="10">
        <f t="shared" si="2"/>
        <v>0.64999999999999991</v>
      </c>
      <c r="D39" s="10">
        <v>0.73127572016460918</v>
      </c>
      <c r="E39" s="11">
        <f t="shared" si="3"/>
        <v>0.47532921810699591</v>
      </c>
    </row>
    <row r="40" spans="1:5" x14ac:dyDescent="0.25">
      <c r="A40" s="10">
        <v>1.329</v>
      </c>
      <c r="B40" s="8">
        <v>0.113</v>
      </c>
      <c r="C40" s="10">
        <f t="shared" si="2"/>
        <v>1.216</v>
      </c>
      <c r="D40" s="10">
        <v>0.73127572016460918</v>
      </c>
      <c r="E40" s="11">
        <f t="shared" si="3"/>
        <v>0.88923127572016469</v>
      </c>
    </row>
    <row r="41" spans="1:5" x14ac:dyDescent="0.25">
      <c r="A41" s="10">
        <v>0.96649999999999991</v>
      </c>
      <c r="B41" s="8">
        <v>0.113</v>
      </c>
      <c r="C41" s="10">
        <f t="shared" si="2"/>
        <v>0.85349999999999993</v>
      </c>
      <c r="D41" s="10">
        <v>0.73127572016460918</v>
      </c>
      <c r="E41" s="11">
        <f t="shared" si="3"/>
        <v>0.62414382716049388</v>
      </c>
    </row>
    <row r="42" spans="1:5" x14ac:dyDescent="0.25">
      <c r="A42" s="10">
        <v>0.77049999999999996</v>
      </c>
      <c r="B42" s="8">
        <v>0.113</v>
      </c>
      <c r="C42" s="10">
        <f t="shared" si="2"/>
        <v>0.65749999999999997</v>
      </c>
      <c r="D42" s="10">
        <v>0.73127572016460918</v>
      </c>
      <c r="E42" s="11">
        <f t="shared" si="3"/>
        <v>0.48081378600823049</v>
      </c>
    </row>
    <row r="43" spans="1:5" x14ac:dyDescent="0.25">
      <c r="A43" s="10">
        <v>0.99</v>
      </c>
      <c r="B43" s="8">
        <v>0.113</v>
      </c>
      <c r="C43" s="10">
        <f t="shared" si="2"/>
        <v>0.877</v>
      </c>
      <c r="D43" s="10">
        <v>0.73127572016460918</v>
      </c>
      <c r="E43" s="11">
        <f t="shared" si="3"/>
        <v>0.6413288065843622</v>
      </c>
    </row>
    <row r="44" spans="1:5" x14ac:dyDescent="0.25">
      <c r="A44" s="10">
        <v>1.2204999999999999</v>
      </c>
      <c r="B44" s="8">
        <v>0.113</v>
      </c>
      <c r="C44" s="10">
        <f t="shared" si="2"/>
        <v>1.1074999999999999</v>
      </c>
      <c r="D44" s="10">
        <v>0.73127572016460918</v>
      </c>
      <c r="E44" s="11">
        <f t="shared" si="3"/>
        <v>0.80988786008230462</v>
      </c>
    </row>
    <row r="45" spans="1:5" x14ac:dyDescent="0.25">
      <c r="A45" s="10">
        <v>0.98299999999999987</v>
      </c>
      <c r="B45" s="8">
        <v>0.113</v>
      </c>
      <c r="C45" s="10">
        <f t="shared" si="2"/>
        <v>0.86999999999999988</v>
      </c>
      <c r="D45" s="10">
        <v>0.73127572016460918</v>
      </c>
      <c r="E45" s="11">
        <f t="shared" si="3"/>
        <v>0.63620987654320993</v>
      </c>
    </row>
    <row r="46" spans="1:5" x14ac:dyDescent="0.25">
      <c r="A46" s="10">
        <v>0.7</v>
      </c>
      <c r="B46" s="8">
        <v>0.113</v>
      </c>
      <c r="C46" s="10">
        <f t="shared" si="2"/>
        <v>0.58699999999999997</v>
      </c>
      <c r="D46" s="10">
        <v>0.73127572016460918</v>
      </c>
      <c r="E46" s="11">
        <f t="shared" si="3"/>
        <v>0.42925884773662554</v>
      </c>
    </row>
    <row r="47" spans="1:5" x14ac:dyDescent="0.25">
      <c r="A47" s="10">
        <v>0.93049999999999999</v>
      </c>
      <c r="B47" s="8">
        <v>0.113</v>
      </c>
      <c r="C47" s="10">
        <f t="shared" si="2"/>
        <v>0.8175</v>
      </c>
      <c r="D47" s="10">
        <v>0.73127572016460918</v>
      </c>
      <c r="E47" s="11">
        <f t="shared" si="3"/>
        <v>0.59781790123456802</v>
      </c>
    </row>
    <row r="48" spans="1:5" x14ac:dyDescent="0.25">
      <c r="A48" s="10">
        <v>0.71550000000000002</v>
      </c>
      <c r="B48" s="8">
        <v>0.113</v>
      </c>
      <c r="C48" s="10">
        <f t="shared" si="2"/>
        <v>0.60250000000000004</v>
      </c>
      <c r="D48" s="10">
        <v>0.73127572016460918</v>
      </c>
      <c r="E48" s="11">
        <f t="shared" si="3"/>
        <v>0.44059362139917707</v>
      </c>
    </row>
    <row r="49" spans="1:5" x14ac:dyDescent="0.25">
      <c r="A49" s="10">
        <v>1.1145</v>
      </c>
      <c r="B49" s="8">
        <v>0.113</v>
      </c>
      <c r="C49" s="10">
        <f t="shared" si="2"/>
        <v>1.0015000000000001</v>
      </c>
      <c r="D49" s="10">
        <v>0.73127572016460918</v>
      </c>
      <c r="E49" s="11">
        <f t="shared" si="3"/>
        <v>0.73237263374485617</v>
      </c>
    </row>
    <row r="50" spans="1:5" x14ac:dyDescent="0.25">
      <c r="A50" s="10">
        <v>1.1595</v>
      </c>
      <c r="B50" s="8">
        <v>0.113</v>
      </c>
      <c r="C50" s="10">
        <f t="shared" si="2"/>
        <v>1.0465</v>
      </c>
      <c r="D50" s="10">
        <v>0.73127572016460918</v>
      </c>
      <c r="E50" s="11">
        <f t="shared" si="3"/>
        <v>0.76528004115226345</v>
      </c>
    </row>
    <row r="51" spans="1:5" x14ac:dyDescent="0.25">
      <c r="A51" s="10">
        <v>0.65549999999999997</v>
      </c>
      <c r="B51" s="8">
        <v>0.113</v>
      </c>
      <c r="C51" s="10">
        <f t="shared" si="2"/>
        <v>0.54249999999999998</v>
      </c>
      <c r="D51" s="10">
        <v>0.73127572016460918</v>
      </c>
      <c r="E51" s="11">
        <f t="shared" si="3"/>
        <v>0.39671707818930046</v>
      </c>
    </row>
    <row r="52" spans="1:5" x14ac:dyDescent="0.25">
      <c r="A52" s="10">
        <v>1.0065</v>
      </c>
      <c r="B52" s="8">
        <v>0.113</v>
      </c>
      <c r="C52" s="10">
        <f t="shared" si="2"/>
        <v>0.89349999999999996</v>
      </c>
      <c r="D52" s="10">
        <v>0.73127572016460918</v>
      </c>
      <c r="E52" s="11">
        <f t="shared" si="3"/>
        <v>0.65339485596707825</v>
      </c>
    </row>
    <row r="53" spans="1:5" x14ac:dyDescent="0.25">
      <c r="A53" s="10">
        <v>0.89450000000000007</v>
      </c>
      <c r="B53" s="8">
        <v>0.113</v>
      </c>
      <c r="C53" s="10">
        <f t="shared" si="2"/>
        <v>0.78150000000000008</v>
      </c>
      <c r="D53" s="10">
        <v>0.73127572016460918</v>
      </c>
      <c r="E53" s="11">
        <f t="shared" si="3"/>
        <v>0.57149197530864215</v>
      </c>
    </row>
    <row r="54" spans="1:5" x14ac:dyDescent="0.25">
      <c r="A54" s="10">
        <v>0.53500000000000003</v>
      </c>
      <c r="B54" s="8">
        <v>0.113</v>
      </c>
      <c r="C54" s="10">
        <f t="shared" si="2"/>
        <v>0.42200000000000004</v>
      </c>
      <c r="D54" s="10">
        <v>0.73127572016460918</v>
      </c>
      <c r="E54" s="11">
        <f t="shared" si="3"/>
        <v>0.30859835390946511</v>
      </c>
    </row>
    <row r="55" spans="1:5" x14ac:dyDescent="0.25">
      <c r="A55" s="10">
        <v>0.61099999999999999</v>
      </c>
      <c r="B55" s="8">
        <v>0.113</v>
      </c>
      <c r="C55" s="10">
        <f t="shared" si="2"/>
        <v>0.498</v>
      </c>
      <c r="D55" s="10">
        <v>0.73127572016460918</v>
      </c>
      <c r="E55" s="11">
        <f t="shared" si="3"/>
        <v>0.36417530864197539</v>
      </c>
    </row>
    <row r="56" spans="1:5" x14ac:dyDescent="0.25">
      <c r="A56" s="10">
        <v>1.1675</v>
      </c>
      <c r="B56" s="8">
        <v>0.113</v>
      </c>
      <c r="C56" s="10">
        <f t="shared" si="2"/>
        <v>1.0545</v>
      </c>
      <c r="D56" s="10">
        <v>0.73127572016460918</v>
      </c>
      <c r="E56" s="11">
        <f t="shared" si="3"/>
        <v>0.77113024691358034</v>
      </c>
    </row>
    <row r="57" spans="1:5" x14ac:dyDescent="0.25">
      <c r="A57" s="10">
        <v>1.3559999999999999</v>
      </c>
      <c r="B57" s="8">
        <v>0.113</v>
      </c>
      <c r="C57" s="10">
        <f t="shared" si="2"/>
        <v>1.2429999999999999</v>
      </c>
      <c r="D57" s="10">
        <v>0.73127572016460918</v>
      </c>
      <c r="E57" s="11">
        <f t="shared" si="3"/>
        <v>0.90897572016460915</v>
      </c>
    </row>
    <row r="58" spans="1:5" x14ac:dyDescent="0.25">
      <c r="A58" s="10">
        <v>0.69550000000000001</v>
      </c>
      <c r="B58" s="8">
        <v>0.113</v>
      </c>
      <c r="C58" s="10">
        <f t="shared" si="2"/>
        <v>0.58250000000000002</v>
      </c>
      <c r="D58" s="10">
        <v>0.73127572016460918</v>
      </c>
      <c r="E58" s="11">
        <f t="shared" si="3"/>
        <v>0.42596810699588483</v>
      </c>
    </row>
    <row r="59" spans="1:5" x14ac:dyDescent="0.25">
      <c r="A59" s="10">
        <v>1.6425000000000001</v>
      </c>
      <c r="B59" s="8">
        <v>0.113</v>
      </c>
      <c r="C59" s="10">
        <f t="shared" si="2"/>
        <v>1.5295000000000001</v>
      </c>
      <c r="D59" s="10">
        <v>0.73127572016460918</v>
      </c>
      <c r="E59" s="11">
        <f t="shared" si="3"/>
        <v>1.1184862139917697</v>
      </c>
    </row>
    <row r="60" spans="1:5" x14ac:dyDescent="0.25">
      <c r="A60" s="10">
        <v>0.91149999999999998</v>
      </c>
      <c r="B60" s="8">
        <v>0.105</v>
      </c>
      <c r="C60" s="10">
        <f t="shared" si="2"/>
        <v>0.80649999999999999</v>
      </c>
      <c r="D60" s="10">
        <v>1.4529844644317254</v>
      </c>
      <c r="E60" s="11">
        <f t="shared" si="3"/>
        <v>1.1718319705641864</v>
      </c>
    </row>
    <row r="61" spans="1:5" x14ac:dyDescent="0.25">
      <c r="A61" s="10">
        <v>0.38249999999999995</v>
      </c>
      <c r="B61" s="8">
        <v>0.105</v>
      </c>
      <c r="C61" s="10">
        <f t="shared" si="2"/>
        <v>0.27749999999999997</v>
      </c>
      <c r="D61" s="10">
        <v>1.4529844644317254</v>
      </c>
      <c r="E61" s="11">
        <f t="shared" si="3"/>
        <v>0.40320318887980372</v>
      </c>
    </row>
    <row r="62" spans="1:5" x14ac:dyDescent="0.25">
      <c r="A62" s="10">
        <v>0.89500000000000002</v>
      </c>
      <c r="B62" s="8">
        <v>0.105</v>
      </c>
      <c r="C62" s="10">
        <f t="shared" si="2"/>
        <v>0.79</v>
      </c>
      <c r="D62" s="10">
        <v>1.4529844644317254</v>
      </c>
      <c r="E62" s="11">
        <f t="shared" si="3"/>
        <v>1.147857726901063</v>
      </c>
    </row>
    <row r="63" spans="1:5" x14ac:dyDescent="0.25">
      <c r="A63" s="10">
        <v>0.48050000000000004</v>
      </c>
      <c r="B63" s="8">
        <v>0.105</v>
      </c>
      <c r="C63" s="10">
        <f t="shared" si="2"/>
        <v>0.37550000000000006</v>
      </c>
      <c r="D63" s="10">
        <v>1.4529844644317254</v>
      </c>
      <c r="E63" s="11">
        <f t="shared" si="3"/>
        <v>0.54559566639411294</v>
      </c>
    </row>
    <row r="64" spans="1:5" x14ac:dyDescent="0.25">
      <c r="A64" s="10">
        <v>0.38550000000000001</v>
      </c>
      <c r="B64" s="8">
        <v>0.105</v>
      </c>
      <c r="C64" s="10">
        <f t="shared" si="2"/>
        <v>0.28050000000000003</v>
      </c>
      <c r="D64" s="10">
        <v>1.4529844644317254</v>
      </c>
      <c r="E64" s="11">
        <f t="shared" si="3"/>
        <v>0.407562142273099</v>
      </c>
    </row>
    <row r="65" spans="1:5" x14ac:dyDescent="0.25">
      <c r="A65" s="10">
        <v>0.64349999999999996</v>
      </c>
      <c r="B65" s="8">
        <v>0.105</v>
      </c>
      <c r="C65" s="10">
        <f t="shared" si="2"/>
        <v>0.53849999999999998</v>
      </c>
      <c r="D65" s="10">
        <v>1.4529844644317254</v>
      </c>
      <c r="E65" s="11">
        <f t="shared" si="3"/>
        <v>0.78243213409648404</v>
      </c>
    </row>
    <row r="66" spans="1:5" x14ac:dyDescent="0.25">
      <c r="A66" s="10">
        <v>0.64599999999999991</v>
      </c>
      <c r="B66" s="8">
        <v>0.105</v>
      </c>
      <c r="C66" s="10">
        <f t="shared" ref="C66:C97" si="4">(A66-B66)</f>
        <v>0.54099999999999993</v>
      </c>
      <c r="D66" s="10">
        <v>1.4529844644317254</v>
      </c>
      <c r="E66" s="11">
        <f t="shared" ref="E66:E97" si="5">(D66*C66)</f>
        <v>0.78606459525756334</v>
      </c>
    </row>
    <row r="67" spans="1:5" x14ac:dyDescent="0.25">
      <c r="A67" s="10">
        <v>0.55049999999999999</v>
      </c>
      <c r="B67" s="8">
        <v>0.105</v>
      </c>
      <c r="C67" s="10">
        <f t="shared" si="4"/>
        <v>0.44550000000000001</v>
      </c>
      <c r="D67" s="10">
        <v>1.4529844644317254</v>
      </c>
      <c r="E67" s="11">
        <f t="shared" si="5"/>
        <v>0.64730457890433368</v>
      </c>
    </row>
    <row r="68" spans="1:5" x14ac:dyDescent="0.25">
      <c r="A68" s="10">
        <v>0.53100000000000003</v>
      </c>
      <c r="B68" s="8">
        <v>0.105</v>
      </c>
      <c r="C68" s="10">
        <f t="shared" si="4"/>
        <v>0.42600000000000005</v>
      </c>
      <c r="D68" s="10">
        <v>1.4529844644317254</v>
      </c>
      <c r="E68" s="11">
        <f t="shared" si="5"/>
        <v>0.61897138184791511</v>
      </c>
    </row>
    <row r="69" spans="1:5" x14ac:dyDescent="0.25">
      <c r="A69" s="10">
        <v>1.1475</v>
      </c>
      <c r="B69" s="8">
        <v>0.105</v>
      </c>
      <c r="C69" s="10">
        <f t="shared" si="4"/>
        <v>1.0425</v>
      </c>
      <c r="D69" s="10">
        <v>1.4529844644317254</v>
      </c>
      <c r="E69" s="11">
        <f t="shared" si="5"/>
        <v>1.5147363041700737</v>
      </c>
    </row>
    <row r="70" spans="1:5" x14ac:dyDescent="0.25">
      <c r="A70" s="10">
        <v>1.2204999999999999</v>
      </c>
      <c r="B70" s="8">
        <v>0.105</v>
      </c>
      <c r="C70" s="10">
        <f t="shared" si="4"/>
        <v>1.1154999999999999</v>
      </c>
      <c r="D70" s="10">
        <v>1.4529844644317254</v>
      </c>
      <c r="E70" s="11">
        <f t="shared" si="5"/>
        <v>1.6208041700735896</v>
      </c>
    </row>
    <row r="71" spans="1:5" x14ac:dyDescent="0.25">
      <c r="A71" s="10">
        <v>0.55049999999999999</v>
      </c>
      <c r="B71" s="8">
        <v>0.105</v>
      </c>
      <c r="C71" s="10">
        <f t="shared" si="4"/>
        <v>0.44550000000000001</v>
      </c>
      <c r="D71" s="10">
        <v>1.4529844644317254</v>
      </c>
      <c r="E71" s="11">
        <f t="shared" si="5"/>
        <v>0.64730457890433368</v>
      </c>
    </row>
    <row r="72" spans="1:5" x14ac:dyDescent="0.25">
      <c r="A72" s="10">
        <v>0.77049999999999996</v>
      </c>
      <c r="B72" s="8">
        <v>0.105</v>
      </c>
      <c r="C72" s="10">
        <f t="shared" si="4"/>
        <v>0.66549999999999998</v>
      </c>
      <c r="D72" s="10">
        <v>1.4529844644317254</v>
      </c>
      <c r="E72" s="11">
        <f t="shared" si="5"/>
        <v>0.96696116107931318</v>
      </c>
    </row>
    <row r="73" spans="1:5" x14ac:dyDescent="0.25">
      <c r="A73" s="10">
        <v>0.77</v>
      </c>
      <c r="B73" s="8">
        <v>0.105</v>
      </c>
      <c r="C73" s="10">
        <f t="shared" si="4"/>
        <v>0.66500000000000004</v>
      </c>
      <c r="D73" s="10">
        <v>1.4529844644317254</v>
      </c>
      <c r="E73" s="11">
        <f t="shared" si="5"/>
        <v>0.96623466884709741</v>
      </c>
    </row>
    <row r="74" spans="1:5" x14ac:dyDescent="0.25">
      <c r="A74" s="10">
        <v>0.95950000000000002</v>
      </c>
      <c r="B74" s="8">
        <v>0.105</v>
      </c>
      <c r="C74" s="10">
        <f t="shared" si="4"/>
        <v>0.85450000000000004</v>
      </c>
      <c r="D74" s="10">
        <v>1.4529844644317254</v>
      </c>
      <c r="E74" s="11">
        <f t="shared" si="5"/>
        <v>1.2415752248569094</v>
      </c>
    </row>
    <row r="75" spans="1:5" x14ac:dyDescent="0.25">
      <c r="A75" s="10">
        <v>0.49199999999999999</v>
      </c>
      <c r="B75" s="8">
        <v>0.105</v>
      </c>
      <c r="C75" s="10">
        <f t="shared" si="4"/>
        <v>0.38700000000000001</v>
      </c>
      <c r="D75" s="10">
        <v>1.4529844644317254</v>
      </c>
      <c r="E75" s="11">
        <f t="shared" si="5"/>
        <v>0.56230498773507775</v>
      </c>
    </row>
    <row r="76" spans="1:5" x14ac:dyDescent="0.25">
      <c r="A76" s="10">
        <v>1.6019999999999999</v>
      </c>
      <c r="B76" s="8">
        <v>0.105</v>
      </c>
      <c r="C76" s="10">
        <f t="shared" si="4"/>
        <v>1.4969999999999999</v>
      </c>
      <c r="D76" s="10">
        <v>1.4529844644317254</v>
      </c>
      <c r="E76" s="11">
        <f t="shared" si="5"/>
        <v>2.1751177432542925</v>
      </c>
    </row>
    <row r="77" spans="1:5" x14ac:dyDescent="0.25">
      <c r="A77" s="10">
        <v>0.41800000000000004</v>
      </c>
      <c r="B77" s="8">
        <v>0.105</v>
      </c>
      <c r="C77" s="10">
        <f t="shared" si="4"/>
        <v>0.31300000000000006</v>
      </c>
      <c r="D77" s="10">
        <v>1.4529844644317254</v>
      </c>
      <c r="E77" s="11">
        <f t="shared" si="5"/>
        <v>0.45478413736713014</v>
      </c>
    </row>
    <row r="78" spans="1:5" x14ac:dyDescent="0.25">
      <c r="A78" s="10">
        <v>0.74249999999999994</v>
      </c>
      <c r="B78" s="8">
        <v>0.105</v>
      </c>
      <c r="C78" s="10">
        <f t="shared" si="4"/>
        <v>0.63749999999999996</v>
      </c>
      <c r="D78" s="10">
        <v>1.4529844644317254</v>
      </c>
      <c r="E78" s="11">
        <f t="shared" si="5"/>
        <v>0.92627759607522486</v>
      </c>
    </row>
    <row r="79" spans="1:5" x14ac:dyDescent="0.25">
      <c r="A79" s="10">
        <v>0.62</v>
      </c>
      <c r="B79" s="8">
        <v>0.105</v>
      </c>
      <c r="C79" s="10">
        <f t="shared" si="4"/>
        <v>0.51500000000000001</v>
      </c>
      <c r="D79" s="10">
        <v>1.4529844644317254</v>
      </c>
      <c r="E79" s="11">
        <f t="shared" si="5"/>
        <v>0.74828699918233854</v>
      </c>
    </row>
    <row r="80" spans="1:5" x14ac:dyDescent="0.25">
      <c r="A80" s="10">
        <v>0.90399999999999991</v>
      </c>
      <c r="B80" s="8">
        <v>0.105</v>
      </c>
      <c r="C80" s="10">
        <f t="shared" si="4"/>
        <v>0.79899999999999993</v>
      </c>
      <c r="D80" s="10">
        <v>1.4529844644317254</v>
      </c>
      <c r="E80" s="11">
        <f t="shared" si="5"/>
        <v>1.1609345870809484</v>
      </c>
    </row>
    <row r="81" spans="1:5" x14ac:dyDescent="0.25">
      <c r="A81" s="10">
        <v>0.55699999999999994</v>
      </c>
      <c r="B81" s="8">
        <v>0.105</v>
      </c>
      <c r="C81" s="10">
        <f t="shared" si="4"/>
        <v>0.45199999999999996</v>
      </c>
      <c r="D81" s="10">
        <v>1.4529844644317254</v>
      </c>
      <c r="E81" s="11">
        <f t="shared" si="5"/>
        <v>0.6567489779231398</v>
      </c>
    </row>
    <row r="82" spans="1:5" x14ac:dyDescent="0.25">
      <c r="A82" s="10">
        <v>0.98799999999999999</v>
      </c>
      <c r="B82" s="8">
        <v>0.105</v>
      </c>
      <c r="C82" s="10">
        <f t="shared" si="4"/>
        <v>0.88300000000000001</v>
      </c>
      <c r="D82" s="10">
        <v>1.4529844644317254</v>
      </c>
      <c r="E82" s="11">
        <f t="shared" si="5"/>
        <v>1.2829852820932135</v>
      </c>
    </row>
    <row r="83" spans="1:5" x14ac:dyDescent="0.25">
      <c r="A83" s="10">
        <v>0.88500000000000001</v>
      </c>
      <c r="B83" s="8">
        <v>0.105</v>
      </c>
      <c r="C83" s="10">
        <f t="shared" si="4"/>
        <v>0.78</v>
      </c>
      <c r="D83" s="10">
        <v>1.4529844644317254</v>
      </c>
      <c r="E83" s="11">
        <f t="shared" si="5"/>
        <v>1.1333278822567459</v>
      </c>
    </row>
    <row r="84" spans="1:5" x14ac:dyDescent="0.25">
      <c r="A84" s="10">
        <v>0.72900000000000009</v>
      </c>
      <c r="B84" s="8">
        <v>0.105</v>
      </c>
      <c r="C84" s="10">
        <f t="shared" si="4"/>
        <v>0.62400000000000011</v>
      </c>
      <c r="D84" s="10">
        <v>1.4529844644317254</v>
      </c>
      <c r="E84" s="11">
        <f t="shared" si="5"/>
        <v>0.90666230580539675</v>
      </c>
    </row>
    <row r="85" spans="1:5" x14ac:dyDescent="0.25">
      <c r="A85" s="10">
        <v>0.56899999999999995</v>
      </c>
      <c r="B85" s="8">
        <v>0.105</v>
      </c>
      <c r="C85" s="10">
        <f t="shared" si="4"/>
        <v>0.46399999999999997</v>
      </c>
      <c r="D85" s="10">
        <v>1.4529844644317254</v>
      </c>
      <c r="E85" s="11">
        <f t="shared" si="5"/>
        <v>0.67418479149632049</v>
      </c>
    </row>
    <row r="86" spans="1:5" x14ac:dyDescent="0.25">
      <c r="A86" s="10">
        <v>0.70799999999999996</v>
      </c>
      <c r="B86" s="8">
        <v>0.105</v>
      </c>
      <c r="C86" s="10">
        <f t="shared" si="4"/>
        <v>0.60299999999999998</v>
      </c>
      <c r="D86" s="10">
        <v>1.4529844644317254</v>
      </c>
      <c r="E86" s="11">
        <f t="shared" si="5"/>
        <v>0.87614963205233032</v>
      </c>
    </row>
    <row r="87" spans="1:5" x14ac:dyDescent="0.25">
      <c r="A87" s="10">
        <v>1.27</v>
      </c>
      <c r="B87" s="8">
        <v>0.105</v>
      </c>
      <c r="C87" s="10">
        <f t="shared" si="4"/>
        <v>1.165</v>
      </c>
      <c r="D87" s="10">
        <v>1.4529844644317254</v>
      </c>
      <c r="E87" s="11">
        <f t="shared" si="5"/>
        <v>1.6927269010629602</v>
      </c>
    </row>
    <row r="88" spans="1:5" x14ac:dyDescent="0.25">
      <c r="A88" s="10">
        <v>0.88400000000000001</v>
      </c>
      <c r="B88" s="8">
        <v>0.105</v>
      </c>
      <c r="C88" s="10">
        <f t="shared" si="4"/>
        <v>0.77900000000000003</v>
      </c>
      <c r="D88" s="10">
        <v>1.4529844644317254</v>
      </c>
      <c r="E88" s="11">
        <f t="shared" si="5"/>
        <v>1.1318748977923141</v>
      </c>
    </row>
    <row r="89" spans="1:5" x14ac:dyDescent="0.25">
      <c r="A89" s="10">
        <v>0.80600000000000005</v>
      </c>
      <c r="B89" s="8">
        <v>9.6000000000000002E-2</v>
      </c>
      <c r="C89" s="10">
        <f t="shared" si="4"/>
        <v>0.71000000000000008</v>
      </c>
      <c r="D89" s="10">
        <v>1.2196293754289635</v>
      </c>
      <c r="E89" s="11">
        <f t="shared" si="5"/>
        <v>0.8659368565545642</v>
      </c>
    </row>
    <row r="90" spans="1:5" x14ac:dyDescent="0.25">
      <c r="A90" s="10">
        <v>1.2725</v>
      </c>
      <c r="B90" s="8">
        <v>9.6000000000000002E-2</v>
      </c>
      <c r="C90" s="10">
        <f t="shared" si="4"/>
        <v>1.1764999999999999</v>
      </c>
      <c r="D90" s="10">
        <v>1.2196293754289635</v>
      </c>
      <c r="E90" s="11">
        <f t="shared" si="5"/>
        <v>1.4348939601921755</v>
      </c>
    </row>
    <row r="91" spans="1:5" x14ac:dyDescent="0.25">
      <c r="A91" s="10">
        <v>1.5619999999999998</v>
      </c>
      <c r="B91" s="8">
        <v>9.6000000000000002E-2</v>
      </c>
      <c r="C91" s="10">
        <f t="shared" si="4"/>
        <v>1.4659999999999997</v>
      </c>
      <c r="D91" s="10">
        <v>1.2196293754289635</v>
      </c>
      <c r="E91" s="11">
        <f t="shared" si="5"/>
        <v>1.7879766643788602</v>
      </c>
    </row>
    <row r="92" spans="1:5" x14ac:dyDescent="0.25">
      <c r="A92" s="10">
        <v>0.95300000000000007</v>
      </c>
      <c r="B92" s="8">
        <v>9.6000000000000002E-2</v>
      </c>
      <c r="C92" s="10">
        <f t="shared" si="4"/>
        <v>0.8570000000000001</v>
      </c>
      <c r="D92" s="10">
        <v>1.2196293754289635</v>
      </c>
      <c r="E92" s="11">
        <f t="shared" si="5"/>
        <v>1.0452223747426219</v>
      </c>
    </row>
    <row r="93" spans="1:5" x14ac:dyDescent="0.25">
      <c r="A93" s="10">
        <v>0.23749999999999999</v>
      </c>
      <c r="B93" s="8">
        <v>9.6000000000000002E-2</v>
      </c>
      <c r="C93" s="10">
        <f t="shared" si="4"/>
        <v>0.14149999999999999</v>
      </c>
      <c r="D93" s="10">
        <v>1.2196293754289635</v>
      </c>
      <c r="E93" s="11">
        <f t="shared" si="5"/>
        <v>0.17257755662319832</v>
      </c>
    </row>
    <row r="94" spans="1:5" x14ac:dyDescent="0.25">
      <c r="A94" s="10">
        <v>0.87649999999999995</v>
      </c>
      <c r="B94" s="8">
        <v>9.6000000000000002E-2</v>
      </c>
      <c r="C94" s="10">
        <f t="shared" si="4"/>
        <v>0.78049999999999997</v>
      </c>
      <c r="D94" s="10">
        <v>1.2196293754289635</v>
      </c>
      <c r="E94" s="11">
        <f t="shared" si="5"/>
        <v>0.95192072752230605</v>
      </c>
    </row>
    <row r="95" spans="1:5" x14ac:dyDescent="0.25">
      <c r="A95" s="10">
        <v>0.38600000000000001</v>
      </c>
      <c r="B95" s="8">
        <v>9.6000000000000002E-2</v>
      </c>
      <c r="C95" s="10">
        <f t="shared" si="4"/>
        <v>0.29000000000000004</v>
      </c>
      <c r="D95" s="10">
        <v>1.2196293754289635</v>
      </c>
      <c r="E95" s="11">
        <f t="shared" si="5"/>
        <v>0.35369251887439945</v>
      </c>
    </row>
    <row r="96" spans="1:5" x14ac:dyDescent="0.25">
      <c r="A96" s="10">
        <v>0.71449999999999991</v>
      </c>
      <c r="B96" s="8">
        <v>9.6000000000000002E-2</v>
      </c>
      <c r="C96" s="10">
        <f t="shared" si="4"/>
        <v>0.61849999999999994</v>
      </c>
      <c r="D96" s="10">
        <v>1.2196293754289635</v>
      </c>
      <c r="E96" s="11">
        <f t="shared" si="5"/>
        <v>0.75434076870281386</v>
      </c>
    </row>
    <row r="97" spans="1:5" x14ac:dyDescent="0.25">
      <c r="A97" s="10">
        <v>1.6575</v>
      </c>
      <c r="B97" s="8">
        <v>9.6000000000000002E-2</v>
      </c>
      <c r="C97" s="10">
        <f t="shared" si="4"/>
        <v>1.5614999999999999</v>
      </c>
      <c r="D97" s="10">
        <v>1.2196293754289635</v>
      </c>
      <c r="E97" s="11">
        <f t="shared" si="5"/>
        <v>1.9044512697323264</v>
      </c>
    </row>
    <row r="98" spans="1:5" x14ac:dyDescent="0.25">
      <c r="A98" s="10">
        <v>0.35399999999999998</v>
      </c>
      <c r="B98" s="8">
        <v>9.6000000000000002E-2</v>
      </c>
      <c r="C98" s="10">
        <f t="shared" ref="C98:C129" si="6">(A98-B98)</f>
        <v>0.25800000000000001</v>
      </c>
      <c r="D98" s="10">
        <v>1.2196293754289635</v>
      </c>
      <c r="E98" s="11">
        <f t="shared" ref="E98:E129" si="7">(D98*C98)</f>
        <v>0.31466437886067261</v>
      </c>
    </row>
    <row r="99" spans="1:5" x14ac:dyDescent="0.25">
      <c r="A99" s="10">
        <v>0.92799999999999994</v>
      </c>
      <c r="B99" s="8">
        <v>9.6000000000000002E-2</v>
      </c>
      <c r="C99" s="10">
        <f t="shared" si="6"/>
        <v>0.83199999999999996</v>
      </c>
      <c r="D99" s="10">
        <v>1.2196293754289635</v>
      </c>
      <c r="E99" s="11">
        <f t="shared" si="7"/>
        <v>1.0147316403568976</v>
      </c>
    </row>
    <row r="100" spans="1:5" x14ac:dyDescent="0.25">
      <c r="A100" s="10">
        <v>0.85799999999999998</v>
      </c>
      <c r="B100" s="8">
        <v>9.6000000000000002E-2</v>
      </c>
      <c r="C100" s="10">
        <f t="shared" si="6"/>
        <v>0.76200000000000001</v>
      </c>
      <c r="D100" s="10">
        <v>1.2196293754289635</v>
      </c>
      <c r="E100" s="11">
        <f t="shared" si="7"/>
        <v>0.92935758407687019</v>
      </c>
    </row>
    <row r="101" spans="1:5" x14ac:dyDescent="0.25">
      <c r="A101" s="10">
        <v>0.64</v>
      </c>
      <c r="B101" s="8">
        <v>9.6000000000000002E-2</v>
      </c>
      <c r="C101" s="10">
        <f t="shared" si="6"/>
        <v>0.54400000000000004</v>
      </c>
      <c r="D101" s="10">
        <v>1.2196293754289635</v>
      </c>
      <c r="E101" s="11">
        <f t="shared" si="7"/>
        <v>0.66347838023335626</v>
      </c>
    </row>
    <row r="102" spans="1:5" x14ac:dyDescent="0.25">
      <c r="A102" s="10">
        <v>0.57000000000000006</v>
      </c>
      <c r="B102" s="8">
        <v>9.6000000000000002E-2</v>
      </c>
      <c r="C102" s="10">
        <f t="shared" si="6"/>
        <v>0.47400000000000009</v>
      </c>
      <c r="D102" s="10">
        <v>1.2196293754289635</v>
      </c>
      <c r="E102" s="11">
        <f t="shared" si="7"/>
        <v>0.57810432395332878</v>
      </c>
    </row>
    <row r="103" spans="1:5" x14ac:dyDescent="0.25">
      <c r="A103" s="10">
        <v>0.45250000000000001</v>
      </c>
      <c r="B103" s="8">
        <v>9.6000000000000002E-2</v>
      </c>
      <c r="C103" s="10">
        <f t="shared" si="6"/>
        <v>0.35650000000000004</v>
      </c>
      <c r="D103" s="10">
        <v>1.2196293754289635</v>
      </c>
      <c r="E103" s="11">
        <f t="shared" si="7"/>
        <v>0.43479787234042555</v>
      </c>
    </row>
    <row r="104" spans="1:5" x14ac:dyDescent="0.25">
      <c r="A104" s="10">
        <v>0.52750000000000008</v>
      </c>
      <c r="B104" s="8">
        <v>9.6000000000000002E-2</v>
      </c>
      <c r="C104" s="10">
        <f t="shared" si="6"/>
        <v>0.43150000000000011</v>
      </c>
      <c r="D104" s="10">
        <v>1.2196293754289635</v>
      </c>
      <c r="E104" s="11">
        <f t="shared" si="7"/>
        <v>0.52627007549759786</v>
      </c>
    </row>
    <row r="105" spans="1:5" x14ac:dyDescent="0.25">
      <c r="A105" s="10">
        <v>0.26</v>
      </c>
      <c r="B105" s="8">
        <v>9.6000000000000002E-2</v>
      </c>
      <c r="C105" s="10">
        <f t="shared" si="6"/>
        <v>0.16400000000000001</v>
      </c>
      <c r="D105" s="10">
        <v>1.2196293754289635</v>
      </c>
      <c r="E105" s="11">
        <f t="shared" si="7"/>
        <v>0.20001921757035002</v>
      </c>
    </row>
    <row r="106" spans="1:5" x14ac:dyDescent="0.25">
      <c r="A106" s="10">
        <v>0.42449999999999999</v>
      </c>
      <c r="B106" s="8">
        <v>9.6000000000000002E-2</v>
      </c>
      <c r="C106" s="10">
        <f t="shared" si="6"/>
        <v>0.32850000000000001</v>
      </c>
      <c r="D106" s="10">
        <v>1.2196293754289635</v>
      </c>
      <c r="E106" s="11">
        <f t="shared" si="7"/>
        <v>0.40064824982841452</v>
      </c>
    </row>
    <row r="107" spans="1:5" x14ac:dyDescent="0.25">
      <c r="A107" s="10">
        <v>1.1844999999999999</v>
      </c>
      <c r="B107" s="8">
        <v>9.6000000000000002E-2</v>
      </c>
      <c r="C107" s="10">
        <f t="shared" si="6"/>
        <v>1.0884999999999998</v>
      </c>
      <c r="D107" s="10">
        <v>1.2196293754289635</v>
      </c>
      <c r="E107" s="11">
        <f t="shared" si="7"/>
        <v>1.3275665751544266</v>
      </c>
    </row>
    <row r="108" spans="1:5" x14ac:dyDescent="0.25">
      <c r="A108" s="10">
        <v>0.20849999999999999</v>
      </c>
      <c r="B108" s="8">
        <v>9.6000000000000002E-2</v>
      </c>
      <c r="C108" s="10">
        <f t="shared" si="6"/>
        <v>0.11249999999999999</v>
      </c>
      <c r="D108" s="10">
        <v>1.2196293754289635</v>
      </c>
      <c r="E108" s="11">
        <f t="shared" si="7"/>
        <v>0.13720830473575837</v>
      </c>
    </row>
    <row r="109" spans="1:5" x14ac:dyDescent="0.25">
      <c r="A109" s="10">
        <v>0.92599999999999993</v>
      </c>
      <c r="B109" s="8">
        <v>9.6000000000000002E-2</v>
      </c>
      <c r="C109" s="10">
        <f t="shared" si="6"/>
        <v>0.83</v>
      </c>
      <c r="D109" s="10">
        <v>1.2196293754289635</v>
      </c>
      <c r="E109" s="11">
        <f t="shared" si="7"/>
        <v>1.0122923816060396</v>
      </c>
    </row>
    <row r="110" spans="1:5" x14ac:dyDescent="0.25">
      <c r="A110" s="10">
        <v>0.42899999999999999</v>
      </c>
      <c r="B110" s="8">
        <v>9.6000000000000002E-2</v>
      </c>
      <c r="C110" s="10">
        <f t="shared" si="6"/>
        <v>0.33299999999999996</v>
      </c>
      <c r="D110" s="10">
        <v>1.2196293754289635</v>
      </c>
      <c r="E110" s="11">
        <f t="shared" si="7"/>
        <v>0.4061365820178448</v>
      </c>
    </row>
    <row r="111" spans="1:5" x14ac:dyDescent="0.25">
      <c r="A111" s="10">
        <v>0.77550000000000008</v>
      </c>
      <c r="B111" s="8">
        <v>9.6000000000000002E-2</v>
      </c>
      <c r="C111" s="10">
        <f t="shared" si="6"/>
        <v>0.6795000000000001</v>
      </c>
      <c r="D111" s="10">
        <v>1.2196293754289635</v>
      </c>
      <c r="E111" s="11">
        <f t="shared" si="7"/>
        <v>0.82873816060398087</v>
      </c>
    </row>
    <row r="112" spans="1:5" x14ac:dyDescent="0.25">
      <c r="A112" s="10">
        <v>0.67100000000000004</v>
      </c>
      <c r="B112" s="8">
        <v>9.6000000000000002E-2</v>
      </c>
      <c r="C112" s="10">
        <f t="shared" si="6"/>
        <v>0.57500000000000007</v>
      </c>
      <c r="D112" s="10">
        <v>1.2196293754289635</v>
      </c>
      <c r="E112" s="11">
        <f t="shared" si="7"/>
        <v>0.70128689087165408</v>
      </c>
    </row>
    <row r="113" spans="1:5" x14ac:dyDescent="0.25">
      <c r="A113" s="10">
        <v>0.85899999999999999</v>
      </c>
      <c r="B113" s="8">
        <v>9.6000000000000002E-2</v>
      </c>
      <c r="C113" s="10">
        <f t="shared" si="6"/>
        <v>0.76300000000000001</v>
      </c>
      <c r="D113" s="10">
        <v>1.2196293754289635</v>
      </c>
      <c r="E113" s="11">
        <f t="shared" si="7"/>
        <v>0.93057721345229916</v>
      </c>
    </row>
    <row r="114" spans="1:5" x14ac:dyDescent="0.25">
      <c r="A114" s="10">
        <v>0.78299999999999992</v>
      </c>
      <c r="B114" s="8">
        <v>9.6000000000000002E-2</v>
      </c>
      <c r="C114" s="10">
        <f t="shared" si="6"/>
        <v>0.68699999999999994</v>
      </c>
      <c r="D114" s="10">
        <v>1.2196293754289635</v>
      </c>
      <c r="E114" s="11">
        <f t="shared" si="7"/>
        <v>0.83788538091969789</v>
      </c>
    </row>
    <row r="115" spans="1:5" x14ac:dyDescent="0.25">
      <c r="A115" s="10">
        <v>0.504</v>
      </c>
      <c r="B115" s="8">
        <v>9.6000000000000002E-2</v>
      </c>
      <c r="C115" s="10">
        <f t="shared" si="6"/>
        <v>0.40800000000000003</v>
      </c>
      <c r="D115" s="10">
        <v>1.2196293754289635</v>
      </c>
      <c r="E115" s="11">
        <f t="shared" si="7"/>
        <v>0.49760878517501717</v>
      </c>
    </row>
    <row r="116" spans="1:5" x14ac:dyDescent="0.25">
      <c r="A116" s="10">
        <v>0.96249999999999991</v>
      </c>
      <c r="B116" s="8">
        <v>9.6000000000000002E-2</v>
      </c>
      <c r="C116" s="10">
        <f t="shared" si="6"/>
        <v>0.86649999999999994</v>
      </c>
      <c r="D116" s="10">
        <v>1.2196293754289635</v>
      </c>
      <c r="E116" s="11">
        <f t="shared" si="7"/>
        <v>1.0568088538091969</v>
      </c>
    </row>
    <row r="117" spans="1:5" x14ac:dyDescent="0.25">
      <c r="A117" s="10">
        <v>1.494</v>
      </c>
      <c r="B117" s="8">
        <v>9.6000000000000002E-2</v>
      </c>
      <c r="C117" s="10">
        <f t="shared" si="6"/>
        <v>1.3979999999999999</v>
      </c>
      <c r="D117" s="10">
        <v>1.2196293754289635</v>
      </c>
      <c r="E117" s="11">
        <f t="shared" si="7"/>
        <v>1.7050418668496909</v>
      </c>
    </row>
    <row r="118" spans="1:5" x14ac:dyDescent="0.25">
      <c r="A118" s="10">
        <v>0.96499999999999997</v>
      </c>
      <c r="B118" s="8">
        <v>0.107</v>
      </c>
      <c r="C118" s="10">
        <f t="shared" si="6"/>
        <v>0.85799999999999998</v>
      </c>
      <c r="D118" s="10">
        <v>0.93427970557308093</v>
      </c>
      <c r="E118" s="11">
        <f t="shared" si="7"/>
        <v>0.80161198738170347</v>
      </c>
    </row>
    <row r="119" spans="1:5" x14ac:dyDescent="0.25">
      <c r="A119" s="10">
        <v>0.55400000000000005</v>
      </c>
      <c r="B119" s="8">
        <v>0.107</v>
      </c>
      <c r="C119" s="10">
        <f t="shared" si="6"/>
        <v>0.44700000000000006</v>
      </c>
      <c r="D119" s="10">
        <v>0.93427970557308093</v>
      </c>
      <c r="E119" s="11">
        <f t="shared" si="7"/>
        <v>0.41762302839116722</v>
      </c>
    </row>
    <row r="120" spans="1:5" x14ac:dyDescent="0.25">
      <c r="A120" s="10">
        <v>0.55499999999999994</v>
      </c>
      <c r="B120" s="8">
        <v>0.107</v>
      </c>
      <c r="C120" s="10">
        <f t="shared" si="6"/>
        <v>0.44799999999999995</v>
      </c>
      <c r="D120" s="10">
        <v>0.93427970557308093</v>
      </c>
      <c r="E120" s="11">
        <f t="shared" si="7"/>
        <v>0.41855730809674019</v>
      </c>
    </row>
    <row r="121" spans="1:5" x14ac:dyDescent="0.25">
      <c r="A121" s="10">
        <v>0.62349999999999994</v>
      </c>
      <c r="B121" s="8">
        <v>0.107</v>
      </c>
      <c r="C121" s="10">
        <f t="shared" si="6"/>
        <v>0.51649999999999996</v>
      </c>
      <c r="D121" s="10">
        <v>0.93427970557308093</v>
      </c>
      <c r="E121" s="11">
        <f t="shared" si="7"/>
        <v>0.48255546792849624</v>
      </c>
    </row>
    <row r="122" spans="1:5" x14ac:dyDescent="0.25">
      <c r="A122" s="10">
        <v>0.66900000000000004</v>
      </c>
      <c r="B122" s="8">
        <v>0.107</v>
      </c>
      <c r="C122" s="10">
        <f t="shared" si="6"/>
        <v>0.56200000000000006</v>
      </c>
      <c r="D122" s="10">
        <v>0.93427970557308093</v>
      </c>
      <c r="E122" s="11">
        <f t="shared" si="7"/>
        <v>0.52506519453207157</v>
      </c>
    </row>
    <row r="123" spans="1:5" x14ac:dyDescent="0.25">
      <c r="A123" s="10">
        <v>0.26500000000000001</v>
      </c>
      <c r="B123" s="8">
        <v>0.107</v>
      </c>
      <c r="C123" s="10">
        <f t="shared" si="6"/>
        <v>0.15800000000000003</v>
      </c>
      <c r="D123" s="10">
        <v>0.93427970557308093</v>
      </c>
      <c r="E123" s="11">
        <f t="shared" si="7"/>
        <v>0.1476161934805468</v>
      </c>
    </row>
    <row r="124" spans="1:5" x14ac:dyDescent="0.25">
      <c r="A124" s="10">
        <v>0.61549999999999994</v>
      </c>
      <c r="B124" s="8">
        <v>0.107</v>
      </c>
      <c r="C124" s="10">
        <f t="shared" si="6"/>
        <v>0.50849999999999995</v>
      </c>
      <c r="D124" s="10">
        <v>0.93427970557308093</v>
      </c>
      <c r="E124" s="11">
        <f t="shared" si="7"/>
        <v>0.47508123028391158</v>
      </c>
    </row>
    <row r="125" spans="1:5" x14ac:dyDescent="0.25">
      <c r="A125" s="10">
        <v>0.1565</v>
      </c>
      <c r="B125" s="8">
        <v>0.107</v>
      </c>
      <c r="C125" s="10">
        <f t="shared" si="6"/>
        <v>4.9500000000000002E-2</v>
      </c>
      <c r="D125" s="10">
        <v>0.93427970557308093</v>
      </c>
      <c r="E125" s="11">
        <f t="shared" si="7"/>
        <v>4.624684542586751E-2</v>
      </c>
    </row>
    <row r="126" spans="1:5" x14ac:dyDescent="0.25">
      <c r="A126" s="10">
        <v>0.63400000000000001</v>
      </c>
      <c r="B126" s="8">
        <v>0.107</v>
      </c>
      <c r="C126" s="10">
        <f t="shared" si="6"/>
        <v>0.52700000000000002</v>
      </c>
      <c r="D126" s="10">
        <v>0.93427970557308093</v>
      </c>
      <c r="E126" s="11">
        <f t="shared" si="7"/>
        <v>0.49236540483701369</v>
      </c>
    </row>
    <row r="127" spans="1:5" x14ac:dyDescent="0.25">
      <c r="A127" s="10">
        <v>0.4335</v>
      </c>
      <c r="B127" s="8">
        <v>0.107</v>
      </c>
      <c r="C127" s="10">
        <f t="shared" si="6"/>
        <v>0.32650000000000001</v>
      </c>
      <c r="D127" s="10">
        <v>0.93427970557308093</v>
      </c>
      <c r="E127" s="11">
        <f t="shared" si="7"/>
        <v>0.30504232386961094</v>
      </c>
    </row>
    <row r="128" spans="1:5" x14ac:dyDescent="0.25">
      <c r="A128" s="10">
        <v>0.33850000000000002</v>
      </c>
      <c r="B128" s="8">
        <v>0.107</v>
      </c>
      <c r="C128" s="10">
        <f t="shared" si="6"/>
        <v>0.23150000000000004</v>
      </c>
      <c r="D128" s="10">
        <v>0.93427970557308093</v>
      </c>
      <c r="E128" s="11">
        <f t="shared" si="7"/>
        <v>0.21628575184016827</v>
      </c>
    </row>
    <row r="129" spans="1:5" x14ac:dyDescent="0.25">
      <c r="A129" s="10">
        <v>0.48749999999999999</v>
      </c>
      <c r="B129" s="8">
        <v>0.107</v>
      </c>
      <c r="C129" s="10">
        <f t="shared" si="6"/>
        <v>0.3805</v>
      </c>
      <c r="D129" s="10">
        <v>0.93427970557308093</v>
      </c>
      <c r="E129" s="11">
        <f t="shared" si="7"/>
        <v>0.35549342797055727</v>
      </c>
    </row>
    <row r="130" spans="1:5" x14ac:dyDescent="0.25">
      <c r="A130" s="10">
        <v>0.13850000000000001</v>
      </c>
      <c r="B130" s="8">
        <v>0.107</v>
      </c>
      <c r="C130" s="10">
        <f t="shared" ref="C130:C161" si="8">(A130-B130)</f>
        <v>3.1500000000000014E-2</v>
      </c>
      <c r="D130" s="10">
        <v>0.93427970557308093</v>
      </c>
      <c r="E130" s="11">
        <f t="shared" ref="E130:E161" si="9">(D130*C130)</f>
        <v>2.9429810725552064E-2</v>
      </c>
    </row>
    <row r="131" spans="1:5" x14ac:dyDescent="0.25">
      <c r="A131" s="10">
        <v>0.19600000000000001</v>
      </c>
      <c r="B131" s="8">
        <v>0.107</v>
      </c>
      <c r="C131" s="10">
        <f t="shared" si="8"/>
        <v>8.900000000000001E-2</v>
      </c>
      <c r="D131" s="10">
        <v>0.93427970557308093</v>
      </c>
      <c r="E131" s="11">
        <f t="shared" si="9"/>
        <v>8.315089379600421E-2</v>
      </c>
    </row>
    <row r="132" spans="1:5" x14ac:dyDescent="0.25">
      <c r="A132" s="10">
        <v>0.40449999999999997</v>
      </c>
      <c r="B132" s="8">
        <v>0.107</v>
      </c>
      <c r="C132" s="10">
        <f t="shared" si="8"/>
        <v>0.29749999999999999</v>
      </c>
      <c r="D132" s="10">
        <v>0.93427970557308093</v>
      </c>
      <c r="E132" s="11">
        <f t="shared" si="9"/>
        <v>0.27794821240799156</v>
      </c>
    </row>
    <row r="133" spans="1:5" x14ac:dyDescent="0.25">
      <c r="A133" s="10">
        <v>2.5289999999999999</v>
      </c>
      <c r="B133" s="8">
        <v>0.107</v>
      </c>
      <c r="C133" s="10">
        <f t="shared" si="8"/>
        <v>2.4219999999999997</v>
      </c>
      <c r="D133" s="10">
        <v>0.93427970557308093</v>
      </c>
      <c r="E133" s="11">
        <f t="shared" si="9"/>
        <v>2.2628254468980016</v>
      </c>
    </row>
    <row r="134" spans="1:5" x14ac:dyDescent="0.25">
      <c r="A134" s="10">
        <v>0.17949999999999999</v>
      </c>
      <c r="B134" s="8">
        <v>0.107</v>
      </c>
      <c r="C134" s="10">
        <f t="shared" si="8"/>
        <v>7.2499999999999995E-2</v>
      </c>
      <c r="D134" s="10">
        <v>0.93427970557308093</v>
      </c>
      <c r="E134" s="11">
        <f t="shared" si="9"/>
        <v>6.7735278654048367E-2</v>
      </c>
    </row>
    <row r="135" spans="1:5" x14ac:dyDescent="0.25">
      <c r="A135" s="10">
        <v>2.077</v>
      </c>
      <c r="B135" s="8">
        <v>0.107</v>
      </c>
      <c r="C135" s="10">
        <f t="shared" si="8"/>
        <v>1.97</v>
      </c>
      <c r="D135" s="10">
        <v>0.93427970557308093</v>
      </c>
      <c r="E135" s="11">
        <f t="shared" si="9"/>
        <v>1.8405310199789695</v>
      </c>
    </row>
    <row r="136" spans="1:5" x14ac:dyDescent="0.25">
      <c r="A136" s="10">
        <v>2.6055000000000001</v>
      </c>
      <c r="B136" s="8">
        <v>0.107</v>
      </c>
      <c r="C136" s="10">
        <f t="shared" si="8"/>
        <v>2.4984999999999999</v>
      </c>
      <c r="D136" s="10">
        <v>0.93427970557308093</v>
      </c>
      <c r="E136" s="11">
        <f t="shared" si="9"/>
        <v>2.3342978443743427</v>
      </c>
    </row>
    <row r="137" spans="1:5" x14ac:dyDescent="0.25">
      <c r="A137" s="10">
        <v>0.14599999999999999</v>
      </c>
      <c r="B137" s="8">
        <v>0.107</v>
      </c>
      <c r="C137" s="10">
        <f t="shared" si="8"/>
        <v>3.8999999999999993E-2</v>
      </c>
      <c r="D137" s="10">
        <v>0.93427970557308093</v>
      </c>
      <c r="E137" s="11">
        <f t="shared" si="9"/>
        <v>3.6436908517350153E-2</v>
      </c>
    </row>
    <row r="138" spans="1:5" x14ac:dyDescent="0.25">
      <c r="A138" s="10">
        <v>0.1605</v>
      </c>
      <c r="B138" s="8">
        <v>0.107</v>
      </c>
      <c r="C138" s="10">
        <f t="shared" si="8"/>
        <v>5.3500000000000006E-2</v>
      </c>
      <c r="D138" s="10">
        <v>0.93427970557308093</v>
      </c>
      <c r="E138" s="11">
        <f t="shared" si="9"/>
        <v>4.9983964248159839E-2</v>
      </c>
    </row>
    <row r="139" spans="1:5" x14ac:dyDescent="0.25">
      <c r="A139" s="10">
        <v>1.5085</v>
      </c>
      <c r="B139" s="8">
        <v>0.107</v>
      </c>
      <c r="C139" s="10">
        <f t="shared" si="8"/>
        <v>1.4015</v>
      </c>
      <c r="D139" s="10">
        <v>0.93427970557308093</v>
      </c>
      <c r="E139" s="11">
        <f t="shared" si="9"/>
        <v>1.309393007360673</v>
      </c>
    </row>
    <row r="140" spans="1:5" x14ac:dyDescent="0.25">
      <c r="A140" s="10">
        <v>2.1959999999999997</v>
      </c>
      <c r="B140" s="8">
        <v>0.107</v>
      </c>
      <c r="C140" s="10">
        <f t="shared" si="8"/>
        <v>2.0889999999999995</v>
      </c>
      <c r="D140" s="10">
        <v>0.93427970557308093</v>
      </c>
      <c r="E140" s="11">
        <f t="shared" si="9"/>
        <v>1.9517103049421656</v>
      </c>
    </row>
    <row r="141" spans="1:5" x14ac:dyDescent="0.25">
      <c r="A141" s="10">
        <v>2.1360000000000001</v>
      </c>
      <c r="B141" s="8">
        <v>0.107</v>
      </c>
      <c r="C141" s="10">
        <f t="shared" si="8"/>
        <v>2.0289999999999999</v>
      </c>
      <c r="D141" s="10">
        <v>0.93427970557308093</v>
      </c>
      <c r="E141" s="11">
        <f t="shared" si="9"/>
        <v>1.8956535226077811</v>
      </c>
    </row>
    <row r="142" spans="1:5" x14ac:dyDescent="0.25">
      <c r="A142" s="10">
        <v>1.2829999999999999</v>
      </c>
      <c r="B142" s="8">
        <v>0.107</v>
      </c>
      <c r="C142" s="10">
        <f t="shared" si="8"/>
        <v>1.1759999999999999</v>
      </c>
      <c r="D142" s="10">
        <v>0.93427970557308093</v>
      </c>
      <c r="E142" s="11">
        <f t="shared" si="9"/>
        <v>1.0987129337539432</v>
      </c>
    </row>
    <row r="143" spans="1:5" x14ac:dyDescent="0.25">
      <c r="A143" s="10">
        <v>0.54749999999999999</v>
      </c>
      <c r="B143" s="8">
        <v>0.107</v>
      </c>
      <c r="C143" s="10">
        <f t="shared" si="8"/>
        <v>0.4405</v>
      </c>
      <c r="D143" s="10">
        <v>0.93427970557308093</v>
      </c>
      <c r="E143" s="11">
        <f t="shared" si="9"/>
        <v>0.41155021030494215</v>
      </c>
    </row>
    <row r="144" spans="1:5" x14ac:dyDescent="0.25">
      <c r="A144" s="10">
        <v>0.85499999999999998</v>
      </c>
      <c r="B144" s="8">
        <v>0.107</v>
      </c>
      <c r="C144" s="10">
        <f t="shared" si="8"/>
        <v>0.748</v>
      </c>
      <c r="D144" s="10">
        <v>0.93427970557308093</v>
      </c>
      <c r="E144" s="11">
        <f t="shared" si="9"/>
        <v>0.69884121976866453</v>
      </c>
    </row>
    <row r="145" spans="1:5" x14ac:dyDescent="0.25">
      <c r="A145" s="10">
        <v>2.133</v>
      </c>
      <c r="B145" s="8">
        <v>0.107</v>
      </c>
      <c r="C145" s="10">
        <f t="shared" si="8"/>
        <v>2.0259999999999998</v>
      </c>
      <c r="D145" s="10">
        <v>0.93427970557308093</v>
      </c>
      <c r="E145" s="11">
        <f t="shared" si="9"/>
        <v>1.8928506834910619</v>
      </c>
    </row>
    <row r="146" spans="1:5" x14ac:dyDescent="0.25">
      <c r="A146" s="10">
        <v>0.5515000000000001</v>
      </c>
      <c r="B146" s="8">
        <v>0.107</v>
      </c>
      <c r="C146" s="10">
        <f t="shared" si="8"/>
        <v>0.44450000000000012</v>
      </c>
      <c r="D146" s="10">
        <v>0.93427970557308093</v>
      </c>
      <c r="E146" s="11">
        <f t="shared" si="9"/>
        <v>0.41528732912723459</v>
      </c>
    </row>
    <row r="147" spans="1:5" x14ac:dyDescent="0.25">
      <c r="A147" s="10">
        <v>0.36649999999999999</v>
      </c>
      <c r="B147" s="10">
        <v>9.0999999999999998E-2</v>
      </c>
      <c r="C147" s="10">
        <f t="shared" si="8"/>
        <v>0.27549999999999997</v>
      </c>
      <c r="D147" s="10">
        <v>1.3690292758089369</v>
      </c>
      <c r="E147" s="11">
        <f t="shared" si="9"/>
        <v>0.37716756548536207</v>
      </c>
    </row>
    <row r="148" spans="1:5" x14ac:dyDescent="0.25">
      <c r="A148" s="10">
        <v>0.69199999999999995</v>
      </c>
      <c r="B148" s="10">
        <v>9.0999999999999998E-2</v>
      </c>
      <c r="C148" s="10">
        <f t="shared" si="8"/>
        <v>0.60099999999999998</v>
      </c>
      <c r="D148" s="10">
        <v>1.3690292758089369</v>
      </c>
      <c r="E148" s="11">
        <f t="shared" si="9"/>
        <v>0.822786594761171</v>
      </c>
    </row>
    <row r="149" spans="1:5" x14ac:dyDescent="0.25">
      <c r="A149" s="10">
        <v>0.61299999999999999</v>
      </c>
      <c r="B149" s="10">
        <v>9.0999999999999998E-2</v>
      </c>
      <c r="C149" s="10">
        <f t="shared" si="8"/>
        <v>0.52200000000000002</v>
      </c>
      <c r="D149" s="10">
        <v>1.3690292758089369</v>
      </c>
      <c r="E149" s="11">
        <f t="shared" si="9"/>
        <v>0.71463328197226506</v>
      </c>
    </row>
    <row r="150" spans="1:5" x14ac:dyDescent="0.25">
      <c r="A150" s="10">
        <v>0.32250000000000001</v>
      </c>
      <c r="B150" s="10">
        <v>9.0999999999999998E-2</v>
      </c>
      <c r="C150" s="10">
        <f t="shared" si="8"/>
        <v>0.23150000000000001</v>
      </c>
      <c r="D150" s="10">
        <v>1.3690292758089369</v>
      </c>
      <c r="E150" s="11">
        <f t="shared" si="9"/>
        <v>0.31693027734976892</v>
      </c>
    </row>
    <row r="151" spans="1:5" x14ac:dyDescent="0.25">
      <c r="A151" s="10">
        <v>0.60749999999999993</v>
      </c>
      <c r="B151" s="10">
        <v>9.0999999999999998E-2</v>
      </c>
      <c r="C151" s="10">
        <f t="shared" si="8"/>
        <v>0.51649999999999996</v>
      </c>
      <c r="D151" s="10">
        <v>1.3690292758089369</v>
      </c>
      <c r="E151" s="11">
        <f t="shared" si="9"/>
        <v>0.70710362095531587</v>
      </c>
    </row>
    <row r="152" spans="1:5" x14ac:dyDescent="0.25">
      <c r="A152" s="10">
        <v>0.20800000000000002</v>
      </c>
      <c r="B152" s="10">
        <v>9.0999999999999998E-2</v>
      </c>
      <c r="C152" s="10">
        <f t="shared" si="8"/>
        <v>0.11700000000000002</v>
      </c>
      <c r="D152" s="10">
        <v>1.3690292758089369</v>
      </c>
      <c r="E152" s="11">
        <f t="shared" si="9"/>
        <v>0.16017642526964565</v>
      </c>
    </row>
    <row r="153" spans="1:5" x14ac:dyDescent="0.25">
      <c r="A153" s="10">
        <v>0.69699999999999995</v>
      </c>
      <c r="B153" s="10">
        <v>9.0999999999999998E-2</v>
      </c>
      <c r="C153" s="10">
        <f t="shared" si="8"/>
        <v>0.60599999999999998</v>
      </c>
      <c r="D153" s="10">
        <v>1.3690292758089369</v>
      </c>
      <c r="E153" s="11">
        <f t="shared" si="9"/>
        <v>0.82963174114021576</v>
      </c>
    </row>
    <row r="154" spans="1:5" x14ac:dyDescent="0.25">
      <c r="A154" s="10">
        <v>0.62250000000000005</v>
      </c>
      <c r="B154" s="10">
        <v>9.0999999999999998E-2</v>
      </c>
      <c r="C154" s="10">
        <f t="shared" si="8"/>
        <v>0.53150000000000008</v>
      </c>
      <c r="D154" s="10">
        <v>1.3690292758089369</v>
      </c>
      <c r="E154" s="11">
        <f t="shared" si="9"/>
        <v>0.72763906009245005</v>
      </c>
    </row>
    <row r="155" spans="1:5" x14ac:dyDescent="0.25">
      <c r="A155" s="10">
        <v>0.87450000000000006</v>
      </c>
      <c r="B155" s="10">
        <v>9.0999999999999998E-2</v>
      </c>
      <c r="C155" s="10">
        <f t="shared" si="8"/>
        <v>0.78350000000000009</v>
      </c>
      <c r="D155" s="10">
        <v>1.3690292758089369</v>
      </c>
      <c r="E155" s="11">
        <f t="shared" si="9"/>
        <v>1.0726344375963022</v>
      </c>
    </row>
    <row r="156" spans="1:5" x14ac:dyDescent="0.25">
      <c r="A156" s="10">
        <v>0.53700000000000003</v>
      </c>
      <c r="B156" s="10">
        <v>9.0999999999999998E-2</v>
      </c>
      <c r="C156" s="10">
        <f t="shared" si="8"/>
        <v>0.44600000000000006</v>
      </c>
      <c r="D156" s="10">
        <v>1.3690292758089369</v>
      </c>
      <c r="E156" s="11">
        <f t="shared" si="9"/>
        <v>0.61058705701078597</v>
      </c>
    </row>
    <row r="157" spans="1:5" x14ac:dyDescent="0.25">
      <c r="A157" s="10">
        <v>0.89800000000000002</v>
      </c>
      <c r="B157" s="10">
        <v>9.0999999999999998E-2</v>
      </c>
      <c r="C157" s="10">
        <f t="shared" si="8"/>
        <v>0.80700000000000005</v>
      </c>
      <c r="D157" s="10">
        <v>1.3690292758089369</v>
      </c>
      <c r="E157" s="11">
        <f t="shared" si="9"/>
        <v>1.1048066255778122</v>
      </c>
    </row>
    <row r="158" spans="1:5" x14ac:dyDescent="0.25">
      <c r="A158" s="10">
        <v>0.33799999999999997</v>
      </c>
      <c r="B158" s="10">
        <v>9.0999999999999998E-2</v>
      </c>
      <c r="C158" s="10">
        <f t="shared" si="8"/>
        <v>0.24699999999999997</v>
      </c>
      <c r="D158" s="10">
        <v>1.3690292758089369</v>
      </c>
      <c r="E158" s="11">
        <f t="shared" si="9"/>
        <v>0.33815023112480735</v>
      </c>
    </row>
    <row r="159" spans="1:5" x14ac:dyDescent="0.25">
      <c r="A159" s="10">
        <v>0.45150000000000001</v>
      </c>
      <c r="B159" s="10">
        <v>9.0999999999999998E-2</v>
      </c>
      <c r="C159" s="10">
        <f t="shared" si="8"/>
        <v>0.36050000000000004</v>
      </c>
      <c r="D159" s="10">
        <v>1.3690292758089369</v>
      </c>
      <c r="E159" s="11">
        <f t="shared" si="9"/>
        <v>0.49353505392912178</v>
      </c>
    </row>
    <row r="160" spans="1:5" x14ac:dyDescent="0.25">
      <c r="A160" s="10">
        <v>0.47650000000000003</v>
      </c>
      <c r="B160" s="10">
        <v>9.0999999999999998E-2</v>
      </c>
      <c r="C160" s="10">
        <f t="shared" si="8"/>
        <v>0.38550000000000006</v>
      </c>
      <c r="D160" s="10">
        <v>1.3690292758089369</v>
      </c>
      <c r="E160" s="11">
        <f t="shared" si="9"/>
        <v>0.52776078582434527</v>
      </c>
    </row>
    <row r="161" spans="1:5" x14ac:dyDescent="0.25">
      <c r="A161" s="10">
        <v>0.3165</v>
      </c>
      <c r="B161" s="10">
        <v>9.0999999999999998E-2</v>
      </c>
      <c r="C161" s="10">
        <f t="shared" si="8"/>
        <v>0.22550000000000001</v>
      </c>
      <c r="D161" s="10">
        <v>1.3690292758089369</v>
      </c>
      <c r="E161" s="11">
        <f t="shared" si="9"/>
        <v>0.30871610169491526</v>
      </c>
    </row>
    <row r="162" spans="1:5" x14ac:dyDescent="0.25">
      <c r="A162" s="10">
        <v>0.74649999999999994</v>
      </c>
      <c r="B162" s="10">
        <v>9.0999999999999998E-2</v>
      </c>
      <c r="C162" s="10">
        <f t="shared" ref="C162:C174" si="10">(A162-B162)</f>
        <v>0.65549999999999997</v>
      </c>
      <c r="D162" s="10">
        <v>1.3690292758089369</v>
      </c>
      <c r="E162" s="11">
        <f t="shared" ref="E162:E174" si="11">(D162*C162)</f>
        <v>0.89739869029275809</v>
      </c>
    </row>
    <row r="163" spans="1:5" x14ac:dyDescent="0.25">
      <c r="A163" s="10">
        <v>0.71699999999999997</v>
      </c>
      <c r="B163" s="10">
        <v>9.0999999999999998E-2</v>
      </c>
      <c r="C163" s="10">
        <f t="shared" si="10"/>
        <v>0.626</v>
      </c>
      <c r="D163" s="10">
        <v>1.3690292758089369</v>
      </c>
      <c r="E163" s="11">
        <f t="shared" si="11"/>
        <v>0.85701232665639449</v>
      </c>
    </row>
    <row r="164" spans="1:5" x14ac:dyDescent="0.25">
      <c r="A164" s="10">
        <v>0.53600000000000003</v>
      </c>
      <c r="B164" s="10">
        <v>9.0999999999999998E-2</v>
      </c>
      <c r="C164" s="10">
        <f t="shared" si="10"/>
        <v>0.44500000000000006</v>
      </c>
      <c r="D164" s="10">
        <v>1.3690292758089369</v>
      </c>
      <c r="E164" s="11">
        <f t="shared" si="11"/>
        <v>0.60921802773497702</v>
      </c>
    </row>
    <row r="165" spans="1:5" x14ac:dyDescent="0.25">
      <c r="A165" s="10">
        <v>0.3765</v>
      </c>
      <c r="B165" s="10">
        <v>9.0999999999999998E-2</v>
      </c>
      <c r="C165" s="10">
        <f t="shared" si="10"/>
        <v>0.28549999999999998</v>
      </c>
      <c r="D165" s="10">
        <v>1.3690292758089369</v>
      </c>
      <c r="E165" s="11">
        <f t="shared" si="11"/>
        <v>0.39085785824345143</v>
      </c>
    </row>
    <row r="166" spans="1:5" x14ac:dyDescent="0.25">
      <c r="A166" s="10">
        <v>0.47399999999999998</v>
      </c>
      <c r="B166" s="10">
        <v>9.0999999999999998E-2</v>
      </c>
      <c r="C166" s="10">
        <f t="shared" si="10"/>
        <v>0.38300000000000001</v>
      </c>
      <c r="D166" s="10">
        <v>1.3690292758089369</v>
      </c>
      <c r="E166" s="11">
        <f t="shared" si="11"/>
        <v>0.52433821263482283</v>
      </c>
    </row>
    <row r="167" spans="1:5" x14ac:dyDescent="0.25">
      <c r="A167" s="10">
        <v>0.78449999999999998</v>
      </c>
      <c r="B167" s="10">
        <v>9.0999999999999998E-2</v>
      </c>
      <c r="C167" s="10">
        <f t="shared" si="10"/>
        <v>0.69350000000000001</v>
      </c>
      <c r="D167" s="10">
        <v>1.3690292758089369</v>
      </c>
      <c r="E167" s="11">
        <f t="shared" si="11"/>
        <v>0.94942180277349775</v>
      </c>
    </row>
    <row r="168" spans="1:5" x14ac:dyDescent="0.25">
      <c r="A168" s="10">
        <v>0.78</v>
      </c>
      <c r="B168" s="10">
        <v>9.0999999999999998E-2</v>
      </c>
      <c r="C168" s="10">
        <f t="shared" si="10"/>
        <v>0.68900000000000006</v>
      </c>
      <c r="D168" s="10">
        <v>1.3690292758089369</v>
      </c>
      <c r="E168" s="11">
        <f t="shared" si="11"/>
        <v>0.94326117103235751</v>
      </c>
    </row>
    <row r="169" spans="1:5" x14ac:dyDescent="0.25">
      <c r="A169" s="10">
        <v>0.75449999999999995</v>
      </c>
      <c r="B169" s="10">
        <v>9.0999999999999998E-2</v>
      </c>
      <c r="C169" s="10">
        <f t="shared" si="10"/>
        <v>0.66349999999999998</v>
      </c>
      <c r="D169" s="10">
        <v>1.3690292758089369</v>
      </c>
      <c r="E169" s="11">
        <f t="shared" si="11"/>
        <v>0.90835092449922961</v>
      </c>
    </row>
    <row r="170" spans="1:5" x14ac:dyDescent="0.25">
      <c r="A170" s="10">
        <v>0.41300000000000003</v>
      </c>
      <c r="B170" s="10">
        <v>9.0999999999999998E-2</v>
      </c>
      <c r="C170" s="10">
        <f t="shared" si="10"/>
        <v>0.32200000000000006</v>
      </c>
      <c r="D170" s="10">
        <v>1.3690292758089369</v>
      </c>
      <c r="E170" s="11">
        <f t="shared" si="11"/>
        <v>0.44082742681047776</v>
      </c>
    </row>
    <row r="171" spans="1:5" x14ac:dyDescent="0.25">
      <c r="A171" s="10">
        <v>0.71849999999999992</v>
      </c>
      <c r="B171" s="10">
        <v>9.0999999999999998E-2</v>
      </c>
      <c r="C171" s="10">
        <f t="shared" si="10"/>
        <v>0.62749999999999995</v>
      </c>
      <c r="D171" s="10">
        <v>1.3690292758089369</v>
      </c>
      <c r="E171" s="11">
        <f t="shared" si="11"/>
        <v>0.85906587057010775</v>
      </c>
    </row>
    <row r="172" spans="1:5" x14ac:dyDescent="0.25">
      <c r="A172" s="10">
        <v>0.76</v>
      </c>
      <c r="B172" s="10">
        <v>9.0999999999999998E-2</v>
      </c>
      <c r="C172" s="10">
        <f t="shared" si="10"/>
        <v>0.66900000000000004</v>
      </c>
      <c r="D172" s="10">
        <v>1.3690292758089369</v>
      </c>
      <c r="E172" s="11">
        <f t="shared" si="11"/>
        <v>0.91588058551617879</v>
      </c>
    </row>
    <row r="173" spans="1:5" x14ac:dyDescent="0.25">
      <c r="A173" s="10">
        <v>0.77750000000000008</v>
      </c>
      <c r="B173" s="10">
        <v>9.0999999999999998E-2</v>
      </c>
      <c r="C173" s="10">
        <f t="shared" si="10"/>
        <v>0.68650000000000011</v>
      </c>
      <c r="D173" s="10">
        <v>1.3690292758089369</v>
      </c>
      <c r="E173" s="11">
        <f t="shared" si="11"/>
        <v>0.9398385978428353</v>
      </c>
    </row>
    <row r="174" spans="1:5" x14ac:dyDescent="0.25">
      <c r="A174" s="10">
        <v>0.61</v>
      </c>
      <c r="B174" s="10">
        <v>9.0999999999999998E-2</v>
      </c>
      <c r="C174" s="10">
        <f t="shared" si="10"/>
        <v>0.51900000000000002</v>
      </c>
      <c r="D174" s="10">
        <v>1.3690292758089369</v>
      </c>
      <c r="E174" s="11">
        <f t="shared" si="11"/>
        <v>0.7105261941448382</v>
      </c>
    </row>
    <row r="175" spans="1:5" x14ac:dyDescent="0.25">
      <c r="A175" s="10">
        <v>0.71350000000000002</v>
      </c>
      <c r="D175" s="10"/>
      <c r="E175" s="9"/>
    </row>
    <row r="176" spans="1:5" x14ac:dyDescent="0.25">
      <c r="A176" s="10">
        <v>0.95799999999999996</v>
      </c>
      <c r="D176" s="10"/>
      <c r="E176" s="9"/>
    </row>
    <row r="177" spans="1:5" x14ac:dyDescent="0.25">
      <c r="A177" s="10">
        <v>1.0415000000000001</v>
      </c>
      <c r="D177" s="10"/>
      <c r="E177" s="9"/>
    </row>
    <row r="178" spans="1:5" x14ac:dyDescent="0.25">
      <c r="A178" s="10">
        <v>1.1234999999999999</v>
      </c>
      <c r="D178" s="10"/>
      <c r="E178" s="9"/>
    </row>
    <row r="179" spans="1:5" x14ac:dyDescent="0.25">
      <c r="A179" s="10">
        <v>0.97949999999999993</v>
      </c>
      <c r="D179" s="10"/>
      <c r="E179" s="9"/>
    </row>
    <row r="180" spans="1:5" x14ac:dyDescent="0.25">
      <c r="A180" s="10">
        <v>0.22750000000000001</v>
      </c>
      <c r="D180" s="10"/>
      <c r="E180" s="9"/>
    </row>
    <row r="181" spans="1:5" x14ac:dyDescent="0.25">
      <c r="A181" s="10">
        <v>0.9395</v>
      </c>
      <c r="D181" s="10"/>
      <c r="E181" s="9"/>
    </row>
    <row r="182" spans="1:5" x14ac:dyDescent="0.25">
      <c r="A182" s="10">
        <v>0.59650000000000003</v>
      </c>
      <c r="D182" s="10"/>
      <c r="E182" s="9"/>
    </row>
    <row r="183" spans="1:5" x14ac:dyDescent="0.25">
      <c r="A183" s="10">
        <v>1.0905</v>
      </c>
      <c r="D183" s="10"/>
      <c r="E183" s="9"/>
    </row>
    <row r="184" spans="1:5" x14ac:dyDescent="0.25">
      <c r="A184" s="10">
        <v>2.3875000000000002</v>
      </c>
      <c r="D184" s="10"/>
      <c r="E184" s="9"/>
    </row>
    <row r="185" spans="1:5" x14ac:dyDescent="0.25">
      <c r="A185" s="10">
        <v>0.76900000000000002</v>
      </c>
      <c r="E185" s="9"/>
    </row>
    <row r="186" spans="1:5" x14ac:dyDescent="0.25">
      <c r="A186" s="10">
        <v>1.6445000000000001</v>
      </c>
      <c r="E186" s="9"/>
    </row>
    <row r="187" spans="1:5" x14ac:dyDescent="0.25">
      <c r="A187" s="10">
        <v>1.4540000000000002</v>
      </c>
      <c r="E187" s="9"/>
    </row>
    <row r="188" spans="1:5" x14ac:dyDescent="0.25">
      <c r="A188" s="10">
        <v>1.321</v>
      </c>
      <c r="E188" s="9"/>
    </row>
    <row r="189" spans="1:5" x14ac:dyDescent="0.25">
      <c r="A189" s="10">
        <v>1.3519999999999999</v>
      </c>
      <c r="E189" s="9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2</TotalTime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4</vt:i4>
      </vt:variant>
    </vt:vector>
  </HeadingPairs>
  <TitlesOfParts>
    <vt:vector size="4" baseType="lpstr">
      <vt:lpstr>Anopheles</vt:lpstr>
      <vt:lpstr>Aedes</vt:lpstr>
      <vt:lpstr>Exposure</vt:lpstr>
      <vt:lpstr>Norm Ano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ndré Sagna</dc:creator>
  <dc:description/>
  <cp:lastModifiedBy>nasser ngangue</cp:lastModifiedBy>
  <cp:revision>8</cp:revision>
  <dcterms:created xsi:type="dcterms:W3CDTF">2015-02-04T08:42:59Z</dcterms:created>
  <dcterms:modified xsi:type="dcterms:W3CDTF">2024-11-10T21:06:41Z</dcterms:modified>
  <dc:language>fr-FR</dc:language>
</cp:coreProperties>
</file>